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autoCompressPictures="0"/>
  <bookViews>
    <workbookView xWindow="480" yWindow="80" windowWidth="24400" windowHeight="15460"/>
  </bookViews>
  <sheets>
    <sheet name="OSCData22May17" sheetId="3" r:id="rId1"/>
    <sheet name="OSC_Codebook" sheetId="4" r:id="rId2"/>
    <sheet name="MLP_Data23May" sheetId="1" r:id="rId3"/>
    <sheet name="MLP_Codebook" sheetId="2" r:id="rId4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3" l="1"/>
</calcChain>
</file>

<file path=xl/sharedStrings.xml><?xml version="1.0" encoding="utf-8"?>
<sst xmlns="http://schemas.openxmlformats.org/spreadsheetml/2006/main" count="5675" uniqueCount="903">
  <si>
    <t>Site</t>
  </si>
  <si>
    <t>Study</t>
  </si>
  <si>
    <t>USorIntl</t>
  </si>
  <si>
    <t>MeasureCat</t>
  </si>
  <si>
    <t>p_nullCategory</t>
  </si>
  <si>
    <t>p_null</t>
  </si>
  <si>
    <t>EffectSizeCohendRepeated</t>
  </si>
  <si>
    <t>Nparticipants</t>
  </si>
  <si>
    <t>StatisticName</t>
  </si>
  <si>
    <t>StatisticValue</t>
  </si>
  <si>
    <t>df</t>
  </si>
  <si>
    <t>EffectSizeOriginal</t>
  </si>
  <si>
    <t>Nexcluded</t>
  </si>
  <si>
    <t>PercentExcluded</t>
  </si>
  <si>
    <t>TransformationNotes</t>
  </si>
  <si>
    <t>Recruit</t>
  </si>
  <si>
    <t>filter_$</t>
  </si>
  <si>
    <t>abington</t>
  </si>
  <si>
    <t>Anchoring1</t>
  </si>
  <si>
    <t>unbounded</t>
  </si>
  <si>
    <t>t_test</t>
  </si>
  <si>
    <t>DVs have been rank-transformed</t>
  </si>
  <si>
    <t>Dropped responses outside the anchors, and uninterpretable or written responses (e.g. range estimates)</t>
  </si>
  <si>
    <t>Institution</t>
  </si>
  <si>
    <t>Anchoring2</t>
  </si>
  <si>
    <t>Anchoring3</t>
  </si>
  <si>
    <t>Anchoring4</t>
  </si>
  <si>
    <t>Gambler'sFallacy</t>
  </si>
  <si>
    <t>Transformation Notes</t>
  </si>
  <si>
    <t>Outlier notes</t>
  </si>
  <si>
    <t>AllowedForbidden</t>
  </si>
  <si>
    <t>proprotion</t>
  </si>
  <si>
    <t>ChiSquare</t>
  </si>
  <si>
    <t>GainLoss</t>
  </si>
  <si>
    <t>Reciprocity</t>
  </si>
  <si>
    <t>Scales</t>
  </si>
  <si>
    <t>FlagPriming</t>
  </si>
  <si>
    <t>US</t>
  </si>
  <si>
    <t>rating</t>
  </si>
  <si>
    <t>Excluded those who did not provide time estimates for all four flag-priming images, or who did not estimate the time for at least one no-flag (control) image.</t>
  </si>
  <si>
    <t>IATcorrelation</t>
  </si>
  <si>
    <t>correlation</t>
  </si>
  <si>
    <t>Participants who did not respond to a particular item for both math and arts explicit attitudes have been excluded from analysis</t>
  </si>
  <si>
    <t>ImaginedContact</t>
  </si>
  <si>
    <t>50</t>
  </si>
  <si>
    <t>Math_ArtGender</t>
  </si>
  <si>
    <t>Excluded participants with &gt; 40% errors in any block or overall error rate &gt; 30%</t>
  </si>
  <si>
    <t>MoneyPriming</t>
  </si>
  <si>
    <t>s</t>
  </si>
  <si>
    <t>QuoteAttribution</t>
  </si>
  <si>
    <t>SunkCosts</t>
  </si>
  <si>
    <t>ratings</t>
  </si>
  <si>
    <t>brasilia</t>
  </si>
  <si>
    <t>I</t>
  </si>
  <si>
    <t>56</t>
  </si>
  <si>
    <t>Participants who failed to provide a response to at least six of the eight system justification items (11) have been excluded form the analyses.</t>
  </si>
  <si>
    <t>charles</t>
  </si>
  <si>
    <t>49</t>
  </si>
  <si>
    <t>conncoll</t>
  </si>
  <si>
    <t>46</t>
  </si>
  <si>
    <t>csun</t>
  </si>
  <si>
    <t>47</t>
  </si>
  <si>
    <t>help</t>
  </si>
  <si>
    <t>51</t>
  </si>
  <si>
    <t>ithaca</t>
  </si>
  <si>
    <t>jmu</t>
  </si>
  <si>
    <t>97</t>
  </si>
  <si>
    <t>ku</t>
  </si>
  <si>
    <t>58</t>
  </si>
  <si>
    <t>laurier</t>
  </si>
  <si>
    <t>lse</t>
  </si>
  <si>
    <t>140</t>
  </si>
  <si>
    <t>luc</t>
  </si>
  <si>
    <t>72</t>
  </si>
  <si>
    <t>mcdaniel</t>
  </si>
  <si>
    <t>msvu</t>
  </si>
  <si>
    <t>44</t>
  </si>
  <si>
    <t>mturk</t>
  </si>
  <si>
    <t>Mass</t>
  </si>
  <si>
    <t>482</t>
  </si>
  <si>
    <t>osu</t>
  </si>
  <si>
    <t>55</t>
  </si>
  <si>
    <t>oxy</t>
  </si>
  <si>
    <t>61</t>
  </si>
  <si>
    <t>pi</t>
  </si>
  <si>
    <t>662</t>
  </si>
  <si>
    <t>psu</t>
  </si>
  <si>
    <t>qccuny</t>
  </si>
  <si>
    <t>53</t>
  </si>
  <si>
    <t>qccuny2</t>
  </si>
  <si>
    <t>sdsu</t>
  </si>
  <si>
    <t>81</t>
  </si>
  <si>
    <t>swps</t>
  </si>
  <si>
    <t>43</t>
  </si>
  <si>
    <t>swpson</t>
  </si>
  <si>
    <t>73</t>
  </si>
  <si>
    <t>tamu</t>
  </si>
  <si>
    <t>94</t>
  </si>
  <si>
    <t>tamuc</t>
  </si>
  <si>
    <t>37</t>
  </si>
  <si>
    <t>tamuon</t>
  </si>
  <si>
    <t>127</t>
  </si>
  <si>
    <t>tilburg</t>
  </si>
  <si>
    <t>ufl</t>
  </si>
  <si>
    <t>70</t>
  </si>
  <si>
    <t>unipd</t>
  </si>
  <si>
    <t>69</t>
  </si>
  <si>
    <t>uva</t>
  </si>
  <si>
    <t>34</t>
  </si>
  <si>
    <t>vcu</t>
  </si>
  <si>
    <t>45</t>
  </si>
  <si>
    <t>wisc</t>
  </si>
  <si>
    <t>wku</t>
  </si>
  <si>
    <t>57</t>
  </si>
  <si>
    <t>wl</t>
  </si>
  <si>
    <t>wpi</t>
  </si>
  <si>
    <t>35</t>
  </si>
  <si>
    <t>Outliers</t>
  </si>
  <si>
    <t>VariableName</t>
  </si>
  <si>
    <t>Description</t>
  </si>
  <si>
    <t>Study Identity</t>
  </si>
  <si>
    <t>Replicaor Site Name</t>
  </si>
  <si>
    <t>IS, US</t>
  </si>
  <si>
    <t>Note</t>
  </si>
  <si>
    <t>Exclude IS</t>
  </si>
  <si>
    <t>Category ID</t>
  </si>
  <si>
    <t>MeasureName</t>
  </si>
  <si>
    <t>1=unbounded, 2 =proportion, 3=rating</t>
  </si>
  <si>
    <t>Unbounded, proprotion, rating</t>
  </si>
  <si>
    <t>Probability Null singificance</t>
  </si>
  <si>
    <t>0, p-null &gt;.05; 1 p-null &lt; = .05</t>
  </si>
  <si>
    <t>Probability of null hypothesis</t>
  </si>
  <si>
    <t>Mean Cohen's from all replications</t>
  </si>
  <si>
    <t>Number participants</t>
  </si>
  <si>
    <t>Cohen's d for original study</t>
  </si>
  <si>
    <t>Number participants excluded</t>
  </si>
  <si>
    <t>% participants excluded</t>
  </si>
  <si>
    <t>Not used</t>
  </si>
  <si>
    <t>Table 1, Text</t>
  </si>
  <si>
    <t>Fig1, Table2, Text</t>
  </si>
  <si>
    <t>Source</t>
  </si>
  <si>
    <t>MLP</t>
  </si>
  <si>
    <t>This Ms.</t>
  </si>
  <si>
    <t>Statistic used in original</t>
  </si>
  <si>
    <t>Statistic value in original</t>
  </si>
  <si>
    <t>Degrees of freedom forMLP test. Chi-square =1, t-test for unequal varaince</t>
  </si>
  <si>
    <t>Identity only</t>
  </si>
  <si>
    <t>Replicator Country: Flag study only</t>
  </si>
  <si>
    <t>Use</t>
  </si>
  <si>
    <t>Notes from MLP data deposit</t>
  </si>
  <si>
    <t>Notes from MLP data deposit: lab, internet etc.</t>
  </si>
  <si>
    <t>Tables 1,2, Fig1, Text</t>
  </si>
  <si>
    <t>StudyNumber</t>
  </si>
  <si>
    <t>N</t>
  </si>
  <si>
    <t>Replicate_pR</t>
  </si>
  <si>
    <t>EffectOriginalD</t>
  </si>
  <si>
    <t>EffectReplicationD</t>
  </si>
  <si>
    <t>EffectOriginal_R</t>
  </si>
  <si>
    <t>EffectReplication_R</t>
  </si>
  <si>
    <t>ScaleCat</t>
  </si>
  <si>
    <t>Scale</t>
  </si>
  <si>
    <t>DisciplineCat</t>
  </si>
  <si>
    <t>GilbertQual</t>
  </si>
  <si>
    <t>Original_p_null</t>
  </si>
  <si>
    <t>Replication_p_null</t>
  </si>
  <si>
    <t>DoI</t>
  </si>
  <si>
    <t>ProjectURL</t>
  </si>
  <si>
    <t>Title_O</t>
  </si>
  <si>
    <t>Authors_O</t>
  </si>
  <si>
    <t>statistic</t>
  </si>
  <si>
    <t>df1Original</t>
  </si>
  <si>
    <t>df2Original</t>
  </si>
  <si>
    <t>CitationcountpaperO</t>
  </si>
  <si>
    <t>Journal_O</t>
  </si>
  <si>
    <t>Tag</t>
  </si>
  <si>
    <t>df2perdf1</t>
  </si>
  <si>
    <t>ObjectivCat</t>
  </si>
  <si>
    <t>Objectivity</t>
  </si>
  <si>
    <t>Typeofanalysis_R</t>
  </si>
  <si>
    <t>Typeofeffect_R</t>
  </si>
  <si>
    <t>Responsemeasure</t>
  </si>
  <si>
    <t>DirectionR</t>
  </si>
  <si>
    <t>exptreplicated</t>
  </si>
  <si>
    <t>Surprisingresult_O</t>
  </si>
  <si>
    <t>Excitingresult_O</t>
  </si>
  <si>
    <t>Replicate_R</t>
  </si>
  <si>
    <t>Authors_O_A</t>
  </si>
  <si>
    <t>SurpriseCat</t>
  </si>
  <si>
    <t>ExciteCat</t>
  </si>
  <si>
    <t>EffectCategoryOriginal5</t>
  </si>
  <si>
    <t>no</t>
  </si>
  <si>
    <t>metric</t>
  </si>
  <si>
    <t>time</t>
  </si>
  <si>
    <t>Cognitiv</t>
  </si>
  <si>
    <t>FALSE</t>
  </si>
  <si>
    <t>http://dx.doi.org/10.1037/0278-7393.34.2.353</t>
  </si>
  <si>
    <t>https://osf.io/qwkum/</t>
  </si>
  <si>
    <t>Tracing attention and the activation flow in spoken word planning using eye movements.</t>
  </si>
  <si>
    <t>A Roelofs</t>
  </si>
  <si>
    <t>F</t>
  </si>
  <si>
    <t>JEPLMC</t>
  </si>
  <si>
    <t>attention, cascade processing, eye movements, word production</t>
  </si>
  <si>
    <t>objective</t>
  </si>
  <si>
    <t>RM ANOVA</t>
  </si>
  <si>
    <t>interaction</t>
  </si>
  <si>
    <t>eye mvenent latency</t>
  </si>
  <si>
    <t>1</t>
  </si>
  <si>
    <t>same</t>
  </si>
  <si>
    <t>yes</t>
  </si>
  <si>
    <t>TRUE</t>
  </si>
  <si>
    <t>http://dx.doi.org/ http://dx.doi.org/10.1037/0278-7393.34.1.97</t>
  </si>
  <si>
    <t>https://osf.io/atgp5/</t>
  </si>
  <si>
    <t>A single-system account of the relationship between priming, recognition, and fluency.</t>
  </si>
  <si>
    <t>CJ Berry, DR Shanks, RN Henson</t>
  </si>
  <si>
    <t>t</t>
  </si>
  <si>
    <t>repetition priming, recognition, computational model</t>
  </si>
  <si>
    <t>dependent samples t-test</t>
  </si>
  <si>
    <t>main effect</t>
  </si>
  <si>
    <t>rt</t>
  </si>
  <si>
    <t>study1 rt miss V rt CR</t>
  </si>
  <si>
    <t>http://dx.doi.org/10.1037/0278-7393.34.2.430</t>
  </si>
  <si>
    <t>https://osf.io/vmipw/</t>
  </si>
  <si>
    <t>Across-notation automatic numerical processing.</t>
  </si>
  <si>
    <t>D Ganor-Stern, J Tzelgov</t>
  </si>
  <si>
    <t>automaticity, numerical processing, numerical notations</t>
  </si>
  <si>
    <t>mixed ANOVA</t>
  </si>
  <si>
    <t>rt, errors</t>
  </si>
  <si>
    <t>http://dx.doi.org/10.1037/0278-7393.34.1.65</t>
  </si>
  <si>
    <t>https://osf.io/rvkc5/</t>
  </si>
  <si>
    <t>Attractor dynamics and semantic neighborhood density: Processing is slowed by near neighbors and speeded by distant neighbors.</t>
  </si>
  <si>
    <t>D Mirman, JS Magnuson</t>
  </si>
  <si>
    <t>semantics; neighborhood density; word recognition; attractor networks</t>
  </si>
  <si>
    <t>study2 nearness main</t>
  </si>
  <si>
    <t>http://dx.doi.org/10.1037/0278-7393.34.3.546</t>
  </si>
  <si>
    <t>https://osf.io/gxvd3/</t>
  </si>
  <si>
    <t>Bidirectional associations in multiplication memory: Conditions of negative and positive transfer.</t>
  </si>
  <si>
    <t>JI Campbell, ND Robert</t>
  </si>
  <si>
    <t>arithmetic, factoring, multiplication, transfer, identical elements</t>
  </si>
  <si>
    <t>logmedianrt</t>
  </si>
  <si>
    <t>e3 interaction</t>
  </si>
  <si>
    <t>redone</t>
  </si>
  <si>
    <t>http://dx.doi.org/10.1037/0278-7393.34.3.439</t>
  </si>
  <si>
    <t>https://osf.io/gcj7x/</t>
  </si>
  <si>
    <t>How to say no: Single-and dual-process theories of short-term recognition tested on negative probes.</t>
  </si>
  <si>
    <t>K Oberauer</t>
  </si>
  <si>
    <t>recognition, working memory, serial position curves, recollection, familiarity</t>
  </si>
  <si>
    <t>p correct n/34?</t>
  </si>
  <si>
    <t>study 3 list length main</t>
  </si>
  <si>
    <t>http://dx.doi.org/10.1037/0278-7393.34.2.343</t>
  </si>
  <si>
    <t>https://osf.io/sqim7/</t>
  </si>
  <si>
    <t>Priming addition facts with semantic relations.</t>
  </si>
  <si>
    <t>M Bassok, SF Pedigo, AT Oskarsson</t>
  </si>
  <si>
    <t>analogy, relational priming, cognitive arithmetic, mathematical reasoning, conceptual integration, artihmetic</t>
  </si>
  <si>
    <t>expt1 prime same cat better</t>
  </si>
  <si>
    <t>yesNS</t>
  </si>
  <si>
    <t>http://dx.doi.org/10.1037/0278-7393.34.1.50</t>
  </si>
  <si>
    <t>https://osf.io/hasfu/</t>
  </si>
  <si>
    <t>Contextual effects on reading aloud: Evidence for pathway control.</t>
  </si>
  <si>
    <t>M Reynolds, D Besner</t>
  </si>
  <si>
    <t>pathway control hypothesis, reading aloud, exogenous control, executive control, phonology</t>
  </si>
  <si>
    <t>http://dx.doi.org/10.1037/0278-7393.34.3.495</t>
  </si>
  <si>
    <t>https://osf.io/ahpik/</t>
  </si>
  <si>
    <t>On the additive effects of stimulus quality and word frequency in lexical decision: Evidence for opposing interactive influences revealed by RT distributional analyses.</t>
  </si>
  <si>
    <t>MJ Yap, DA Balota, CS Tse, D Besner</t>
  </si>
  <si>
    <t>additive effects, distributional analysis, stimulus quality, word frequency, lexical decision</t>
  </si>
  <si>
    <t>mean rt</t>
  </si>
  <si>
    <t>http://dx.doi.org/.1037/0278-7393.34.1.249</t>
  </si>
  <si>
    <t>https://osf.io/uhpyr/</t>
  </si>
  <si>
    <t>Semantic interference in a delayed naming task: Evidence for the response exclusion hypothesis.</t>
  </si>
  <si>
    <t>N Janssen, W Schirm, BZ Mahon, A Caramazza</t>
  </si>
  <si>
    <t>semantic interference effect; lexical selection by competition; picture-word interference; delayed</t>
  </si>
  <si>
    <t>latency</t>
  </si>
  <si>
    <t>english</t>
  </si>
  <si>
    <t>0-200</t>
  </si>
  <si>
    <t>http://dx.doi.org/10.1037/0278-7393.34.1.204</t>
  </si>
  <si>
    <t>https://osf.io/rhbqj/</t>
  </si>
  <si>
    <t>Accounting for occurrences: A new view of the use of contingency information in causal judgment.</t>
  </si>
  <si>
    <t>PA White</t>
  </si>
  <si>
    <t>causal judgment, contingency information, overshadowing</t>
  </si>
  <si>
    <t>subjective</t>
  </si>
  <si>
    <t>contingency -100 to 100</t>
  </si>
  <si>
    <t>expt3 preict 1,3</t>
  </si>
  <si>
    <t>http://dx.doi.org/10.1037/0278-7393.34.1.128</t>
  </si>
  <si>
    <t>https://osf.io/swrhy/</t>
  </si>
  <si>
    <t>Multiple roles for time in short-term memory: Evidence from serial recall of order and timing.</t>
  </si>
  <si>
    <t>S Farrell</t>
  </si>
  <si>
    <t>serial recall, timing, short-term memory, recall latencies, grouping</t>
  </si>
  <si>
    <t>paired sample t-test</t>
  </si>
  <si>
    <t>timing</t>
  </si>
  <si>
    <t>?expt time 40 each expt</t>
  </si>
  <si>
    <t>frequency</t>
  </si>
  <si>
    <t>.</t>
  </si>
  <si>
    <t>http://dx.doi.org/10.1037/0278-7393.34.1.167</t>
  </si>
  <si>
    <t>https://osf.io/38ges/</t>
  </si>
  <si>
    <t>Decision making and learning while taking sequential risks.</t>
  </si>
  <si>
    <t>TJ Pleskac</t>
  </si>
  <si>
    <t>z</t>
  </si>
  <si>
    <t>risk taking, learning, Bayesian, individual differences, cognitive psychometrics</t>
  </si>
  <si>
    <t>Test of contrast of 4 correlated correlations.</t>
  </si>
  <si>
    <t>adjusted score based on poisson fequency?</t>
  </si>
  <si>
    <t>compare r for informe, noninformed</t>
  </si>
  <si>
    <t>Social</t>
  </si>
  <si>
    <t>http://dx.doi.org/10.1037/0022-3514.94.4.696</t>
  </si>
  <si>
    <t>https://osf.io/5tbxf/</t>
  </si>
  <si>
    <t>Terror management and adults' attachment to their parents: The safe haven remains.</t>
  </si>
  <si>
    <t>CR Cox, J Arndt, T Pyszczynski, J Greenberg, A Abdollahi, S Solomon</t>
  </si>
  <si>
    <t>JPSP</t>
  </si>
  <si>
    <t>terror management, mortality salience, adult attachment, close relationships, parents</t>
  </si>
  <si>
    <t>Multiple regression</t>
  </si>
  <si>
    <t>Simple slope effect</t>
  </si>
  <si>
    <t>phone time to parent</t>
  </si>
  <si>
    <t>opposite</t>
  </si>
  <si>
    <t>http://dx.doi.org/ 10.1037/a0012833</t>
  </si>
  <si>
    <t>https://osf.io/vy1bc/</t>
  </si>
  <si>
    <t>Increasing and decreasing motor and cognitive output: A model of general action and inaction goals.</t>
  </si>
  <si>
    <t>D Albarracn, IM Handley, K Noguchi, KC McCulloch, H Li, J Leeper, RD Brown, A Earl, WP Hart</t>
  </si>
  <si>
    <t>action goals; self-regulation; behavior</t>
  </si>
  <si>
    <t>ANOVA</t>
  </si>
  <si>
    <t>time cleaned</t>
  </si>
  <si>
    <t>http://dx.doi.org/1037/a0012833</t>
  </si>
  <si>
    <t>https://osf.io/rgm6p/</t>
  </si>
  <si>
    <t>between ANOVA</t>
  </si>
  <si>
    <t>frequncey poisson</t>
  </si>
  <si>
    <t>expt 7number thoughts</t>
  </si>
  <si>
    <t>http://dx.doi.org/10.1037/0022-3514.94.4.560</t>
  </si>
  <si>
    <t>https://osf.io/l8srm/</t>
  </si>
  <si>
    <t>Affective incoherence: When affective concepts and embodied reactions clash.</t>
  </si>
  <si>
    <t>DB Centerbar, S Schnall, GL Clore, ED Garvin</t>
  </si>
  <si>
    <t>affective coherence, embodiment, affect, motor behavior, facial expression</t>
  </si>
  <si>
    <t>complexity: frequency causal words</t>
  </si>
  <si>
    <t>money</t>
  </si>
  <si>
    <t>http://dx.doi.org/10.1037/0022-3514.94.4.600</t>
  </si>
  <si>
    <t>https://osf.io/xtsq6/</t>
  </si>
  <si>
    <t>A social functional approach to emotions in bargaining: when communicating anger pays and when it backfires.</t>
  </si>
  <si>
    <t>E van Dijk, GA van Kleef, W Steinel, I van Beest</t>
  </si>
  <si>
    <t>emotions, bargaining, deception, fairness, self-interest</t>
  </si>
  <si>
    <t>t-test</t>
  </si>
  <si>
    <t>money offer</t>
  </si>
  <si>
    <t>slope</t>
  </si>
  <si>
    <t>http://dx.doi.org/10.1037/0022-3514.94.1.48</t>
  </si>
  <si>
    <t>https://osf.io/fejxb/</t>
  </si>
  <si>
    <t>1/f noise and effort on implicit measures of bias.</t>
  </si>
  <si>
    <t>1/f noise, effort, stereotyping, prejudice</t>
  </si>
  <si>
    <t>between ANOVA using planned orthogonal contrasts</t>
  </si>
  <si>
    <t>contrast</t>
  </si>
  <si>
    <t>1/f noise in Rt; power V 1.f slope</t>
  </si>
  <si>
    <t>J Correll</t>
  </si>
  <si>
    <t>http://dx.doi.org/10.1037/0022-3514.94.2.183</t>
  </si>
  <si>
    <t>https://osf.io/nr7d9/</t>
  </si>
  <si>
    <t>Dynamics of self-regulation: How (un) accomplished goal actions affect motivation.</t>
  </si>
  <si>
    <t>M Koo, A Fishbach</t>
  </si>
  <si>
    <t>goals, self-regulation, motivation, commitment, progress</t>
  </si>
  <si>
    <t>logistic regression</t>
  </si>
  <si>
    <t>~r,p flog(107)time+ 1-7 effort</t>
  </si>
  <si>
    <t>http://dx.doi.org/10.1037/0022-3514.94.3.382</t>
  </si>
  <si>
    <t>https://osf.io/j8bpa/</t>
  </si>
  <si>
    <t>Self-regulation and selective exposure: The impact of depleted self-regulation resources on confirmatory information processing.</t>
  </si>
  <si>
    <t>P Fischer, T Greitemeyer, D Frey</t>
  </si>
  <si>
    <t>self-regulation, depletion of self-regulation resources, confirmatory information processing,selective exposure</t>
  </si>
  <si>
    <t>difference confrimatory information processing</t>
  </si>
  <si>
    <t>s2 regulation resources v cnfirmatory bais</t>
  </si>
  <si>
    <t>distance</t>
  </si>
  <si>
    <t>http://dx.doi.org/10.1037/0022-3514.94.1.91</t>
  </si>
  <si>
    <t>https://osf.io/abxcj/</t>
  </si>
  <si>
    <t>The space between us: Stereotype threat and distance in interracial contexts.</t>
  </si>
  <si>
    <t>PA Goff, CM Steele, PG Davies</t>
  </si>
  <si>
    <t>stereotype threat, racial bias, racial discrimination, social distance, prejudice</t>
  </si>
  <si>
    <t>seat distance</t>
  </si>
  <si>
    <t>study3? onversation topic and learning goals, F(1, 51) = 9.46, p&lt;.01, ηp2=.16</t>
  </si>
  <si>
    <t>http://dx.doi.org/10.1037/0022-3514.95.2.274</t>
  </si>
  <si>
    <t>https://osf.io/mua6d/</t>
  </si>
  <si>
    <t>Self-handicapping, excuse making, and counterfactual thinking: Consequences for self-esteem and future motivation.</t>
  </si>
  <si>
    <t>SM McCrea</t>
  </si>
  <si>
    <t>counterfactual thinking, self-handicapping, self-protection, motivation</t>
  </si>
  <si>
    <t>independent samples t-test</t>
  </si>
  <si>
    <t>perfomance n attempted, n succes, psuccess, poisson</t>
  </si>
  <si>
    <t>e5 less prepared</t>
  </si>
  <si>
    <t>http://dx.doi.org/10.1111/j.1467-9280.2008.02078.x</t>
  </si>
  <si>
    <t>https://osf.io/edcr7/</t>
  </si>
  <si>
    <t>Nonconscious goal pursuit in novel environments: The case of implicit learning.</t>
  </si>
  <si>
    <t>B Eitam, RR Hassin, Y Schul</t>
  </si>
  <si>
    <t>PS</t>
  </si>
  <si>
    <t>-</t>
  </si>
  <si>
    <t>response time</t>
  </si>
  <si>
    <t>study 2enhanced learning on the implicit learning task compared to those in the control condition</t>
  </si>
  <si>
    <t>d'</t>
  </si>
  <si>
    <t>http://dx.doi.org/10.1111/j.1467-9280.2008.02092.x</t>
  </si>
  <si>
    <t>https://osf.io/7dyp5/</t>
  </si>
  <si>
    <t>Perceptual mechanisms that characterize gender differences in decoding women's sexual intent</t>
  </si>
  <si>
    <t>C Farris, TA Treat, RJ Viken, RM McFall</t>
  </si>
  <si>
    <t>frequency/condition</t>
  </si>
  <si>
    <t>sensitivity lnaplha, woemn &gt;men</t>
  </si>
  <si>
    <t>http://dx.doi.org/10.1111/j.1467-9280.2008.02057.x</t>
  </si>
  <si>
    <t>https://osf.io/aaudl/</t>
  </si>
  <si>
    <t>Precision of the anchor influences the amount of adjustment.</t>
  </si>
  <si>
    <t>C Janiszewski, D Uy</t>
  </si>
  <si>
    <t>numerci</t>
  </si>
  <si>
    <t>unidentified</t>
  </si>
  <si>
    <t>entropy</t>
  </si>
  <si>
    <t>http://dx.doi.org/10.1111/j.1467-9280.2008.02041.x</t>
  </si>
  <si>
    <t>https://osf.io/d0n81/</t>
  </si>
  <si>
    <t>Action dynamics reveal parallel competition in decision making</t>
  </si>
  <si>
    <t>C McKinstry, R Dale, MJ Spivey</t>
  </si>
  <si>
    <t>entropy form metric space</t>
  </si>
  <si>
    <t>http://dx.doi.org/0.1111/j.1467-9280.2008.02136.x.</t>
  </si>
  <si>
    <t>https://osf.io/ivfu6/</t>
  </si>
  <si>
    <t>Measuring the crowd within: Probabilistic representations within individuals.</t>
  </si>
  <si>
    <t>E Vul, H Pashler</t>
  </si>
  <si>
    <t>number guess Poisson</t>
  </si>
  <si>
    <t>main</t>
  </si>
  <si>
    <t>brain</t>
  </si>
  <si>
    <t>http://dx.doi.org/10.1111/j.1467-9280.2008.02053.x</t>
  </si>
  <si>
    <t>https://osf.io/73pnd/</t>
  </si>
  <si>
    <t>Errors Are Aversive: Defensive Motivation and the Error-Related Negativity</t>
  </si>
  <si>
    <t>G Hajcak, D Foti</t>
  </si>
  <si>
    <t>r</t>
  </si>
  <si>
    <t>zero-order correlation</t>
  </si>
  <si>
    <t>physio startle</t>
  </si>
  <si>
    <t>http://dx.doi.org/10.1111/j.1467-9280.2008.02091.x</t>
  </si>
  <si>
    <t>https://osf.io/94j6h/</t>
  </si>
  <si>
    <t>The sunny side of fairness: Preference for fairness activates reward circuitry (and disregarding unfairness activates self-control circuitry)</t>
  </si>
  <si>
    <t>G Tabibnia, AB Satpute, MD Lieberman</t>
  </si>
  <si>
    <t>GLM of neuroimaging data</t>
  </si>
  <si>
    <t>ventral striatus</t>
  </si>
  <si>
    <t>space</t>
  </si>
  <si>
    <t>http://dx.doi.org/10.1111/j.1467-9280.2008.02098.x</t>
  </si>
  <si>
    <t>https://osf.io/dnaxe/</t>
  </si>
  <si>
    <t>The representation of simple ensemble visual features outside the focus of attention</t>
  </si>
  <si>
    <t>GA Alvarez, A Oliva</t>
  </si>
  <si>
    <t>error magnitude space</t>
  </si>
  <si>
    <t>http://dx.doi.org/10.1111/j.1467-9280.2008.02080.x</t>
  </si>
  <si>
    <t>https://osf.io/mjasz/</t>
  </si>
  <si>
    <t>A motion aftereffect from still photographs depicting motion</t>
  </si>
  <si>
    <t>J Winawer, AC Huk, L Boroditsky</t>
  </si>
  <si>
    <t>Imagery, perceptio, action</t>
  </si>
  <si>
    <t>? result not found</t>
  </si>
  <si>
    <t>http://dx.doi.org/10.1111/j.1467-9280.2008.02052.x</t>
  </si>
  <si>
    <t>https://osf.io/c5fza/</t>
  </si>
  <si>
    <t>The threat of appearing prejudiced and race-based attentional biases.</t>
  </si>
  <si>
    <t>JA Richeson, S Trawalter</t>
  </si>
  <si>
    <t>detection latency</t>
  </si>
  <si>
    <t>interactio: context strength X condition (directed forgetting vs. control)</t>
  </si>
  <si>
    <t>http://dx.doi.org/10.1111/j.1467-9280.2008.02072.x.</t>
  </si>
  <si>
    <t>https://osf.io/b98zw/</t>
  </si>
  <si>
    <t>Where do we look during potentially offensive behavior?</t>
  </si>
  <si>
    <t>JR Crosby, B Monin, D Richardson</t>
  </si>
  <si>
    <t>looking time</t>
  </si>
  <si>
    <t>http://dx.doi.org/0.1111/j.1467-9280.2008.02076.x</t>
  </si>
  <si>
    <t>https://osf.io/2gkjt/</t>
  </si>
  <si>
    <t>Implicit attitude generalization occurs immediately; explicit attitude generalization takes time</t>
  </si>
  <si>
    <t>KA Ranganath, BA Nosek</t>
  </si>
  <si>
    <t>http://dx.doi.org/10.1111/j.1467-9280.2008.02050.x</t>
  </si>
  <si>
    <t>https://osf.io/ta3j8/</t>
  </si>
  <si>
    <t>Auditory change detection: simple sounds are not memorized better than complex sounds</t>
  </si>
  <si>
    <t>L Demany, W Trost, M Serman, C Semal</t>
  </si>
  <si>
    <t>auditory d'  music</t>
  </si>
  <si>
    <t>http://dx.doi.org/10.1111/j.1467-9280.2008.02100.x</t>
  </si>
  <si>
    <t>https://osf.io/76qc5/</t>
  </si>
  <si>
    <t>_In_Group LoveÓ and _Out_Group HateÓ as Motives for Individual Participation in Intergroup Conflict: A New Game Paradigm</t>
  </si>
  <si>
    <t>N Halevy, G Bornstein, L Sagiv</t>
  </si>
  <si>
    <t>money IS</t>
  </si>
  <si>
    <t>http://dx.doi.org/10.1111/j.1467-9280.2008.02070.x.</t>
  </si>
  <si>
    <t>https://osf.io/dncxa/</t>
  </si>
  <si>
    <t>A word-order constraint on phonological activation</t>
  </si>
  <si>
    <t>N Janssen, FX Alario, A Caramazza</t>
  </si>
  <si>
    <t>e2 English speakers</t>
  </si>
  <si>
    <t>http://dx.doi.org/10.1111/j.1467-9280.2008.02044.x</t>
  </si>
  <si>
    <t>https://osf.io/tf8ky/</t>
  </si>
  <si>
    <t>Sensitivity to object viewpoint and action instructions during search for targets in the lower visual field</t>
  </si>
  <si>
    <t>S Forti, GW Humphreys</t>
  </si>
  <si>
    <t>fixation time</t>
  </si>
  <si>
    <t>http://dx.doi.org/10.1111/j.1467-9280.2008.02049.x</t>
  </si>
  <si>
    <t>https://osf.io/0aifq/</t>
  </si>
  <si>
    <t>Extremal edge: a powerful cue to depth perception and figure-ground organization</t>
  </si>
  <si>
    <t>SE Palmer, T Ghose</t>
  </si>
  <si>
    <t>single sample t-test</t>
  </si>
  <si>
    <t>trend</t>
  </si>
  <si>
    <t>p(nearer), ?4 /subject/stimulus</t>
  </si>
  <si>
    <t>study2 textrue</t>
  </si>
  <si>
    <t>http://dx.doi.org/</t>
  </si>
  <si>
    <t>https://osf.io/tg2wd/</t>
  </si>
  <si>
    <t>Personality dominance and preferential use of the vertical dimension of space</t>
  </si>
  <si>
    <t>SK Moeller, MD Robinson, DL Zabelina</t>
  </si>
  <si>
    <t>compLikert</t>
  </si>
  <si>
    <t>http://dx.doi.org/10.1111/j.1467-9280.2008.02042.x</t>
  </si>
  <si>
    <t>https://osf.io/bk53t/</t>
  </si>
  <si>
    <t>Conflict-triggered goal shielding: Response conflicts attenuate background monitoring for prospective memory cues.</t>
  </si>
  <si>
    <t>T Goschke, G Dreisbach</t>
  </si>
  <si>
    <t>pm error rates/3</t>
  </si>
  <si>
    <t>errorXcopatibilitym relevance</t>
  </si>
  <si>
    <t>http://dx.doi.org/10.1111/j.1467-9280.2008.02081.x</t>
  </si>
  <si>
    <t>https://osf.io/sd7kg/</t>
  </si>
  <si>
    <t>Detecting the snake in the grass: attention to fear-relevant stimuli by adults and young children.</t>
  </si>
  <si>
    <t>V Lobue, JS DeLoache</t>
  </si>
  <si>
    <t>http://dx.doi.org/10.1111/j.1467-9280.2008.02051.x</t>
  </si>
  <si>
    <t>https://osf.io/vwnit/</t>
  </si>
  <si>
    <t>Head up, foot down: Object words orient attention to the objects' typical location.</t>
  </si>
  <si>
    <t>Z Estes, M Verges, LW Barsalou</t>
  </si>
  <si>
    <t>e1</t>
  </si>
  <si>
    <t>proportion</t>
  </si>
  <si>
    <t>http://dx.doi.org/10.1037/0278-7393.34.1.1</t>
  </si>
  <si>
    <t>https://osf.io/rmvk5/</t>
  </si>
  <si>
    <t>Now you see it, now you don't: repetition blindness for nonwords</t>
  </si>
  <si>
    <t>AL Morris, ML Still</t>
  </si>
  <si>
    <t>repetition blindness, nonwords, lexical, sublexical, word recognition</t>
  </si>
  <si>
    <t>activation?p detect</t>
  </si>
  <si>
    <t>no idea</t>
  </si>
  <si>
    <t>http://dx.doi.org/10.1037/0278-7393.34.3.478</t>
  </si>
  <si>
    <t>https://osf.io/4dvzb/</t>
  </si>
  <si>
    <t>Working memory costs of task switching.</t>
  </si>
  <si>
    <t>B Liefooghe, P Barrouillet, A Vandierendonck, V Camos</t>
  </si>
  <si>
    <t>task switching, working memory, resource sharing, complex span tasks</t>
  </si>
  <si>
    <t>MANOVA</t>
  </si>
  <si>
    <t>pr recall/72?</t>
  </si>
  <si>
    <t>e4</t>
  </si>
  <si>
    <t>http://dx.doi.org/10.1037/0278-7393.34.1.230</t>
  </si>
  <si>
    <t>https://osf.io/8j9cg/</t>
  </si>
  <si>
    <t>Accelerated relearning after retrieval-induced forgetting: The benefit of being forgotten.</t>
  </si>
  <si>
    <t>BC Storm, EL Bjork, RA Bjork</t>
  </si>
  <si>
    <t>retrieval-induced forgetting, inhibition, learning, memory, forgetting</t>
  </si>
  <si>
    <t>n/48</t>
  </si>
  <si>
    <t>http://dx.doi.org/10.1037/0278-7393.34.1.237</t>
  </si>
  <si>
    <t>https://osf.io/4xdkk/</t>
  </si>
  <si>
    <t>The intermixed-blocked effect in human perceptual learning is not the consequence of trial spacing.</t>
  </si>
  <si>
    <t>perceptual learning, spaced practice, memory, discrimination</t>
  </si>
  <si>
    <t>3.5</t>
  </si>
  <si>
    <t>recall p</t>
  </si>
  <si>
    <t>http://dx.doi.org/10.1037/0278-7393.34.1.219</t>
  </si>
  <si>
    <t>https://osf.io/6n3bm/</t>
  </si>
  <si>
    <t>Modeling distributions of immediate memory effects: No strategies needed?</t>
  </si>
  <si>
    <t>CP Beaman, I Neath, AM Surprenant</t>
  </si>
  <si>
    <t>memory modeling, individual differences, immediate recall</t>
  </si>
  <si>
    <t>accuracy word length n/60</t>
  </si>
  <si>
    <t>e2</t>
  </si>
  <si>
    <t>http://dx.doi.org/10.1037/0278-7393.34.3.460</t>
  </si>
  <si>
    <t>https://osf.io/c5pbg/</t>
  </si>
  <si>
    <t>Stereotypes and retrieval-provoked illusory source recollections.</t>
  </si>
  <si>
    <t>CS Dodson, J Darragh, A Williams</t>
  </si>
  <si>
    <t>source memory, stereotypes, remember, recollection, false memory</t>
  </si>
  <si>
    <t>n/16</t>
  </si>
  <si>
    <t>http://dx.doi.org/10.1037/0278-7393.34.1.243</t>
  </si>
  <si>
    <t>https://osf.io/7rtcz/</t>
  </si>
  <si>
    <t>When does between-sequence phonological similarity promote irrelevant sound disruption?</t>
  </si>
  <si>
    <t>JE Marsh, F Vachon, DM Jones</t>
  </si>
  <si>
    <t>auditory distraction, phonological similarity, selective attention, free recall, serial recall</t>
  </si>
  <si>
    <t>ccuracy n/15</t>
  </si>
  <si>
    <t>taskXdistractor</t>
  </si>
  <si>
    <t>http://dx.doi.org/10.1037/0278-7393.34.3.514</t>
  </si>
  <si>
    <t>https://osf.io/bscfe/</t>
  </si>
  <si>
    <t>The Stroop effect: Why proportion congruent has nothing to do with congruency and everything to do with contingency.</t>
  </si>
  <si>
    <t>JR Schmidt, D Besner</t>
  </si>
  <si>
    <t>contingency learning, Stroop, proportion congruent, ISPC, attention</t>
  </si>
  <si>
    <t>stroop error n/72 per P</t>
  </si>
  <si>
    <t>e2: errors</t>
  </si>
  <si>
    <t>http://dx.doi.org/10.1037/0278-7393.34.1.186</t>
  </si>
  <si>
    <t>https://osf.io/hp27x/</t>
  </si>
  <si>
    <t>The ultimate sampling dilemma in experience-based decision making.</t>
  </si>
  <si>
    <t>K Fiedler</t>
  </si>
  <si>
    <t>sampling, decision making, sampling bias, natural sampling, information search</t>
  </si>
  <si>
    <t>proportion or proportion -true?</t>
  </si>
  <si>
    <t>e2: providerXvalence interaction</t>
  </si>
  <si>
    <t>http://dx.doi.org/10.1037/0278-7393.34.2.408</t>
  </si>
  <si>
    <t>https://osf.io/bzdr2/</t>
  </si>
  <si>
    <t>Intentional forgetting is easier after two "shots" than one.</t>
  </si>
  <si>
    <t>L Sahakyan, PF Delaney, ER Waldum</t>
  </si>
  <si>
    <t>directed forgetting, context change, list-strength effect, spacing effect</t>
  </si>
  <si>
    <t>accuracy p correct</t>
  </si>
  <si>
    <t>unclear</t>
  </si>
  <si>
    <t>http://dx.doi.org/10.1037/0278-7393.34.2.302</t>
  </si>
  <si>
    <t>https://osf.io/p9thw/</t>
  </si>
  <si>
    <t>How does bilingualism improve executive control? A comparison of active and reactive inhibition mechanisms.</t>
  </si>
  <si>
    <t>LS Colzato, MT Bajo, W van den Wildenberg, D Paolieri, S Nieuwenhuis, W La Heij, B Hommel</t>
  </si>
  <si>
    <t>bilingualism, inhibition, executive functions</t>
  </si>
  <si>
    <t>proportion correct lag3 blink</t>
  </si>
  <si>
    <t>attention blink lag3</t>
  </si>
  <si>
    <t>http://dx.doi.org/ http://dx.doi.org/10.1037/0278-7393.34.3.524</t>
  </si>
  <si>
    <t>https://osf.io/k9gp6/</t>
  </si>
  <si>
    <t>Learning correct responses and errors in the Hebb repetition effect: two faces of the same coin.</t>
  </si>
  <si>
    <t>M Couture, D Lafond, S Tremblay</t>
  </si>
  <si>
    <t>Hebb repetition effect, implicit memory, sequence learning, serial recall, error analysis</t>
  </si>
  <si>
    <t>p reoeat error poisson?</t>
  </si>
  <si>
    <t>expt</t>
  </si>
  <si>
    <t>http://dx.doi.org/10.1037/0278-7393.34.2.399</t>
  </si>
  <si>
    <t>https://osf.io/ujhlw/</t>
  </si>
  <si>
    <t>Multidimensional visual statistical learning.</t>
  </si>
  <si>
    <t>NB Turk-Browne, PJ Isola, BJ Scholl, TA Treat</t>
  </si>
  <si>
    <t>statistical learning, feature binding, objects, feature dimensions</t>
  </si>
  <si>
    <t>n recalled/n=?</t>
  </si>
  <si>
    <t>last 4b</t>
  </si>
  <si>
    <t>http://dx.doi.org/10.1037/0278-7393.34.1.80</t>
  </si>
  <si>
    <t>https://osf.io/vmz2e/</t>
  </si>
  <si>
    <t>An attention-based associative account of adjacent and nonadjacent dependency learning.</t>
  </si>
  <si>
    <t>S Pacton, P Perruchet</t>
  </si>
  <si>
    <t>attention, statistical computation, associative learning, language</t>
  </si>
  <si>
    <t>n/20 or n/5</t>
  </si>
  <si>
    <t>expt4b</t>
  </si>
  <si>
    <t>http://dx.doi.org/10.1037/0278-7393.34.2.369</t>
  </si>
  <si>
    <t>https://osf.io/0pxro/</t>
  </si>
  <si>
    <t>Orienting attention in visual working memory reduces interference from memory probes.</t>
  </si>
  <si>
    <t>T Makovski, R Sussman, YV Jiang</t>
  </si>
  <si>
    <t>visual working memory, visual attention, memory decay, memory interference, change detection</t>
  </si>
  <si>
    <t>accuracy ? N attempts=26</t>
  </si>
  <si>
    <t>e3 interaction set size X cue</t>
  </si>
  <si>
    <t>http://dx.doi.org/10.1037/0022-3514.94.1.60</t>
  </si>
  <si>
    <t>https://osf.io/wkgpq/</t>
  </si>
  <si>
    <t>Individual differences in the regulation of intergroup bias: The role of conflict monitoring and neural signals for control.</t>
  </si>
  <si>
    <t>DM Amodio, PG Devine, E Harmon-Jones</t>
  </si>
  <si>
    <t>prejudice, control, ERP, ERN, conflict monitoring</t>
  </si>
  <si>
    <t>PD estimates base on prportions</t>
  </si>
  <si>
    <t>study2 pns after bonferroni</t>
  </si>
  <si>
    <t>http://dx.doi.org/10.1037/0022-3514.94.3.516</t>
  </si>
  <si>
    <t>https://osf.io/qthf2/</t>
  </si>
  <si>
    <t>The nonverbal expression of pride: Evidence for cross-cultural recognition.</t>
  </si>
  <si>
    <t>JL Tracy, RW Robins</t>
  </si>
  <si>
    <t>Chi</t>
  </si>
  <si>
    <t>pride, self-conscious emotion, cross-cultural, universal, emotion recognition</t>
  </si>
  <si>
    <t>binomial test</t>
  </si>
  <si>
    <t>pride recognition</t>
  </si>
  <si>
    <t>http://dx.doi.org/10.1037/0022-3514.94.4.672</t>
  </si>
  <si>
    <t>https://osf.io/7ux8p/</t>
  </si>
  <si>
    <t>On the relative independence of thinking biases and cognitive ability.</t>
  </si>
  <si>
    <t>KE Stanovich, RF West</t>
  </si>
  <si>
    <t>naming; response exclusion hypothesis</t>
  </si>
  <si>
    <t>4 card test</t>
  </si>
  <si>
    <t>4 card tesp p.</t>
  </si>
  <si>
    <t>http://dx.doi.org/10.1037/0022-3514.94.5.871</t>
  </si>
  <si>
    <t>https://osf.io/nhwv5/</t>
  </si>
  <si>
    <t>Distinguishing between silent and vocal minorities: Not all deviants feel marginal.</t>
  </si>
  <si>
    <t>KR Morrison, DT Miller</t>
  </si>
  <si>
    <t>Chi2</t>
  </si>
  <si>
    <t>minorities, deviance, social norms</t>
  </si>
  <si>
    <t>Pearson's Chi-squared test</t>
  </si>
  <si>
    <t>p  display bumper</t>
  </si>
  <si>
    <t>http://dx.doi.org/10.1037/0022-3514.94.2.94.2.231</t>
  </si>
  <si>
    <t>https://osf.io/v8vft/</t>
  </si>
  <si>
    <t>Selective exposure and information quantity: How different information quantities moderate decision makers' preference for consistent and inconsistent information.</t>
  </si>
  <si>
    <t>P Fischer, S Schulz-Hardt, D Frey</t>
  </si>
  <si>
    <t>information seeking, selective exposure, information quantity, selection criterion, information direction</t>
  </si>
  <si>
    <t>binary decision</t>
  </si>
  <si>
    <t>overall table?</t>
  </si>
  <si>
    <t>http://dx.doi.org/10.1037/0022-3514.94.2.245</t>
  </si>
  <si>
    <t>https://osf.io/ng6cc/</t>
  </si>
  <si>
    <t>Sex differences in mate preferences revisited: Do people know what they initially desire in a romantic partner?</t>
  </si>
  <si>
    <t>PW Eastwick, EJ Finkel</t>
  </si>
  <si>
    <t>Meta-analytic summary of interaction effects in 14 multilevel models</t>
  </si>
  <si>
    <t>romantic interest</t>
  </si>
  <si>
    <t>all +meta analysis</t>
  </si>
  <si>
    <t>http://dx.doi.org/ 10.1111/j.1467-9280.2008.02062.x</t>
  </si>
  <si>
    <t>https://osf.io/kegmc/</t>
  </si>
  <si>
    <t>Effects of fluency on psychological distance and mental construal (or why New York is a large city, but New York is a civilized jungle).</t>
  </si>
  <si>
    <t>AL Alter, DM Oppenheimer</t>
  </si>
  <si>
    <t>p prefer concrete</t>
  </si>
  <si>
    <t>study2b</t>
  </si>
  <si>
    <t>http://dx.doi.org/10.1111/j.1467-9280.2008.02066.x</t>
  </si>
  <si>
    <t>https://osf.io/iajp5/</t>
  </si>
  <si>
    <t>More than meets the eye: the role of language in binding and maintaining feature conjunctions.</t>
  </si>
  <si>
    <t>B Dessalegn, B Landau</t>
  </si>
  <si>
    <t>accuracy n/3*8</t>
  </si>
  <si>
    <t>e4: accuracyv verbal cue</t>
  </si>
  <si>
    <t>http://dx.doi.org/ 10.1111/j.1467-9280.2008.02043.x</t>
  </si>
  <si>
    <t>https://osf.io/yaeu7/</t>
  </si>
  <si>
    <t>Age-related changes in the episodic simulation of future events</t>
  </si>
  <si>
    <t>DR Addis, AT Wong, DL Schacter</t>
  </si>
  <si>
    <t>n/3</t>
  </si>
  <si>
    <t>p remember/3</t>
  </si>
  <si>
    <t>http://dx.doi.org/10.1111/j.1467-9280.2008.02069.x</t>
  </si>
  <si>
    <t>https://osf.io/aczvt/</t>
  </si>
  <si>
    <t>Preschoolers' perspective taking in word learning: do they blindly follow eye gaze?</t>
  </si>
  <si>
    <t>E Nurmsoo, P Bloom</t>
  </si>
  <si>
    <t>p chocie</t>
  </si>
  <si>
    <t>hidden object. Eplication silly</t>
  </si>
  <si>
    <t>http://dx.doi.org/10.1111/j.1467-9280.2008.02046.x</t>
  </si>
  <si>
    <t>https://osf.io/rzjvn/</t>
  </si>
  <si>
    <t>Temporal selection is suppressed, delayed, and diffused during the attentional blink.</t>
  </si>
  <si>
    <t>E Vul, M Nieuwenstein, N Kanwisher</t>
  </si>
  <si>
    <t>n/8 detectd</t>
  </si>
  <si>
    <t>10.1111/j.1467-9280.2008.02077.x</t>
  </si>
  <si>
    <t>https://osf.io/3h29d/</t>
  </si>
  <si>
    <t>Toward a physiology of dual-process reasoning and judgment: lemonade, willpower, and expensive rule-based analysis.</t>
  </si>
  <si>
    <t>EJ Masicampo, RF Baumeister</t>
  </si>
  <si>
    <t>focused interaction contrast</t>
  </si>
  <si>
    <t>n/2</t>
  </si>
  <si>
    <t>http://dx.doi.org/0.1111/j.1467-9280.2008.02064.x</t>
  </si>
  <si>
    <t>https://osf.io/jhkpe/</t>
  </si>
  <si>
    <t>Adaptive memory: The comparative value of survival processing.</t>
  </si>
  <si>
    <t>JS Nairne, JN Pandeirada, SR Thompson</t>
  </si>
  <si>
    <t>memory n/16</t>
  </si>
  <si>
    <t>study2 survival v other</t>
  </si>
  <si>
    <t>http://dx.doi.org10.1111/j.1467-9280.2008.02045.x</t>
  </si>
  <si>
    <t>https://osf.io/i29mh/</t>
  </si>
  <si>
    <t>The value of believing in free will: Encouraging a belief in determinism increases cheating.</t>
  </si>
  <si>
    <t>KD Vohs, JW Schooler</t>
  </si>
  <si>
    <t>p(cheat) n/20</t>
  </si>
  <si>
    <t>http://dx.doi.org/10.1111/j.1467-9280.2008.02088.x</t>
  </si>
  <si>
    <t>https://osf.io/k4y9i/</t>
  </si>
  <si>
    <t>Hedonic and instrumental motives in anger regulation.</t>
  </si>
  <si>
    <t>M Tamir, C Mitchell, JJ Gross</t>
  </si>
  <si>
    <t>ord1-7,ord1-5, prefeence</t>
  </si>
  <si>
    <t>http://dx.doi.org/10.1111/j.1467-9280.2008.02039.x</t>
  </si>
  <si>
    <t>https://osf.io/q7f6w/</t>
  </si>
  <si>
    <t>The value heuristic in judgments of relative frequency.</t>
  </si>
  <si>
    <t>X Dai, K Wertenbroch, CM Brendl</t>
  </si>
  <si>
    <t>proportiion</t>
  </si>
  <si>
    <t>06cat</t>
  </si>
  <si>
    <t>http://dx.doi.org/10.1037/0022-3514.95.1.76</t>
  </si>
  <si>
    <t>https://osf.io/pz0my/</t>
  </si>
  <si>
    <t>The rejection of moral rebels: Resenting those who do the right thing.</t>
  </si>
  <si>
    <t>B Monin, PJ Sawyer, MJ Marquez</t>
  </si>
  <si>
    <t>moral rebels, whistleblowers, implicit moral reproach, resentment, self-affirmation</t>
  </si>
  <si>
    <t>ANOVA, omnibus</t>
  </si>
  <si>
    <t>positive feeling various fro ratings</t>
  </si>
  <si>
    <t>04cat</t>
  </si>
  <si>
    <t>http://dx.doi.org/10.1037/0022-3514.94.1.16</t>
  </si>
  <si>
    <t>https://osf.io/rc6mv/</t>
  </si>
  <si>
    <t>Why do implicit and explicit attitude tests diverge? The role of structural fit.</t>
  </si>
  <si>
    <t>BK Payne, MA Burkley, MB Stokes</t>
  </si>
  <si>
    <t>implicit, attitude, automatic, measurement, prejudice</t>
  </si>
  <si>
    <t>hierachical multiple linear regression</t>
  </si>
  <si>
    <t>rating 5pt</t>
  </si>
  <si>
    <t>study 4</t>
  </si>
  <si>
    <t>sum</t>
  </si>
  <si>
    <t>http://dx.doi.org/10.1037/0022-3514.94.4.718</t>
  </si>
  <si>
    <t>https://osf.io/kez47/</t>
  </si>
  <si>
    <t>The developmental psychometrics of big five self-reports: Acquiescence, factor structure, coherence, and differentiation from ages 10 to 20.</t>
  </si>
  <si>
    <t>CJ Soto, OP John, SD Gosling, J Potter</t>
  </si>
  <si>
    <t>five-factor model, personality structure, reliability, validity</t>
  </si>
  <si>
    <t>Levenes test for equality of variance</t>
  </si>
  <si>
    <t>44x1-5 or 32x1-5</t>
  </si>
  <si>
    <t>03cat</t>
  </si>
  <si>
    <t>http://dx.doi.org/10.1037/0022-3514.94.1.1</t>
  </si>
  <si>
    <t>https://osf.io/su6bm/</t>
  </si>
  <si>
    <t>Left frontal cortical activation and spreading of alternatives: Tests of the action-based model of dissonance.</t>
  </si>
  <si>
    <t>E Harmon-Jones, C Harmon-Jones, M Fearn, JD Sigelman, P Johnson</t>
  </si>
  <si>
    <t>cognitive dissonance, action-based model, approach motivation, asymmetrical frontal cortical activity, neurofeedback</t>
  </si>
  <si>
    <t>e2 attitude ?1-10</t>
  </si>
  <si>
    <t>http://dx.doi.org/10.1037/0022-3514.95.2.420</t>
  </si>
  <si>
    <t>https://osf.io/ke43j/</t>
  </si>
  <si>
    <t>Walking on eggshells: How expressing relationship insecurities perpetuates them.</t>
  </si>
  <si>
    <t>EP Lemay, MS Clark</t>
  </si>
  <si>
    <t>close relationships, egocentrism, relationship security, acceptance, emotion expression</t>
  </si>
  <si>
    <t>rated happiness</t>
  </si>
  <si>
    <t>http://dx.doi.org/10.1037/0022-3514.94.4.647</t>
  </si>
  <si>
    <t>https://osf.io/h84qd/</t>
  </si>
  <si>
    <t>How the head liberates the heart: Projection of communal responsiveness guides relationship promotion.</t>
  </si>
  <si>
    <t>b</t>
  </si>
  <si>
    <t>projection of responsiveness, assumed similarity, social support, communal relationships,self-disclosure</t>
  </si>
  <si>
    <t>multilevel model</t>
  </si>
  <si>
    <t>regression</t>
  </si>
  <si>
    <t>partenr responsive sum 3*6, range 1-18</t>
  </si>
  <si>
    <t>partenr responsive</t>
  </si>
  <si>
    <t>07cat</t>
  </si>
  <si>
    <t>http://dx.doi.org/10.1037/0022-3514.94.1.158</t>
  </si>
  <si>
    <t>https://osf.io/sq8k9/</t>
  </si>
  <si>
    <t>Poignancy: Mixed emotional experience in the face of meaningful endings.</t>
  </si>
  <si>
    <t>H Ersner-Hershfield, JA Mikels, SJ Sullivan, LL Carstensen</t>
  </si>
  <si>
    <t>mixed emotions, poignancy, endings, aging, socioemotional selectivity theory</t>
  </si>
  <si>
    <t>independent-samples t-test</t>
  </si>
  <si>
    <t>ord1-7 min(happy7,sad7)</t>
  </si>
  <si>
    <t>http://dx.doi.org/10.1037/0022-3514.94.4.579</t>
  </si>
  <si>
    <t>https://osf.io/mxryb/</t>
  </si>
  <si>
    <t>The effect of global versus local processing styles on assimilation versus contrast in social judgment.</t>
  </si>
  <si>
    <t>J F_rster, N Liberman, S Kuschel</t>
  </si>
  <si>
    <t>assimilation and contrast; exclusion versus inclusion; processing styles When primed</t>
  </si>
  <si>
    <t>agressivenes rating. Sum 2x1-9, 17 pt scales</t>
  </si>
  <si>
    <t>e1 interaction</t>
  </si>
  <si>
    <t>http://dx.doi.org/10.1037/0022-3514.94.3.495</t>
  </si>
  <si>
    <t>https://osf.io/imrx2/</t>
  </si>
  <si>
    <t>Not so innocent: Does seeing one's own capacity for wrongdoing predict forgiveness?</t>
  </si>
  <si>
    <t>JJ Exline, RF Baumeister, AL Zell, AJ Kraft, CV Witvliet</t>
  </si>
  <si>
    <t>forgiveness, vengefulness, humility, empathy, gender</t>
  </si>
  <si>
    <t>vengefulnesstrim-18-r validated 18*5</t>
  </si>
  <si>
    <t>study? 2 (priming or no priming) x 2 (gender) interaction of the effect of priming on vengefulness.</t>
  </si>
  <si>
    <t>11cat</t>
  </si>
  <si>
    <t>http://dx.doi.org/10.1037/0022-3514.95.2.293</t>
  </si>
  <si>
    <t>https://osf.io/sg3su/</t>
  </si>
  <si>
    <t>Why people are reluctant to tempt fate.</t>
  </si>
  <si>
    <t>JL Risen, T Gilovich</t>
  </si>
  <si>
    <t>tempt fate, magical thinking, accessibility, negativity</t>
  </si>
  <si>
    <t>likelihood</t>
  </si>
  <si>
    <t>study6 loaxXcharacter behaviour</t>
  </si>
  <si>
    <t>No</t>
  </si>
  <si>
    <t>http://dx.doi.org/10.1037/0022-3514.94.2.94.2.196</t>
  </si>
  <si>
    <t>https://osf.io/2gx4k/</t>
  </si>
  <si>
    <t>Opening the mind to close it: Considering a message in light of important values increases message processing and later resistance to change.</t>
  </si>
  <si>
    <t>KL Blankenship, DT Wegener</t>
  </si>
  <si>
    <t>values, information processing, resistance to persuasion</t>
  </si>
  <si>
    <t>argument qulaity 5 1-9 items</t>
  </si>
  <si>
    <t>http://dx.doi.org/10.1037/0022-3514.94.3.396</t>
  </si>
  <si>
    <t>https://osf.io/79dey/</t>
  </si>
  <si>
    <t>The effects of an implemental mind-set on attitude strength.</t>
  </si>
  <si>
    <t>MD Henderson, Y de Liver, PM Gollwitzer</t>
  </si>
  <si>
    <t>extremity, ambivalence, accessibility, mind-set, attitude strength</t>
  </si>
  <si>
    <t>attitude extremity coded qualitiative frequncy -1 to 1</t>
  </si>
  <si>
    <t>who knows</t>
  </si>
  <si>
    <t>http://dx.doi.org/10.1037/0022-3514.94.1.116</t>
  </si>
  <si>
    <t>https://osf.io/xse7q/</t>
  </si>
  <si>
    <t>A needs-based model of reconciliation: Satisfying the differential emotional needs of victim and perpetrator as a key to promoting reconciliation.</t>
  </si>
  <si>
    <t>N Shnabel, A Nadler</t>
  </si>
  <si>
    <t>reconciliation, conflict resolution, emotional needs, victims, perpetrators</t>
  </si>
  <si>
    <t>various sum 1-7</t>
  </si>
  <si>
    <t>http://dx.doi.org/10.1111/j.1467-9280.2008.02054.x</t>
  </si>
  <si>
    <t>https://osf.io/r5gpv/</t>
  </si>
  <si>
    <t>The face of success: inferences from chief executive officers' appearance predict company profits.</t>
  </si>
  <si>
    <t>NO Rule, N Ambady</t>
  </si>
  <si>
    <t>partial correlation</t>
  </si>
  <si>
    <t>1-7 scale</t>
  </si>
  <si>
    <t>profit, revenue</t>
  </si>
  <si>
    <t>http://dx.doi.org/10.1037/0022-3514.94.3.429</t>
  </si>
  <si>
    <t>https://osf.io/cxmf6/</t>
  </si>
  <si>
    <t>Balancing connectedness and self-protection goals in close relationships: A levels-of-processing perspective on risk regulation.</t>
  </si>
  <si>
    <t>SL Murray, JL Derrick, S Leder, JG Holmes</t>
  </si>
  <si>
    <t>relationships, risk, connectedness, self-protection</t>
  </si>
  <si>
    <t>hierarchical regression analyses</t>
  </si>
  <si>
    <t>partner regard sum 12 7 points</t>
  </si>
  <si>
    <t>http://dx.doi.org/10.1037/0022-3514.94.4.615</t>
  </si>
  <si>
    <t>https://osf.io/etg7c/</t>
  </si>
  <si>
    <t>Social identity contingencies: How diversity cues signal threat or safety for African Americans in mainstream institutions.</t>
  </si>
  <si>
    <t>V Purdie-Vaughns, CM Steele, PG Davies, R Ditlmann, JR Crosby</t>
  </si>
  <si>
    <t>identity threat, African Americans, diversity, stigma some sort</t>
  </si>
  <si>
    <t>trust rating 11x7point lIkert</t>
  </si>
  <si>
    <t>09cat</t>
  </si>
  <si>
    <t>http://dx.doi.org/10.1111/j.1467-9280.2008.02089.x</t>
  </si>
  <si>
    <t>https://osf.io/qlzap/</t>
  </si>
  <si>
    <t>Prescribed optimism: Is it right to be wrong about the future?</t>
  </si>
  <si>
    <t>DA Armor, C Massey, AM Sackett</t>
  </si>
  <si>
    <t>383</t>
  </si>
  <si>
    <t>ord1-9</t>
  </si>
  <si>
    <t>http://dx.doi.org/10.1111/j.1467-9280.2008.02040.x</t>
  </si>
  <si>
    <t>https://osf.io/fxqsk/</t>
  </si>
  <si>
    <t>Loving those who justify inequality: the effects of system threat on attraction to women who embody benevolent sexist ideals.</t>
  </si>
  <si>
    <t>GP Lau, AC Kay, SJ Spencer</t>
  </si>
  <si>
    <t>56 8xratings1-7</t>
  </si>
  <si>
    <t>http://dx.doi.org/0.1111/j.1467-9280.2008.02095.x</t>
  </si>
  <si>
    <t>https://osf.io/5dx4v/</t>
  </si>
  <si>
    <t>Is happiness having what you want, wanting what you have, or both?</t>
  </si>
  <si>
    <t>JT Larsen, AR McKibban</t>
  </si>
  <si>
    <t>Partial correlation</t>
  </si>
  <si>
    <t>happiness</t>
  </si>
  <si>
    <t>http://dx.doi.org/10.1111/j.1467-9280.2008.02084.x</t>
  </si>
  <si>
    <t>https://osf.io/vnsqg/</t>
  </si>
  <si>
    <t>Keeping one's distance: The influence of spatial distance cues on affect and evaluation.</t>
  </si>
  <si>
    <t>LE Williams, JA Bargh</t>
  </si>
  <si>
    <t>mena of 3 7point scale</t>
  </si>
  <si>
    <t>family</t>
  </si>
  <si>
    <t>http://dx.doi.org/10.1111/j.1467-9280.2008.02056.x</t>
  </si>
  <si>
    <t>https://osf.io/yuybh/</t>
  </si>
  <si>
    <t>Creating social connection through inferential reproduction: Loneliness and perceived agency in gadgets, gods, and greyhounds.</t>
  </si>
  <si>
    <t>N Epley, S Akalis, A Waytz, JT Cacioppo</t>
  </si>
  <si>
    <t>rating believe supernatura;, p(supernatural pets)</t>
  </si>
  <si>
    <t>study 3not clear</t>
  </si>
  <si>
    <t>10.1111/j.1467-9280.2008.02060.x</t>
  </si>
  <si>
    <t>https://osf.io/blcj6/</t>
  </si>
  <si>
    <t>The Best Men Are (Not Always) Already Taken: Female Preference for Single Versus Attached Males Depends on Conception Risk</t>
  </si>
  <si>
    <t>P Bressan, D Stranieri</t>
  </si>
  <si>
    <t>ord1-11</t>
  </si>
  <si>
    <t>http://dx.doi.org/10.1111/j.1467-9280.2008.02060.x</t>
  </si>
  <si>
    <t>attractivenss rating rpresented as preference</t>
  </si>
  <si>
    <t>http://dx.doi.org/ 10.1111/j.1467-9280.2008.02227.x</t>
  </si>
  <si>
    <t>https://osf.io/apidb/</t>
  </si>
  <si>
    <t>With a clean conscience: Cleanliness reduces the severity of moral judgments.</t>
  </si>
  <si>
    <t>S Schnall, J Benton, S Harvey</t>
  </si>
  <si>
    <t>morality ratingsum6x0-9</t>
  </si>
  <si>
    <t>OSC identity</t>
  </si>
  <si>
    <t>Number of participants</t>
  </si>
  <si>
    <t>Replicationpp-null category</t>
  </si>
  <si>
    <t>No, p-null &gt;.05; Yes, p-null &lt; = .05</t>
  </si>
  <si>
    <t>OSC</t>
  </si>
  <si>
    <t>Cohen's d from original</t>
  </si>
  <si>
    <t>Cohen's d from replication</t>
  </si>
  <si>
    <t>Correlation from original</t>
  </si>
  <si>
    <t>Correlation from replication</t>
  </si>
  <si>
    <t>Scale category</t>
  </si>
  <si>
    <t>Scale identity</t>
  </si>
  <si>
    <t>Metric =unbounded or proportion, rating</t>
  </si>
  <si>
    <t>Table 1. Text</t>
  </si>
  <si>
    <t>1 = metric, 2 =rating</t>
  </si>
  <si>
    <t>Measure type category</t>
  </si>
  <si>
    <t>1 = unbounded, 2 =proportion, 3=rating</t>
  </si>
  <si>
    <t>Measure type ID</t>
  </si>
  <si>
    <t>Values</t>
  </si>
  <si>
    <t>unbounded, proprotion, rating</t>
  </si>
  <si>
    <t>Discipline</t>
  </si>
  <si>
    <t>Cognitive, Social</t>
  </si>
  <si>
    <t>Gilbert et al.</t>
  </si>
  <si>
    <t>Original authors' assessment</t>
  </si>
  <si>
    <t>False= lower quality, True = higher quality</t>
  </si>
  <si>
    <t>Text</t>
  </si>
  <si>
    <t>Table 2, Fig1, Text</t>
  </si>
  <si>
    <t>Value of p-null original</t>
  </si>
  <si>
    <t>Value of p-null replciation</t>
  </si>
  <si>
    <t>URL for original study</t>
  </si>
  <si>
    <t>URL for project</t>
  </si>
  <si>
    <t>Original Title</t>
  </si>
  <si>
    <t>Original Authors</t>
  </si>
  <si>
    <t>Statistic used in orginal</t>
  </si>
  <si>
    <t>df1 original</t>
  </si>
  <si>
    <t>df2 original</t>
  </si>
  <si>
    <t>Extracted from OSC colum</t>
  </si>
  <si>
    <t>See OSC data</t>
  </si>
  <si>
    <t xml:space="preserve">Includes repliaction data. </t>
  </si>
  <si>
    <t>objective, subjective</t>
  </si>
  <si>
    <t>1=objective, 2=subjective</t>
  </si>
  <si>
    <t>Table 2, Fig 1, 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(* #,##0.00_);_(* \(#,##0.00\);_(* &quot;-&quot;??_);_(@_)"/>
    <numFmt numFmtId="164" formatCode="0.0"/>
    <numFmt numFmtId="165" formatCode="0.000"/>
    <numFmt numFmtId="166" formatCode="0.0000"/>
    <numFmt numFmtId="167" formatCode="0.000000"/>
    <numFmt numFmtId="168" formatCode="_(* #,##0.0_);_(* \(#,##0.0\);_(* &quot;-&quot;??_);_(@_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2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10" fontId="0" fillId="0" borderId="0" xfId="0" applyNumberForma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67" fontId="0" fillId="0" borderId="0" xfId="0" applyNumberFormat="1"/>
    <xf numFmtId="1" fontId="0" fillId="0" borderId="0" xfId="0" applyNumberFormat="1"/>
    <xf numFmtId="168" fontId="0" fillId="0" borderId="0" xfId="1" applyNumberFormat="1" applyFont="1"/>
    <xf numFmtId="0" fontId="0" fillId="0" borderId="0" xfId="1" applyNumberFormat="1" applyFont="1"/>
    <xf numFmtId="0" fontId="4" fillId="0" borderId="0" xfId="0" applyFont="1"/>
    <xf numFmtId="0" fontId="0" fillId="0" borderId="0" xfId="0" applyAlignment="1">
      <alignment vertical="top"/>
    </xf>
    <xf numFmtId="1" fontId="0" fillId="0" borderId="0" xfId="0" applyNumberFormat="1" applyAlignment="1">
      <alignment vertical="top"/>
    </xf>
    <xf numFmtId="2" fontId="0" fillId="0" borderId="0" xfId="0" applyNumberFormat="1" applyAlignment="1">
      <alignment vertical="top"/>
    </xf>
    <xf numFmtId="166" fontId="0" fillId="0" borderId="0" xfId="0" applyNumberFormat="1" applyAlignment="1">
      <alignment vertical="top"/>
    </xf>
    <xf numFmtId="167" fontId="0" fillId="0" borderId="0" xfId="0" applyNumberFormat="1" applyAlignment="1">
      <alignment vertical="top"/>
    </xf>
    <xf numFmtId="164" fontId="0" fillId="0" borderId="0" xfId="0" applyNumberFormat="1" applyAlignment="1">
      <alignment vertical="top"/>
    </xf>
    <xf numFmtId="10" fontId="0" fillId="0" borderId="0" xfId="0" applyNumberFormat="1" applyAlignment="1">
      <alignment vertical="top"/>
    </xf>
    <xf numFmtId="0" fontId="0" fillId="0" borderId="0" xfId="0" applyAlignment="1">
      <alignment vertical="top" wrapText="1"/>
    </xf>
  </cellXfs>
  <cellStyles count="42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1"/>
  <sheetViews>
    <sheetView tabSelected="1" workbookViewId="0">
      <pane xSplit="1" ySplit="1" topLeftCell="B2" activePane="bottomRight" state="frozenSplit"/>
      <selection pane="topRight" activeCell="B1" sqref="B1"/>
      <selection pane="bottomLeft" activeCell="L2" sqref="L2"/>
      <selection pane="bottomRight" activeCell="D2" sqref="D2"/>
    </sheetView>
  </sheetViews>
  <sheetFormatPr baseColWidth="10" defaultColWidth="8.83203125" defaultRowHeight="14" x14ac:dyDescent="0"/>
  <cols>
    <col min="1" max="15" width="8.83203125" style="10"/>
    <col min="16" max="16" width="23.5" style="10" customWidth="1"/>
    <col min="17" max="19" width="8.83203125" style="10"/>
    <col min="20" max="20" width="7" style="10" customWidth="1"/>
    <col min="21" max="24" width="8.83203125" style="10"/>
    <col min="25" max="25" width="89.1640625" style="10" bestFit="1" customWidth="1"/>
    <col min="26" max="16384" width="8.83203125" style="10"/>
  </cols>
  <sheetData>
    <row r="1" spans="1:41" s="17" customFormat="1" ht="42">
      <c r="A1" s="17" t="s">
        <v>152</v>
      </c>
      <c r="B1" s="17" t="s">
        <v>153</v>
      </c>
      <c r="C1" s="17" t="s">
        <v>154</v>
      </c>
      <c r="D1" s="17" t="s">
        <v>155</v>
      </c>
      <c r="E1" s="17" t="s">
        <v>156</v>
      </c>
      <c r="F1" s="17" t="s">
        <v>157</v>
      </c>
      <c r="G1" s="17" t="s">
        <v>158</v>
      </c>
      <c r="H1" s="17" t="s">
        <v>159</v>
      </c>
      <c r="I1" s="17" t="s">
        <v>160</v>
      </c>
      <c r="J1" s="17" t="s">
        <v>3</v>
      </c>
      <c r="K1" s="17" t="s">
        <v>126</v>
      </c>
      <c r="L1" s="17" t="s">
        <v>161</v>
      </c>
      <c r="M1" s="17" t="s">
        <v>162</v>
      </c>
      <c r="N1" s="17" t="s">
        <v>163</v>
      </c>
      <c r="O1" s="17" t="s">
        <v>164</v>
      </c>
      <c r="P1" s="17" t="s">
        <v>165</v>
      </c>
      <c r="Q1" s="17" t="s">
        <v>166</v>
      </c>
      <c r="R1" s="17" t="s">
        <v>167</v>
      </c>
      <c r="S1" s="17" t="s">
        <v>168</v>
      </c>
      <c r="T1" s="17" t="s">
        <v>169</v>
      </c>
      <c r="U1" s="17" t="s">
        <v>170</v>
      </c>
      <c r="V1" s="17" t="s">
        <v>171</v>
      </c>
      <c r="W1" s="17" t="s">
        <v>172</v>
      </c>
      <c r="X1" s="17" t="s">
        <v>173</v>
      </c>
      <c r="Y1" s="17" t="s">
        <v>174</v>
      </c>
      <c r="Z1" s="17" t="s">
        <v>175</v>
      </c>
      <c r="AA1" s="17" t="s">
        <v>176</v>
      </c>
      <c r="AB1" s="17" t="s">
        <v>177</v>
      </c>
      <c r="AC1" s="17" t="s">
        <v>178</v>
      </c>
      <c r="AD1" s="17" t="s">
        <v>179</v>
      </c>
      <c r="AE1" s="17" t="s">
        <v>180</v>
      </c>
      <c r="AF1" s="17" t="s">
        <v>181</v>
      </c>
      <c r="AG1" s="17" t="s">
        <v>182</v>
      </c>
      <c r="AH1" s="17" t="s">
        <v>183</v>
      </c>
      <c r="AI1" s="17" t="s">
        <v>184</v>
      </c>
      <c r="AJ1" s="17" t="s">
        <v>185</v>
      </c>
      <c r="AK1" s="17" t="s">
        <v>186</v>
      </c>
      <c r="AL1" s="17" t="s">
        <v>16</v>
      </c>
      <c r="AM1" s="17" t="s">
        <v>187</v>
      </c>
      <c r="AN1" s="17" t="s">
        <v>188</v>
      </c>
      <c r="AO1" s="17" t="s">
        <v>189</v>
      </c>
    </row>
    <row r="2" spans="1:41">
      <c r="A2" s="11">
        <v>1</v>
      </c>
      <c r="B2" s="11">
        <v>24</v>
      </c>
      <c r="C2" s="10" t="s">
        <v>190</v>
      </c>
      <c r="D2" s="12">
        <f>2*F2/(1-F2^2)^0.5</f>
        <v>1.4806046400832591</v>
      </c>
      <c r="E2" s="12">
        <v>0.3</v>
      </c>
      <c r="F2" s="13">
        <v>0.59499999999999997</v>
      </c>
      <c r="G2" s="13">
        <v>0.14799999999999999</v>
      </c>
      <c r="H2" s="11">
        <v>1</v>
      </c>
      <c r="I2" s="10" t="s">
        <v>191</v>
      </c>
      <c r="J2" s="11">
        <v>1</v>
      </c>
      <c r="K2" s="10" t="s">
        <v>192</v>
      </c>
      <c r="L2" s="10" t="s">
        <v>193</v>
      </c>
      <c r="M2" s="10" t="s">
        <v>194</v>
      </c>
      <c r="N2" s="14">
        <v>1.9394663999999999E-2</v>
      </c>
      <c r="O2" s="14">
        <v>0.43403072500000001</v>
      </c>
      <c r="P2" s="10" t="s">
        <v>195</v>
      </c>
      <c r="Q2" s="10" t="s">
        <v>196</v>
      </c>
      <c r="R2" s="10" t="s">
        <v>197</v>
      </c>
      <c r="S2" s="10" t="s">
        <v>198</v>
      </c>
      <c r="T2" s="10" t="s">
        <v>199</v>
      </c>
      <c r="U2" s="11">
        <v>1</v>
      </c>
      <c r="V2" s="11">
        <v>13</v>
      </c>
      <c r="W2" s="15">
        <v>46</v>
      </c>
      <c r="X2" s="10" t="s">
        <v>200</v>
      </c>
      <c r="Y2" s="10" t="s">
        <v>201</v>
      </c>
      <c r="Z2" s="12">
        <v>13</v>
      </c>
      <c r="AA2" s="11">
        <v>1</v>
      </c>
      <c r="AB2" s="10" t="s">
        <v>202</v>
      </c>
      <c r="AC2" s="10" t="s">
        <v>203</v>
      </c>
      <c r="AD2" s="10" t="s">
        <v>204</v>
      </c>
      <c r="AE2" s="10" t="s">
        <v>205</v>
      </c>
      <c r="AF2" s="10" t="s">
        <v>207</v>
      </c>
      <c r="AH2" s="12">
        <v>3.75</v>
      </c>
      <c r="AI2" s="12">
        <v>2.5</v>
      </c>
      <c r="AJ2" s="10" t="s">
        <v>190</v>
      </c>
      <c r="AK2" s="10" t="s">
        <v>198</v>
      </c>
      <c r="AL2" s="11">
        <v>1</v>
      </c>
      <c r="AM2" s="12">
        <v>4</v>
      </c>
      <c r="AN2" s="12">
        <v>2</v>
      </c>
      <c r="AO2" s="12">
        <v>4</v>
      </c>
    </row>
    <row r="3" spans="1:41">
      <c r="A3" s="11">
        <v>6</v>
      </c>
      <c r="B3" s="11">
        <v>24</v>
      </c>
      <c r="C3" s="10" t="s">
        <v>208</v>
      </c>
      <c r="D3" s="12">
        <v>1.4806046400832591</v>
      </c>
      <c r="E3" s="12">
        <v>0.86</v>
      </c>
      <c r="F3" s="13">
        <v>0.59499999999999997</v>
      </c>
      <c r="G3" s="13">
        <v>0.39600000000000002</v>
      </c>
      <c r="H3" s="11">
        <v>1</v>
      </c>
      <c r="I3" s="10" t="s">
        <v>191</v>
      </c>
      <c r="J3" s="11">
        <v>1</v>
      </c>
      <c r="K3" s="10" t="s">
        <v>192</v>
      </c>
      <c r="L3" s="10" t="s">
        <v>193</v>
      </c>
      <c r="M3" s="10" t="s">
        <v>209</v>
      </c>
      <c r="N3" s="14">
        <v>1.7065660000000001E-3</v>
      </c>
      <c r="O3" s="14">
        <v>2.2589339999999999E-2</v>
      </c>
      <c r="P3" s="10" t="s">
        <v>210</v>
      </c>
      <c r="Q3" s="10" t="s">
        <v>211</v>
      </c>
      <c r="R3" s="10" t="s">
        <v>212</v>
      </c>
      <c r="S3" s="10" t="s">
        <v>213</v>
      </c>
      <c r="T3" s="10" t="s">
        <v>214</v>
      </c>
      <c r="U3" s="11">
        <v>1</v>
      </c>
      <c r="V3" s="11">
        <v>23</v>
      </c>
      <c r="W3" s="15">
        <v>37</v>
      </c>
      <c r="X3" s="10" t="s">
        <v>200</v>
      </c>
      <c r="Y3" s="10" t="s">
        <v>215</v>
      </c>
      <c r="Z3" s="12">
        <v>23</v>
      </c>
      <c r="AA3" s="11">
        <v>1</v>
      </c>
      <c r="AB3" s="10" t="s">
        <v>202</v>
      </c>
      <c r="AC3" s="10" t="s">
        <v>216</v>
      </c>
      <c r="AD3" s="10" t="s">
        <v>217</v>
      </c>
      <c r="AE3" s="10" t="s">
        <v>218</v>
      </c>
      <c r="AF3" s="10" t="s">
        <v>207</v>
      </c>
      <c r="AG3" s="10" t="s">
        <v>219</v>
      </c>
      <c r="AH3" s="12">
        <v>3.66</v>
      </c>
      <c r="AI3" s="12">
        <v>4.33</v>
      </c>
      <c r="AJ3" s="10" t="s">
        <v>208</v>
      </c>
      <c r="AK3" s="10" t="s">
        <v>213</v>
      </c>
      <c r="AL3" s="11">
        <v>1</v>
      </c>
      <c r="AM3" s="12">
        <v>4</v>
      </c>
      <c r="AN3" s="12">
        <v>4</v>
      </c>
      <c r="AO3" s="12">
        <v>4</v>
      </c>
    </row>
    <row r="4" spans="1:41">
      <c r="A4" s="11">
        <v>10</v>
      </c>
      <c r="B4" s="11">
        <v>32</v>
      </c>
      <c r="C4" s="10" t="s">
        <v>208</v>
      </c>
      <c r="D4" s="12">
        <v>1.9549120976417032</v>
      </c>
      <c r="E4" s="12">
        <v>2.5</v>
      </c>
      <c r="F4" s="13">
        <v>0.69899999999999995</v>
      </c>
      <c r="G4" s="13">
        <v>0.78100000000000003</v>
      </c>
      <c r="H4" s="11">
        <v>1</v>
      </c>
      <c r="I4" s="10" t="s">
        <v>191</v>
      </c>
      <c r="J4" s="11">
        <v>1</v>
      </c>
      <c r="K4" s="10" t="s">
        <v>192</v>
      </c>
      <c r="L4" s="10" t="s">
        <v>193</v>
      </c>
      <c r="M4" s="10" t="s">
        <v>209</v>
      </c>
      <c r="N4" s="14">
        <v>1.7600000000000001E-5</v>
      </c>
      <c r="O4" s="14">
        <v>2.2100000000000001E-7</v>
      </c>
      <c r="P4" s="10" t="s">
        <v>220</v>
      </c>
      <c r="Q4" s="10" t="s">
        <v>221</v>
      </c>
      <c r="R4" s="10" t="s">
        <v>222</v>
      </c>
      <c r="S4" s="10" t="s">
        <v>223</v>
      </c>
      <c r="T4" s="10" t="s">
        <v>199</v>
      </c>
      <c r="U4" s="11">
        <v>1</v>
      </c>
      <c r="V4" s="11">
        <v>28</v>
      </c>
      <c r="W4" s="15">
        <v>51</v>
      </c>
      <c r="X4" s="10" t="s">
        <v>200</v>
      </c>
      <c r="Y4" s="10" t="s">
        <v>224</v>
      </c>
      <c r="Z4" s="12">
        <v>28</v>
      </c>
      <c r="AA4" s="11">
        <v>1</v>
      </c>
      <c r="AB4" s="10" t="s">
        <v>202</v>
      </c>
      <c r="AC4" s="10" t="s">
        <v>225</v>
      </c>
      <c r="AD4" s="10" t="s">
        <v>217</v>
      </c>
      <c r="AE4" s="10" t="s">
        <v>226</v>
      </c>
      <c r="AF4" s="10" t="s">
        <v>207</v>
      </c>
      <c r="AH4" s="12">
        <v>2.4</v>
      </c>
      <c r="AI4" s="12">
        <v>1.8</v>
      </c>
      <c r="AJ4" s="10" t="s">
        <v>208</v>
      </c>
      <c r="AK4" s="10" t="s">
        <v>223</v>
      </c>
      <c r="AL4" s="11">
        <v>1</v>
      </c>
      <c r="AM4" s="12">
        <v>2</v>
      </c>
      <c r="AN4" s="12">
        <v>2</v>
      </c>
      <c r="AO4" s="12">
        <v>4</v>
      </c>
    </row>
    <row r="5" spans="1:41">
      <c r="A5" s="11">
        <v>11</v>
      </c>
      <c r="B5" s="11">
        <v>22</v>
      </c>
      <c r="C5" s="10" t="s">
        <v>208</v>
      </c>
      <c r="D5" s="12">
        <v>1.8148645195753825</v>
      </c>
      <c r="E5" s="12">
        <v>1.05</v>
      </c>
      <c r="F5" s="13">
        <v>0.67200000000000004</v>
      </c>
      <c r="G5" s="13">
        <v>0.46600000000000003</v>
      </c>
      <c r="H5" s="11">
        <v>1</v>
      </c>
      <c r="I5" s="10" t="s">
        <v>191</v>
      </c>
      <c r="J5" s="11">
        <v>1</v>
      </c>
      <c r="K5" s="10" t="s">
        <v>192</v>
      </c>
      <c r="L5" s="10" t="s">
        <v>193</v>
      </c>
      <c r="M5" s="10" t="s">
        <v>209</v>
      </c>
      <c r="N5" s="14">
        <v>4.4391800000000001E-4</v>
      </c>
      <c r="O5" s="14">
        <v>8.1689150000000006E-3</v>
      </c>
      <c r="P5" s="10" t="s">
        <v>227</v>
      </c>
      <c r="Q5" s="10" t="s">
        <v>228</v>
      </c>
      <c r="R5" s="10" t="s">
        <v>229</v>
      </c>
      <c r="S5" s="10" t="s">
        <v>230</v>
      </c>
      <c r="T5" s="10" t="s">
        <v>199</v>
      </c>
      <c r="U5" s="11">
        <v>1</v>
      </c>
      <c r="V5" s="11">
        <v>21</v>
      </c>
      <c r="W5" s="15">
        <v>56</v>
      </c>
      <c r="X5" s="10" t="s">
        <v>200</v>
      </c>
      <c r="Y5" s="10" t="s">
        <v>231</v>
      </c>
      <c r="Z5" s="12">
        <v>21</v>
      </c>
      <c r="AA5" s="11">
        <v>1</v>
      </c>
      <c r="AB5" s="10" t="s">
        <v>202</v>
      </c>
      <c r="AC5" s="10" t="s">
        <v>203</v>
      </c>
      <c r="AD5" s="10" t="s">
        <v>217</v>
      </c>
      <c r="AE5" s="10" t="s">
        <v>218</v>
      </c>
      <c r="AF5" s="10" t="s">
        <v>207</v>
      </c>
      <c r="AG5" s="10" t="s">
        <v>232</v>
      </c>
      <c r="AH5" s="12">
        <v>2.7</v>
      </c>
      <c r="AI5" s="12">
        <v>3.2</v>
      </c>
      <c r="AJ5" s="10" t="s">
        <v>208</v>
      </c>
      <c r="AK5" s="10" t="s">
        <v>230</v>
      </c>
      <c r="AL5" s="11">
        <v>1</v>
      </c>
      <c r="AM5" s="12">
        <v>3</v>
      </c>
      <c r="AN5" s="12">
        <v>3</v>
      </c>
      <c r="AO5" s="12">
        <v>4</v>
      </c>
    </row>
    <row r="6" spans="1:41">
      <c r="A6" s="11">
        <v>13</v>
      </c>
      <c r="B6" s="11">
        <v>36</v>
      </c>
      <c r="C6" s="10" t="s">
        <v>208</v>
      </c>
      <c r="D6" s="12">
        <v>1.233694340436698</v>
      </c>
      <c r="E6" s="12">
        <v>1.23</v>
      </c>
      <c r="F6" s="13">
        <v>0.52500000000000002</v>
      </c>
      <c r="G6" s="13">
        <v>0.52500000000000002</v>
      </c>
      <c r="H6" s="11">
        <v>1</v>
      </c>
      <c r="I6" s="10" t="s">
        <v>191</v>
      </c>
      <c r="J6" s="11">
        <v>1</v>
      </c>
      <c r="K6" s="10" t="s">
        <v>192</v>
      </c>
      <c r="L6" s="10" t="s">
        <v>193</v>
      </c>
      <c r="M6" s="10" t="s">
        <v>209</v>
      </c>
      <c r="N6" s="14">
        <v>1.5900000000000001E-12</v>
      </c>
      <c r="O6" s="14">
        <v>1.5799999999999999E-12</v>
      </c>
      <c r="P6" s="10" t="s">
        <v>233</v>
      </c>
      <c r="Q6" s="10" t="s">
        <v>234</v>
      </c>
      <c r="R6" s="10" t="s">
        <v>235</v>
      </c>
      <c r="S6" s="10" t="s">
        <v>236</v>
      </c>
      <c r="T6" s="10" t="s">
        <v>199</v>
      </c>
      <c r="U6" s="11">
        <v>2</v>
      </c>
      <c r="V6" s="11">
        <v>68</v>
      </c>
      <c r="W6" s="15">
        <v>11</v>
      </c>
      <c r="X6" s="10" t="s">
        <v>200</v>
      </c>
      <c r="Y6" s="10" t="s">
        <v>237</v>
      </c>
      <c r="Z6" s="12">
        <v>34</v>
      </c>
      <c r="AA6" s="11">
        <v>1</v>
      </c>
      <c r="AB6" s="10" t="s">
        <v>202</v>
      </c>
      <c r="AC6" s="10" t="s">
        <v>225</v>
      </c>
      <c r="AD6" s="10" t="s">
        <v>204</v>
      </c>
      <c r="AE6" s="10" t="s">
        <v>238</v>
      </c>
      <c r="AF6" s="10" t="s">
        <v>207</v>
      </c>
      <c r="AG6" s="10" t="s">
        <v>239</v>
      </c>
      <c r="AH6" s="12">
        <v>2.5</v>
      </c>
      <c r="AI6" s="12">
        <v>3</v>
      </c>
      <c r="AJ6" s="10" t="s">
        <v>208</v>
      </c>
      <c r="AK6" s="10" t="s">
        <v>236</v>
      </c>
      <c r="AL6" s="11">
        <v>1</v>
      </c>
      <c r="AM6" s="12">
        <v>2</v>
      </c>
      <c r="AN6" s="12">
        <v>3</v>
      </c>
      <c r="AO6" s="12">
        <v>4</v>
      </c>
    </row>
    <row r="7" spans="1:41">
      <c r="A7" s="11">
        <v>19</v>
      </c>
      <c r="B7" s="11">
        <v>32</v>
      </c>
      <c r="C7" s="10" t="s">
        <v>190</v>
      </c>
      <c r="D7" s="12">
        <v>1.3518527388387496</v>
      </c>
      <c r="E7" s="12">
        <v>0.88</v>
      </c>
      <c r="F7" s="13">
        <v>0.56000000000000005</v>
      </c>
      <c r="G7" s="13">
        <v>0.40200000000000002</v>
      </c>
      <c r="H7" s="11">
        <v>1</v>
      </c>
      <c r="I7" s="10" t="s">
        <v>191</v>
      </c>
      <c r="J7" s="11">
        <v>1</v>
      </c>
      <c r="K7" s="10" t="s">
        <v>240</v>
      </c>
      <c r="L7" s="10" t="s">
        <v>193</v>
      </c>
      <c r="M7" s="10" t="s">
        <v>194</v>
      </c>
      <c r="N7" s="14">
        <v>6.9248599999999997E-4</v>
      </c>
      <c r="O7" s="14">
        <v>7.0889710999999994E-2</v>
      </c>
      <c r="P7" s="10" t="s">
        <v>241</v>
      </c>
      <c r="Q7" s="10" t="s">
        <v>242</v>
      </c>
      <c r="R7" s="10" t="s">
        <v>243</v>
      </c>
      <c r="S7" s="10" t="s">
        <v>244</v>
      </c>
      <c r="T7" s="10" t="s">
        <v>199</v>
      </c>
      <c r="U7" s="11">
        <v>1</v>
      </c>
      <c r="V7" s="11">
        <v>31</v>
      </c>
      <c r="W7" s="15">
        <v>11</v>
      </c>
      <c r="X7" s="10" t="s">
        <v>200</v>
      </c>
      <c r="Y7" s="10" t="s">
        <v>245</v>
      </c>
      <c r="Z7" s="12">
        <v>31</v>
      </c>
      <c r="AA7" s="11">
        <v>1</v>
      </c>
      <c r="AB7" s="10" t="s">
        <v>202</v>
      </c>
      <c r="AC7" s="10" t="s">
        <v>203</v>
      </c>
      <c r="AD7" s="10" t="s">
        <v>217</v>
      </c>
      <c r="AE7" s="10" t="s">
        <v>246</v>
      </c>
      <c r="AF7" s="10" t="s">
        <v>207</v>
      </c>
      <c r="AG7" s="10" t="s">
        <v>247</v>
      </c>
      <c r="AH7" s="12">
        <v>2.67</v>
      </c>
      <c r="AI7" s="12">
        <v>3</v>
      </c>
      <c r="AJ7" s="10" t="s">
        <v>190</v>
      </c>
      <c r="AK7" s="10" t="s">
        <v>244</v>
      </c>
      <c r="AL7" s="11">
        <v>1</v>
      </c>
      <c r="AM7" s="12">
        <v>3</v>
      </c>
      <c r="AN7" s="12">
        <v>3</v>
      </c>
      <c r="AO7" s="12">
        <v>4</v>
      </c>
    </row>
    <row r="8" spans="1:41">
      <c r="A8" s="11">
        <v>24</v>
      </c>
      <c r="B8" s="11">
        <v>154</v>
      </c>
      <c r="C8" s="10" t="s">
        <v>208</v>
      </c>
      <c r="D8" s="12">
        <v>0.78161995104677395</v>
      </c>
      <c r="E8" s="12">
        <v>0.59</v>
      </c>
      <c r="F8" s="13">
        <v>0.36399999999999999</v>
      </c>
      <c r="G8" s="13">
        <v>0.28399999999999997</v>
      </c>
      <c r="H8" s="11">
        <v>1</v>
      </c>
      <c r="I8" s="10" t="s">
        <v>191</v>
      </c>
      <c r="J8" s="11">
        <v>1</v>
      </c>
      <c r="K8" s="10" t="s">
        <v>192</v>
      </c>
      <c r="L8" s="10" t="s">
        <v>193</v>
      </c>
      <c r="M8" s="10" t="s">
        <v>209</v>
      </c>
      <c r="N8" s="14">
        <v>3.54E-6</v>
      </c>
      <c r="O8" s="14">
        <v>4.5417099000000002E-2</v>
      </c>
      <c r="P8" s="10" t="s">
        <v>248</v>
      </c>
      <c r="Q8" s="10" t="s">
        <v>249</v>
      </c>
      <c r="R8" s="10" t="s">
        <v>250</v>
      </c>
      <c r="S8" s="10" t="s">
        <v>251</v>
      </c>
      <c r="T8" s="10" t="s">
        <v>199</v>
      </c>
      <c r="U8" s="11">
        <v>1</v>
      </c>
      <c r="V8" s="11">
        <v>152</v>
      </c>
      <c r="W8" s="15">
        <v>50</v>
      </c>
      <c r="X8" s="10" t="s">
        <v>200</v>
      </c>
      <c r="Y8" s="10" t="s">
        <v>252</v>
      </c>
      <c r="Z8" s="12">
        <v>152</v>
      </c>
      <c r="AA8" s="11">
        <v>1</v>
      </c>
      <c r="AB8" s="10" t="s">
        <v>202</v>
      </c>
      <c r="AC8" s="10" t="s">
        <v>203</v>
      </c>
      <c r="AD8" s="10" t="s">
        <v>204</v>
      </c>
      <c r="AE8" s="10" t="s">
        <v>218</v>
      </c>
      <c r="AF8" s="10" t="s">
        <v>207</v>
      </c>
      <c r="AG8" s="10" t="s">
        <v>253</v>
      </c>
      <c r="AH8" s="12">
        <v>4</v>
      </c>
      <c r="AI8" s="12">
        <v>2.67</v>
      </c>
      <c r="AJ8" s="10" t="s">
        <v>208</v>
      </c>
      <c r="AK8" s="10" t="s">
        <v>251</v>
      </c>
      <c r="AL8" s="11">
        <v>1</v>
      </c>
      <c r="AM8" s="12">
        <v>4</v>
      </c>
      <c r="AN8" s="12">
        <v>3</v>
      </c>
      <c r="AO8" s="12">
        <v>3</v>
      </c>
    </row>
    <row r="9" spans="1:41">
      <c r="A9" s="11">
        <v>26</v>
      </c>
      <c r="B9" s="11">
        <v>16</v>
      </c>
      <c r="C9" s="10" t="s">
        <v>254</v>
      </c>
      <c r="D9" s="12">
        <v>0.32625620592358795</v>
      </c>
      <c r="E9" s="12">
        <v>0.28999999999999998</v>
      </c>
      <c r="F9" s="13">
        <v>0.161</v>
      </c>
      <c r="G9" s="13">
        <v>0.14399999999999999</v>
      </c>
      <c r="H9" s="11">
        <v>1</v>
      </c>
      <c r="I9" s="10" t="s">
        <v>191</v>
      </c>
      <c r="J9" s="11">
        <v>1</v>
      </c>
      <c r="K9" s="10" t="s">
        <v>192</v>
      </c>
      <c r="L9" s="10" t="s">
        <v>193</v>
      </c>
      <c r="M9" s="10" t="s">
        <v>209</v>
      </c>
      <c r="N9" s="14">
        <v>0.117205428</v>
      </c>
      <c r="O9" s="14">
        <v>0.165946909</v>
      </c>
      <c r="P9" s="10" t="s">
        <v>255</v>
      </c>
      <c r="Q9" s="10" t="s">
        <v>256</v>
      </c>
      <c r="R9" s="10" t="s">
        <v>257</v>
      </c>
      <c r="S9" s="10" t="s">
        <v>258</v>
      </c>
      <c r="T9" s="10" t="s">
        <v>199</v>
      </c>
      <c r="U9" s="11">
        <v>1</v>
      </c>
      <c r="V9" s="11">
        <v>94</v>
      </c>
      <c r="W9" s="15">
        <v>16</v>
      </c>
      <c r="X9" s="10" t="s">
        <v>200</v>
      </c>
      <c r="Y9" s="10" t="s">
        <v>259</v>
      </c>
      <c r="Z9" s="12">
        <v>94</v>
      </c>
      <c r="AA9" s="11">
        <v>1</v>
      </c>
      <c r="AB9" s="10" t="s">
        <v>202</v>
      </c>
      <c r="AC9" s="10" t="s">
        <v>225</v>
      </c>
      <c r="AD9" s="10" t="s">
        <v>204</v>
      </c>
      <c r="AE9" s="10" t="s">
        <v>218</v>
      </c>
      <c r="AF9" s="10" t="s">
        <v>207</v>
      </c>
      <c r="AH9" s="12">
        <v>2.75</v>
      </c>
      <c r="AI9" s="12">
        <v>3.25</v>
      </c>
      <c r="AJ9" s="10" t="s">
        <v>208</v>
      </c>
      <c r="AK9" s="10" t="s">
        <v>258</v>
      </c>
      <c r="AL9" s="11">
        <v>0</v>
      </c>
      <c r="AM9" s="12">
        <v>3</v>
      </c>
      <c r="AN9" s="12">
        <v>3</v>
      </c>
      <c r="AO9" s="12">
        <v>1</v>
      </c>
    </row>
    <row r="10" spans="1:41">
      <c r="A10" s="11">
        <v>27</v>
      </c>
      <c r="B10" s="11">
        <v>32</v>
      </c>
      <c r="C10" s="10" t="s">
        <v>208</v>
      </c>
      <c r="D10" s="12">
        <v>0.81658612128217201</v>
      </c>
      <c r="E10" s="12">
        <v>0.82</v>
      </c>
      <c r="F10" s="13">
        <v>0.378</v>
      </c>
      <c r="G10" s="13">
        <v>0.38</v>
      </c>
      <c r="H10" s="11">
        <v>1</v>
      </c>
      <c r="I10" s="10" t="s">
        <v>191</v>
      </c>
      <c r="J10" s="11">
        <v>1</v>
      </c>
      <c r="K10" s="10" t="s">
        <v>192</v>
      </c>
      <c r="L10" s="10" t="s">
        <v>193</v>
      </c>
      <c r="M10" s="10" t="s">
        <v>209</v>
      </c>
      <c r="N10" s="14">
        <v>3.0057008E-2</v>
      </c>
      <c r="O10" s="14">
        <v>1.0075220000000001E-3</v>
      </c>
      <c r="P10" s="10" t="s">
        <v>260</v>
      </c>
      <c r="Q10" s="10" t="s">
        <v>261</v>
      </c>
      <c r="R10" s="10" t="s">
        <v>262</v>
      </c>
      <c r="S10" s="10" t="s">
        <v>263</v>
      </c>
      <c r="T10" s="10" t="s">
        <v>199</v>
      </c>
      <c r="U10" s="11">
        <v>1</v>
      </c>
      <c r="V10" s="11">
        <v>31</v>
      </c>
      <c r="W10" s="15">
        <v>50</v>
      </c>
      <c r="X10" s="10" t="s">
        <v>200</v>
      </c>
      <c r="Y10" s="10" t="s">
        <v>264</v>
      </c>
      <c r="Z10" s="12">
        <v>31</v>
      </c>
      <c r="AA10" s="11">
        <v>1</v>
      </c>
      <c r="AB10" s="10" t="s">
        <v>202</v>
      </c>
      <c r="AC10" s="10" t="s">
        <v>203</v>
      </c>
      <c r="AD10" s="10" t="s">
        <v>204</v>
      </c>
      <c r="AE10" s="10" t="s">
        <v>218</v>
      </c>
      <c r="AF10" s="10" t="s">
        <v>207</v>
      </c>
      <c r="AG10" s="10" t="s">
        <v>265</v>
      </c>
      <c r="AH10" s="12">
        <v>2.5</v>
      </c>
      <c r="AI10" s="12">
        <v>2.33</v>
      </c>
      <c r="AJ10" s="10" t="s">
        <v>208</v>
      </c>
      <c r="AK10" s="10" t="s">
        <v>263</v>
      </c>
      <c r="AL10" s="11">
        <v>1</v>
      </c>
      <c r="AM10" s="12">
        <v>2</v>
      </c>
      <c r="AN10" s="12">
        <v>2</v>
      </c>
      <c r="AO10" s="12">
        <v>3</v>
      </c>
    </row>
    <row r="11" spans="1:41">
      <c r="A11" s="11">
        <v>28</v>
      </c>
      <c r="B11" s="11">
        <v>32</v>
      </c>
      <c r="C11" s="10" t="s">
        <v>190</v>
      </c>
      <c r="D11" s="12">
        <v>0.72789191748112725</v>
      </c>
      <c r="E11" s="12">
        <v>0.21</v>
      </c>
      <c r="F11" s="13">
        <v>0.34200000000000003</v>
      </c>
      <c r="G11" s="13">
        <v>0.10299999999999999</v>
      </c>
      <c r="H11" s="11">
        <v>1</v>
      </c>
      <c r="I11" s="10" t="s">
        <v>191</v>
      </c>
      <c r="J11" s="11">
        <v>1</v>
      </c>
      <c r="K11" s="10" t="s">
        <v>192</v>
      </c>
      <c r="L11" s="10" t="s">
        <v>193</v>
      </c>
      <c r="M11" s="10" t="s">
        <v>194</v>
      </c>
      <c r="N11" s="14">
        <v>5.1569634000000003E-2</v>
      </c>
      <c r="O11" s="14">
        <v>0.32732051299999998</v>
      </c>
      <c r="P11" s="10" t="s">
        <v>266</v>
      </c>
      <c r="Q11" s="10" t="s">
        <v>267</v>
      </c>
      <c r="R11" s="10" t="s">
        <v>268</v>
      </c>
      <c r="S11" s="10" t="s">
        <v>269</v>
      </c>
      <c r="T11" s="10" t="s">
        <v>199</v>
      </c>
      <c r="U11" s="11">
        <v>1</v>
      </c>
      <c r="V11" s="11">
        <v>31</v>
      </c>
      <c r="W11" s="15">
        <v>72</v>
      </c>
      <c r="X11" s="10" t="s">
        <v>200</v>
      </c>
      <c r="Y11" s="10" t="s">
        <v>270</v>
      </c>
      <c r="Z11" s="12">
        <v>31</v>
      </c>
      <c r="AA11" s="11">
        <v>1</v>
      </c>
      <c r="AB11" s="10" t="s">
        <v>202</v>
      </c>
      <c r="AC11" s="10" t="s">
        <v>203</v>
      </c>
      <c r="AD11" s="10" t="s">
        <v>217</v>
      </c>
      <c r="AE11" s="10" t="s">
        <v>271</v>
      </c>
      <c r="AF11" s="10" t="s">
        <v>207</v>
      </c>
      <c r="AG11" s="10" t="s">
        <v>272</v>
      </c>
      <c r="AH11" s="12">
        <v>1.5</v>
      </c>
      <c r="AI11" s="12">
        <v>1</v>
      </c>
      <c r="AJ11" s="10" t="s">
        <v>190</v>
      </c>
      <c r="AK11" s="10" t="s">
        <v>269</v>
      </c>
      <c r="AL11" s="11">
        <v>1</v>
      </c>
      <c r="AM11" s="12">
        <v>1</v>
      </c>
      <c r="AN11" s="12">
        <v>1</v>
      </c>
      <c r="AO11" s="12">
        <v>2</v>
      </c>
    </row>
    <row r="12" spans="1:41">
      <c r="A12" s="11">
        <v>32</v>
      </c>
      <c r="B12" s="11">
        <v>37</v>
      </c>
      <c r="C12" s="10" t="s">
        <v>208</v>
      </c>
      <c r="D12" s="12">
        <v>1.5928985146973313</v>
      </c>
      <c r="E12" s="12">
        <v>1.1000000000000001</v>
      </c>
      <c r="F12" s="13">
        <v>0.623</v>
      </c>
      <c r="G12" s="13">
        <v>0.48099999999999998</v>
      </c>
      <c r="H12" s="11">
        <v>1</v>
      </c>
      <c r="I12" s="10" t="s">
        <v>191</v>
      </c>
      <c r="J12" s="11">
        <v>1</v>
      </c>
      <c r="K12" s="10" t="s">
        <v>273</v>
      </c>
      <c r="L12" s="10" t="s">
        <v>193</v>
      </c>
      <c r="M12" s="10" t="s">
        <v>209</v>
      </c>
      <c r="N12" s="14">
        <v>2.9099999999999999E-5</v>
      </c>
      <c r="O12" s="14">
        <v>1.9508220000000001E-3</v>
      </c>
      <c r="P12" s="10" t="s">
        <v>274</v>
      </c>
      <c r="Q12" s="10" t="s">
        <v>275</v>
      </c>
      <c r="R12" s="10" t="s">
        <v>276</v>
      </c>
      <c r="S12" s="10" t="s">
        <v>277</v>
      </c>
      <c r="T12" s="10" t="s">
        <v>199</v>
      </c>
      <c r="U12" s="11">
        <v>1</v>
      </c>
      <c r="V12" s="11">
        <v>36</v>
      </c>
      <c r="W12" s="15">
        <v>11</v>
      </c>
      <c r="X12" s="10" t="s">
        <v>200</v>
      </c>
      <c r="Y12" s="10" t="s">
        <v>278</v>
      </c>
      <c r="Z12" s="12">
        <v>36</v>
      </c>
      <c r="AA12" s="11">
        <v>2</v>
      </c>
      <c r="AB12" s="10" t="s">
        <v>279</v>
      </c>
      <c r="AC12" s="10" t="s">
        <v>203</v>
      </c>
      <c r="AD12" s="10" t="s">
        <v>217</v>
      </c>
      <c r="AE12" s="10" t="s">
        <v>280</v>
      </c>
      <c r="AF12" s="10" t="s">
        <v>207</v>
      </c>
      <c r="AG12" s="10" t="s">
        <v>281</v>
      </c>
      <c r="AH12" s="12">
        <v>3.5</v>
      </c>
      <c r="AI12" s="12">
        <v>2.33</v>
      </c>
      <c r="AJ12" s="10" t="s">
        <v>208</v>
      </c>
      <c r="AK12" s="10" t="s">
        <v>277</v>
      </c>
      <c r="AL12" s="11">
        <v>1</v>
      </c>
      <c r="AM12" s="12">
        <v>3</v>
      </c>
      <c r="AN12" s="12">
        <v>2</v>
      </c>
      <c r="AO12" s="12">
        <v>4</v>
      </c>
    </row>
    <row r="13" spans="1:41">
      <c r="A13" s="11">
        <v>33</v>
      </c>
      <c r="B13" s="11">
        <v>40</v>
      </c>
      <c r="C13" s="10" t="s">
        <v>208</v>
      </c>
      <c r="D13" s="12">
        <v>1.2079645324993624</v>
      </c>
      <c r="E13" s="12">
        <v>0.67</v>
      </c>
      <c r="F13" s="13">
        <v>0.51700000000000002</v>
      </c>
      <c r="G13" s="13">
        <v>0.316</v>
      </c>
      <c r="H13" s="11">
        <v>1</v>
      </c>
      <c r="I13" s="10" t="s">
        <v>191</v>
      </c>
      <c r="J13" s="11">
        <v>1</v>
      </c>
      <c r="K13" s="10" t="s">
        <v>192</v>
      </c>
      <c r="L13" s="10" t="s">
        <v>193</v>
      </c>
      <c r="M13" s="10" t="s">
        <v>209</v>
      </c>
      <c r="N13" s="14">
        <v>5.4107899999999997E-4</v>
      </c>
      <c r="O13" s="14">
        <v>4.4144620000000002E-2</v>
      </c>
      <c r="P13" s="10" t="s">
        <v>282</v>
      </c>
      <c r="Q13" s="10" t="s">
        <v>283</v>
      </c>
      <c r="R13" s="10" t="s">
        <v>284</v>
      </c>
      <c r="S13" s="10" t="s">
        <v>285</v>
      </c>
      <c r="T13" s="10" t="s">
        <v>214</v>
      </c>
      <c r="U13" s="11">
        <v>1</v>
      </c>
      <c r="V13" s="11">
        <v>39</v>
      </c>
      <c r="W13" s="15">
        <v>27</v>
      </c>
      <c r="X13" s="10" t="s">
        <v>200</v>
      </c>
      <c r="Y13" s="10" t="s">
        <v>286</v>
      </c>
      <c r="Z13" s="12">
        <v>39</v>
      </c>
      <c r="AA13" s="11">
        <v>1</v>
      </c>
      <c r="AB13" s="10" t="s">
        <v>202</v>
      </c>
      <c r="AC13" s="10" t="s">
        <v>287</v>
      </c>
      <c r="AD13" s="10" t="s">
        <v>217</v>
      </c>
      <c r="AE13" s="10" t="s">
        <v>288</v>
      </c>
      <c r="AF13" s="10" t="s">
        <v>207</v>
      </c>
      <c r="AG13" s="10" t="s">
        <v>289</v>
      </c>
      <c r="AH13" s="12">
        <v>1.5</v>
      </c>
      <c r="AI13" s="12">
        <v>4.33</v>
      </c>
      <c r="AJ13" s="10" t="s">
        <v>208</v>
      </c>
      <c r="AK13" s="10" t="s">
        <v>285</v>
      </c>
      <c r="AL13" s="11">
        <v>1</v>
      </c>
      <c r="AM13" s="12">
        <v>1</v>
      </c>
      <c r="AN13" s="12">
        <v>4</v>
      </c>
      <c r="AO13" s="12">
        <v>4</v>
      </c>
    </row>
    <row r="14" spans="1:41">
      <c r="A14" s="11">
        <v>39</v>
      </c>
      <c r="B14" s="11">
        <v>68</v>
      </c>
      <c r="C14" s="10" t="s">
        <v>190</v>
      </c>
      <c r="D14" s="12">
        <v>0.78905985369303011</v>
      </c>
      <c r="E14" s="12">
        <v>0.21</v>
      </c>
      <c r="F14" s="13">
        <v>0.36699999999999999</v>
      </c>
      <c r="G14" s="13">
        <v>0.10199999999999999</v>
      </c>
      <c r="H14" s="11">
        <v>1</v>
      </c>
      <c r="I14" s="10" t="s">
        <v>191</v>
      </c>
      <c r="J14" s="11">
        <v>1</v>
      </c>
      <c r="K14" s="10" t="s">
        <v>290</v>
      </c>
      <c r="L14" s="10" t="s">
        <v>193</v>
      </c>
      <c r="M14" s="10" t="s">
        <v>291</v>
      </c>
      <c r="N14" s="14">
        <v>1.9352060000000001E-3</v>
      </c>
      <c r="O14" s="14">
        <v>0.211299547</v>
      </c>
      <c r="P14" s="10" t="s">
        <v>292</v>
      </c>
      <c r="Q14" s="10" t="s">
        <v>293</v>
      </c>
      <c r="R14" s="10" t="s">
        <v>294</v>
      </c>
      <c r="S14" s="10" t="s">
        <v>295</v>
      </c>
      <c r="T14" s="10" t="s">
        <v>296</v>
      </c>
      <c r="U14" s="16" t="e">
        <v>#NULL!</v>
      </c>
      <c r="V14" s="16" t="e">
        <v>#NULL!</v>
      </c>
      <c r="W14" s="15">
        <v>40</v>
      </c>
      <c r="X14" s="10" t="s">
        <v>200</v>
      </c>
      <c r="Y14" s="10" t="s">
        <v>297</v>
      </c>
      <c r="Z14" s="16" t="e">
        <v>#NULL!</v>
      </c>
      <c r="AA14" s="11">
        <v>1</v>
      </c>
      <c r="AB14" s="10" t="s">
        <v>202</v>
      </c>
      <c r="AC14" s="10" t="s">
        <v>298</v>
      </c>
      <c r="AD14" s="10" t="s">
        <v>217</v>
      </c>
      <c r="AE14" s="10" t="s">
        <v>299</v>
      </c>
      <c r="AF14" s="10" t="s">
        <v>207</v>
      </c>
      <c r="AG14" s="10" t="s">
        <v>300</v>
      </c>
      <c r="AH14" s="12">
        <v>3.5</v>
      </c>
      <c r="AI14" s="12">
        <v>4.25</v>
      </c>
      <c r="AJ14" s="10" t="s">
        <v>190</v>
      </c>
      <c r="AK14" s="10" t="s">
        <v>295</v>
      </c>
      <c r="AL14" s="11">
        <v>1</v>
      </c>
      <c r="AM14" s="12">
        <v>3</v>
      </c>
      <c r="AN14" s="12">
        <v>4</v>
      </c>
      <c r="AO14" s="12">
        <v>3</v>
      </c>
    </row>
    <row r="15" spans="1:41">
      <c r="A15" s="11">
        <v>48</v>
      </c>
      <c r="B15" s="11">
        <v>100</v>
      </c>
      <c r="C15" s="10" t="s">
        <v>190</v>
      </c>
      <c r="D15" s="12">
        <v>0.46184220521170688</v>
      </c>
      <c r="E15" s="12">
        <v>-0.1</v>
      </c>
      <c r="F15" s="13">
        <v>0.22500000000000001</v>
      </c>
      <c r="G15" s="13">
        <v>-5.1999999999999998E-2</v>
      </c>
      <c r="H15" s="11">
        <v>1</v>
      </c>
      <c r="I15" s="10" t="s">
        <v>191</v>
      </c>
      <c r="J15" s="11">
        <v>1</v>
      </c>
      <c r="K15" s="10" t="s">
        <v>192</v>
      </c>
      <c r="L15" s="10" t="s">
        <v>301</v>
      </c>
      <c r="M15" s="10" t="s">
        <v>194</v>
      </c>
      <c r="N15" s="14">
        <v>2.8875522000000001E-2</v>
      </c>
      <c r="O15" s="14">
        <v>0.46899932799999999</v>
      </c>
      <c r="P15" s="10" t="s">
        <v>302</v>
      </c>
      <c r="Q15" s="10" t="s">
        <v>303</v>
      </c>
      <c r="R15" s="10" t="s">
        <v>304</v>
      </c>
      <c r="S15" s="10" t="s">
        <v>305</v>
      </c>
      <c r="T15" s="10" t="s">
        <v>214</v>
      </c>
      <c r="U15" s="11">
        <v>1</v>
      </c>
      <c r="V15" s="11">
        <v>92</v>
      </c>
      <c r="W15" s="15">
        <v>74</v>
      </c>
      <c r="X15" s="10" t="s">
        <v>306</v>
      </c>
      <c r="Y15" s="10" t="s">
        <v>307</v>
      </c>
      <c r="Z15" s="12">
        <v>92</v>
      </c>
      <c r="AA15" s="11">
        <v>2</v>
      </c>
      <c r="AB15" s="10" t="s">
        <v>279</v>
      </c>
      <c r="AC15" s="10" t="s">
        <v>308</v>
      </c>
      <c r="AD15" s="10" t="s">
        <v>309</v>
      </c>
      <c r="AE15" s="10" t="s">
        <v>310</v>
      </c>
      <c r="AF15" s="10" t="s">
        <v>311</v>
      </c>
      <c r="AH15" s="12">
        <v>3.5</v>
      </c>
      <c r="AI15" s="12">
        <v>4.5</v>
      </c>
      <c r="AJ15" s="10" t="s">
        <v>190</v>
      </c>
      <c r="AK15" s="10" t="s">
        <v>305</v>
      </c>
      <c r="AL15" s="11">
        <v>1</v>
      </c>
      <c r="AM15" s="12">
        <v>3</v>
      </c>
      <c r="AN15" s="12">
        <v>4</v>
      </c>
      <c r="AO15" s="12">
        <v>1</v>
      </c>
    </row>
    <row r="16" spans="1:41">
      <c r="A16" s="11">
        <v>49</v>
      </c>
      <c r="B16" s="11">
        <v>36</v>
      </c>
      <c r="C16" s="10" t="s">
        <v>190</v>
      </c>
      <c r="D16" s="12">
        <v>0.81658612128217201</v>
      </c>
      <c r="E16" s="12">
        <v>-0.06</v>
      </c>
      <c r="F16" s="13">
        <v>0.378</v>
      </c>
      <c r="G16" s="13">
        <v>-0.03</v>
      </c>
      <c r="H16" s="11">
        <v>1</v>
      </c>
      <c r="I16" s="10" t="s">
        <v>191</v>
      </c>
      <c r="J16" s="11">
        <v>1</v>
      </c>
      <c r="K16" s="10" t="s">
        <v>192</v>
      </c>
      <c r="L16" s="10" t="s">
        <v>301</v>
      </c>
      <c r="M16" s="10" t="s">
        <v>194</v>
      </c>
      <c r="N16" s="14">
        <v>2.2889441E-2</v>
      </c>
      <c r="O16" s="14">
        <v>0.77797708200000004</v>
      </c>
      <c r="P16" s="10" t="s">
        <v>312</v>
      </c>
      <c r="Q16" s="10" t="s">
        <v>313</v>
      </c>
      <c r="R16" s="10" t="s">
        <v>314</v>
      </c>
      <c r="S16" s="10" t="s">
        <v>315</v>
      </c>
      <c r="T16" s="10" t="s">
        <v>199</v>
      </c>
      <c r="U16" s="11">
        <v>1</v>
      </c>
      <c r="V16" s="11">
        <v>34</v>
      </c>
      <c r="W16" s="15">
        <v>46</v>
      </c>
      <c r="X16" s="10" t="s">
        <v>306</v>
      </c>
      <c r="Y16" s="10" t="s">
        <v>316</v>
      </c>
      <c r="Z16" s="12">
        <v>34</v>
      </c>
      <c r="AA16" s="11">
        <v>1</v>
      </c>
      <c r="AB16" s="10" t="s">
        <v>202</v>
      </c>
      <c r="AC16" s="10" t="s">
        <v>317</v>
      </c>
      <c r="AD16" s="10" t="s">
        <v>217</v>
      </c>
      <c r="AE16" s="10" t="s">
        <v>318</v>
      </c>
      <c r="AF16" s="10" t="s">
        <v>311</v>
      </c>
      <c r="AH16" s="12">
        <v>3.57</v>
      </c>
      <c r="AI16" s="12">
        <v>3.28</v>
      </c>
      <c r="AJ16" s="10" t="s">
        <v>190</v>
      </c>
      <c r="AK16" s="10" t="s">
        <v>315</v>
      </c>
      <c r="AL16" s="11">
        <v>1</v>
      </c>
      <c r="AM16" s="12">
        <v>4</v>
      </c>
      <c r="AN16" s="12">
        <v>3</v>
      </c>
      <c r="AO16" s="12">
        <v>3</v>
      </c>
    </row>
    <row r="17" spans="1:41">
      <c r="A17" s="11">
        <v>50</v>
      </c>
      <c r="B17" s="11">
        <v>98</v>
      </c>
      <c r="C17" s="10" t="s">
        <v>190</v>
      </c>
      <c r="D17" s="12">
        <v>0.42530185083699423</v>
      </c>
      <c r="E17" s="12">
        <v>0.31</v>
      </c>
      <c r="F17" s="13">
        <v>0.20799999999999999</v>
      </c>
      <c r="G17" s="13">
        <v>0.155</v>
      </c>
      <c r="H17" s="11">
        <v>1</v>
      </c>
      <c r="I17" s="10" t="s">
        <v>191</v>
      </c>
      <c r="J17" s="11">
        <v>1</v>
      </c>
      <c r="K17" s="10" t="s">
        <v>290</v>
      </c>
      <c r="L17" s="10" t="s">
        <v>301</v>
      </c>
      <c r="M17" s="10" t="s">
        <v>194</v>
      </c>
      <c r="N17" s="14">
        <v>1.5520905999999999E-2</v>
      </c>
      <c r="O17" s="14">
        <v>7.9067813000000001E-2</v>
      </c>
      <c r="P17" s="10" t="s">
        <v>319</v>
      </c>
      <c r="Q17" s="10" t="s">
        <v>320</v>
      </c>
      <c r="R17" s="10" t="s">
        <v>314</v>
      </c>
      <c r="S17" s="10" t="s">
        <v>315</v>
      </c>
      <c r="T17" s="10" t="s">
        <v>199</v>
      </c>
      <c r="U17" s="11">
        <v>2</v>
      </c>
      <c r="V17" s="11">
        <v>92</v>
      </c>
      <c r="W17" s="15">
        <v>46</v>
      </c>
      <c r="X17" s="10" t="s">
        <v>306</v>
      </c>
      <c r="Y17" s="10" t="s">
        <v>316</v>
      </c>
      <c r="Z17" s="12">
        <v>46</v>
      </c>
      <c r="AA17" s="11">
        <v>1</v>
      </c>
      <c r="AB17" s="10" t="s">
        <v>202</v>
      </c>
      <c r="AC17" s="10" t="s">
        <v>321</v>
      </c>
      <c r="AD17" s="10" t="s">
        <v>204</v>
      </c>
      <c r="AE17" s="10" t="s">
        <v>322</v>
      </c>
      <c r="AF17" s="10" t="s">
        <v>207</v>
      </c>
      <c r="AG17" s="10" t="s">
        <v>323</v>
      </c>
      <c r="AH17" s="12">
        <v>3.75</v>
      </c>
      <c r="AI17" s="12">
        <v>3</v>
      </c>
      <c r="AJ17" s="10" t="s">
        <v>190</v>
      </c>
      <c r="AK17" s="10" t="s">
        <v>315</v>
      </c>
      <c r="AL17" s="11">
        <v>1</v>
      </c>
      <c r="AM17" s="12">
        <v>4</v>
      </c>
      <c r="AN17" s="12">
        <v>3</v>
      </c>
      <c r="AO17" s="12">
        <v>1</v>
      </c>
    </row>
    <row r="18" spans="1:41">
      <c r="A18" s="11">
        <v>52</v>
      </c>
      <c r="B18" s="11">
        <v>133</v>
      </c>
      <c r="C18" s="10" t="s">
        <v>190</v>
      </c>
      <c r="D18" s="12">
        <v>0.42103026062336851</v>
      </c>
      <c r="E18" s="12">
        <v>0.19</v>
      </c>
      <c r="F18" s="13">
        <v>0.20599999999999999</v>
      </c>
      <c r="G18" s="13">
        <v>9.4E-2</v>
      </c>
      <c r="H18" s="11">
        <v>1</v>
      </c>
      <c r="I18" s="10" t="s">
        <v>191</v>
      </c>
      <c r="J18" s="11">
        <v>1</v>
      </c>
      <c r="K18" s="10" t="s">
        <v>290</v>
      </c>
      <c r="L18" s="10" t="s">
        <v>301</v>
      </c>
      <c r="M18" s="10" t="s">
        <v>209</v>
      </c>
      <c r="N18" s="14">
        <v>1.7513309000000001E-2</v>
      </c>
      <c r="O18" s="14">
        <v>0.32190646099999998</v>
      </c>
      <c r="P18" s="10" t="s">
        <v>324</v>
      </c>
      <c r="Q18" s="10" t="s">
        <v>325</v>
      </c>
      <c r="R18" s="10" t="s">
        <v>326</v>
      </c>
      <c r="S18" s="10" t="s">
        <v>327</v>
      </c>
      <c r="T18" s="10" t="s">
        <v>199</v>
      </c>
      <c r="U18" s="11">
        <v>1</v>
      </c>
      <c r="V18" s="11">
        <v>131</v>
      </c>
      <c r="W18" s="15">
        <v>35</v>
      </c>
      <c r="X18" s="10" t="s">
        <v>306</v>
      </c>
      <c r="Y18" s="10" t="s">
        <v>328</v>
      </c>
      <c r="Z18" s="12">
        <v>131</v>
      </c>
      <c r="AA18" s="11">
        <v>1</v>
      </c>
      <c r="AB18" s="10" t="s">
        <v>202</v>
      </c>
      <c r="AC18" s="10" t="s">
        <v>203</v>
      </c>
      <c r="AD18" s="10" t="s">
        <v>204</v>
      </c>
      <c r="AE18" s="10" t="s">
        <v>329</v>
      </c>
      <c r="AF18" s="10" t="s">
        <v>207</v>
      </c>
      <c r="AH18" s="12">
        <v>3.12</v>
      </c>
      <c r="AI18" s="12">
        <v>3.25</v>
      </c>
      <c r="AJ18" s="10" t="s">
        <v>190</v>
      </c>
      <c r="AK18" s="10" t="s">
        <v>327</v>
      </c>
      <c r="AL18" s="11">
        <v>1</v>
      </c>
      <c r="AM18" s="12">
        <v>3</v>
      </c>
      <c r="AN18" s="12">
        <v>3</v>
      </c>
      <c r="AO18" s="12">
        <v>1</v>
      </c>
    </row>
    <row r="19" spans="1:41">
      <c r="A19" s="11">
        <v>56</v>
      </c>
      <c r="B19" s="11">
        <v>103</v>
      </c>
      <c r="C19" s="10" t="s">
        <v>190</v>
      </c>
      <c r="D19" s="12">
        <v>0.81910819779004795</v>
      </c>
      <c r="E19" s="12">
        <v>-0.08</v>
      </c>
      <c r="F19" s="13">
        <v>0.379</v>
      </c>
      <c r="G19" s="13">
        <v>-4.2000000000000003E-2</v>
      </c>
      <c r="H19" s="11">
        <v>1</v>
      </c>
      <c r="I19" s="10" t="s">
        <v>191</v>
      </c>
      <c r="J19" s="11">
        <v>1</v>
      </c>
      <c r="K19" s="10" t="s">
        <v>330</v>
      </c>
      <c r="L19" s="10" t="s">
        <v>301</v>
      </c>
      <c r="M19" s="10" t="s">
        <v>209</v>
      </c>
      <c r="N19" s="14">
        <v>9.2299999999999994E-5</v>
      </c>
      <c r="O19" s="14">
        <v>0.79626739400000002</v>
      </c>
      <c r="P19" s="10" t="s">
        <v>331</v>
      </c>
      <c r="Q19" s="10" t="s">
        <v>332</v>
      </c>
      <c r="R19" s="10" t="s">
        <v>333</v>
      </c>
      <c r="S19" s="10" t="s">
        <v>334</v>
      </c>
      <c r="T19" s="10" t="s">
        <v>199</v>
      </c>
      <c r="U19" s="11">
        <v>1</v>
      </c>
      <c r="V19" s="11">
        <v>99</v>
      </c>
      <c r="W19" s="15">
        <v>97</v>
      </c>
      <c r="X19" s="10" t="s">
        <v>306</v>
      </c>
      <c r="Y19" s="10" t="s">
        <v>335</v>
      </c>
      <c r="Z19" s="12">
        <v>99</v>
      </c>
      <c r="AA19" s="11">
        <v>2</v>
      </c>
      <c r="AB19" s="10" t="s">
        <v>279</v>
      </c>
      <c r="AC19" s="10" t="s">
        <v>336</v>
      </c>
      <c r="AD19" s="10" t="s">
        <v>217</v>
      </c>
      <c r="AE19" s="10" t="s">
        <v>337</v>
      </c>
      <c r="AF19" s="10" t="s">
        <v>311</v>
      </c>
      <c r="AH19" s="12">
        <v>3</v>
      </c>
      <c r="AI19" s="12">
        <v>3.67</v>
      </c>
      <c r="AJ19" s="10" t="s">
        <v>190</v>
      </c>
      <c r="AK19" s="10" t="s">
        <v>334</v>
      </c>
      <c r="AL19" s="11">
        <v>1</v>
      </c>
      <c r="AM19" s="12">
        <v>3</v>
      </c>
      <c r="AN19" s="12">
        <v>4</v>
      </c>
      <c r="AO19" s="12">
        <v>3</v>
      </c>
    </row>
    <row r="20" spans="1:41">
      <c r="A20" s="11">
        <v>63</v>
      </c>
      <c r="B20" s="11">
        <v>71</v>
      </c>
      <c r="C20" s="10" t="s">
        <v>190</v>
      </c>
      <c r="D20" s="12">
        <v>0.56980667717654387</v>
      </c>
      <c r="E20" s="12">
        <v>0.15</v>
      </c>
      <c r="F20" s="13">
        <v>0.27400000000000002</v>
      </c>
      <c r="G20" s="13">
        <v>7.3999999999999996E-2</v>
      </c>
      <c r="H20" s="11">
        <v>1</v>
      </c>
      <c r="I20" s="10" t="s">
        <v>191</v>
      </c>
      <c r="J20" s="11">
        <v>1</v>
      </c>
      <c r="K20" s="10" t="s">
        <v>338</v>
      </c>
      <c r="L20" s="10" t="s">
        <v>301</v>
      </c>
      <c r="M20" s="10" t="s">
        <v>209</v>
      </c>
      <c r="N20" s="14">
        <v>2.1711498999999999E-2</v>
      </c>
      <c r="O20" s="14">
        <v>0.374369532</v>
      </c>
      <c r="P20" s="10" t="s">
        <v>339</v>
      </c>
      <c r="Q20" s="10" t="s">
        <v>340</v>
      </c>
      <c r="R20" s="10" t="s">
        <v>341</v>
      </c>
      <c r="T20" s="10" t="s">
        <v>199</v>
      </c>
      <c r="U20" s="11">
        <v>1</v>
      </c>
      <c r="V20" s="11">
        <v>68</v>
      </c>
      <c r="W20" s="15">
        <v>42</v>
      </c>
      <c r="X20" s="10" t="s">
        <v>306</v>
      </c>
      <c r="Y20" s="10" t="s">
        <v>342</v>
      </c>
      <c r="Z20" s="12">
        <v>68</v>
      </c>
      <c r="AA20" s="11">
        <v>1</v>
      </c>
      <c r="AB20" s="10" t="s">
        <v>202</v>
      </c>
      <c r="AC20" s="10" t="s">
        <v>343</v>
      </c>
      <c r="AD20" s="10" t="s">
        <v>344</v>
      </c>
      <c r="AE20" s="10" t="s">
        <v>345</v>
      </c>
      <c r="AF20" s="10" t="s">
        <v>207</v>
      </c>
      <c r="AH20" s="12">
        <v>3.5</v>
      </c>
      <c r="AI20" s="12">
        <v>4.25</v>
      </c>
      <c r="AJ20" s="10" t="s">
        <v>190</v>
      </c>
      <c r="AK20" s="10" t="s">
        <v>346</v>
      </c>
      <c r="AL20" s="11">
        <v>1</v>
      </c>
      <c r="AM20" s="12">
        <v>3</v>
      </c>
      <c r="AN20" s="12">
        <v>4</v>
      </c>
      <c r="AO20" s="12">
        <v>2</v>
      </c>
    </row>
    <row r="21" spans="1:41">
      <c r="A21" s="11">
        <v>77</v>
      </c>
      <c r="B21" s="11">
        <v>246</v>
      </c>
      <c r="C21" s="10" t="s">
        <v>190</v>
      </c>
      <c r="D21" s="12">
        <v>0.4167641805345848</v>
      </c>
      <c r="E21" s="16"/>
      <c r="F21" s="13">
        <v>0.20399999999999999</v>
      </c>
      <c r="G21" s="16"/>
      <c r="H21" s="11">
        <v>1</v>
      </c>
      <c r="I21" s="10" t="s">
        <v>191</v>
      </c>
      <c r="J21" s="11">
        <v>1</v>
      </c>
      <c r="K21" s="10" t="s">
        <v>330</v>
      </c>
      <c r="L21" s="10" t="s">
        <v>301</v>
      </c>
      <c r="M21" s="10" t="s">
        <v>209</v>
      </c>
      <c r="N21" s="14">
        <v>1.382678E-3</v>
      </c>
      <c r="O21" s="14">
        <v>0.75800000000000001</v>
      </c>
      <c r="P21" s="10" t="s">
        <v>347</v>
      </c>
      <c r="Q21" s="10" t="s">
        <v>348</v>
      </c>
      <c r="R21" s="10" t="s">
        <v>349</v>
      </c>
      <c r="S21" s="10" t="s">
        <v>350</v>
      </c>
      <c r="T21" s="10" t="s">
        <v>199</v>
      </c>
      <c r="U21" s="11">
        <v>1</v>
      </c>
      <c r="V21" s="11">
        <v>242</v>
      </c>
      <c r="W21" s="15">
        <v>124</v>
      </c>
      <c r="X21" s="10" t="s">
        <v>306</v>
      </c>
      <c r="Y21" s="10" t="s">
        <v>351</v>
      </c>
      <c r="Z21" s="12">
        <v>242</v>
      </c>
      <c r="AA21" s="11">
        <v>2</v>
      </c>
      <c r="AB21" s="10" t="s">
        <v>279</v>
      </c>
      <c r="AC21" s="10" t="s">
        <v>352</v>
      </c>
      <c r="AD21" s="10" t="s">
        <v>204</v>
      </c>
      <c r="AE21" s="10" t="s">
        <v>353</v>
      </c>
      <c r="AF21" s="10" t="s">
        <v>311</v>
      </c>
      <c r="AH21" s="12">
        <v>4.33</v>
      </c>
      <c r="AI21" s="12">
        <v>4.67</v>
      </c>
      <c r="AJ21" s="10" t="s">
        <v>190</v>
      </c>
      <c r="AK21" s="10" t="s">
        <v>350</v>
      </c>
      <c r="AL21" s="11">
        <v>1</v>
      </c>
      <c r="AM21" s="12">
        <v>4</v>
      </c>
      <c r="AN21" s="12">
        <v>5</v>
      </c>
      <c r="AO21" s="12">
        <v>1</v>
      </c>
    </row>
    <row r="22" spans="1:41">
      <c r="A22" s="11">
        <v>86</v>
      </c>
      <c r="B22" s="11">
        <v>85</v>
      </c>
      <c r="C22" s="10" t="s">
        <v>190</v>
      </c>
      <c r="D22" s="12">
        <v>0.43386182419233182</v>
      </c>
      <c r="E22" s="12">
        <v>0.24</v>
      </c>
      <c r="F22" s="13">
        <v>0.21199999999999999</v>
      </c>
      <c r="G22" s="13">
        <v>0.11899999999999999</v>
      </c>
      <c r="H22" s="11">
        <v>1</v>
      </c>
      <c r="I22" s="10" t="s">
        <v>191</v>
      </c>
      <c r="J22" s="11">
        <v>1</v>
      </c>
      <c r="K22" s="10" t="s">
        <v>240</v>
      </c>
      <c r="L22" s="10" t="s">
        <v>301</v>
      </c>
      <c r="M22" s="10" t="s">
        <v>209</v>
      </c>
      <c r="N22" s="14">
        <v>2.102091E-2</v>
      </c>
      <c r="O22" s="14">
        <v>0.140627311</v>
      </c>
      <c r="P22" s="10" t="s">
        <v>354</v>
      </c>
      <c r="Q22" s="10" t="s">
        <v>355</v>
      </c>
      <c r="R22" s="10" t="s">
        <v>356</v>
      </c>
      <c r="S22" s="10" t="s">
        <v>357</v>
      </c>
      <c r="T22" s="10" t="s">
        <v>199</v>
      </c>
      <c r="U22" s="11">
        <v>2</v>
      </c>
      <c r="V22" s="11">
        <v>82</v>
      </c>
      <c r="W22" s="15">
        <v>86</v>
      </c>
      <c r="X22" s="10" t="s">
        <v>306</v>
      </c>
      <c r="Y22" s="10" t="s">
        <v>358</v>
      </c>
      <c r="Z22" s="12">
        <v>41</v>
      </c>
      <c r="AA22" s="11">
        <v>2</v>
      </c>
      <c r="AB22" s="10" t="s">
        <v>279</v>
      </c>
      <c r="AC22" s="10" t="s">
        <v>321</v>
      </c>
      <c r="AD22" s="10" t="s">
        <v>217</v>
      </c>
      <c r="AE22" s="10" t="s">
        <v>359</v>
      </c>
      <c r="AF22" s="10" t="s">
        <v>207</v>
      </c>
      <c r="AG22" s="10" t="s">
        <v>360</v>
      </c>
      <c r="AH22" s="12">
        <v>2.5</v>
      </c>
      <c r="AI22" s="12">
        <v>3</v>
      </c>
      <c r="AJ22" s="10" t="s">
        <v>190</v>
      </c>
      <c r="AK22" s="10" t="s">
        <v>357</v>
      </c>
      <c r="AL22" s="11">
        <v>1</v>
      </c>
      <c r="AM22" s="12">
        <v>2</v>
      </c>
      <c r="AN22" s="12">
        <v>3</v>
      </c>
      <c r="AO22" s="12">
        <v>1</v>
      </c>
    </row>
    <row r="23" spans="1:41">
      <c r="A23" s="11">
        <v>87</v>
      </c>
      <c r="B23" s="11">
        <v>55</v>
      </c>
      <c r="C23" s="10" t="s">
        <v>190</v>
      </c>
      <c r="D23" s="12">
        <v>0.86250973014377463</v>
      </c>
      <c r="E23" s="12">
        <v>0.03</v>
      </c>
      <c r="F23" s="13">
        <v>0.39600000000000002</v>
      </c>
      <c r="G23" s="13">
        <v>1.2999999999999999E-2</v>
      </c>
      <c r="H23" s="11">
        <v>1</v>
      </c>
      <c r="I23" s="10" t="s">
        <v>191</v>
      </c>
      <c r="J23" s="11">
        <v>1</v>
      </c>
      <c r="K23" s="10" t="s">
        <v>361</v>
      </c>
      <c r="L23" s="10" t="s">
        <v>301</v>
      </c>
      <c r="M23" s="10" t="s">
        <v>194</v>
      </c>
      <c r="N23" s="14">
        <v>3.3717560000000001E-3</v>
      </c>
      <c r="O23" s="14">
        <v>0.92911013899999995</v>
      </c>
      <c r="P23" s="10" t="s">
        <v>362</v>
      </c>
      <c r="Q23" s="10" t="s">
        <v>363</v>
      </c>
      <c r="R23" s="10" t="s">
        <v>364</v>
      </c>
      <c r="S23" s="10" t="s">
        <v>365</v>
      </c>
      <c r="T23" s="10" t="s">
        <v>199</v>
      </c>
      <c r="U23" s="11">
        <v>1</v>
      </c>
      <c r="V23" s="11">
        <v>51</v>
      </c>
      <c r="W23" s="15">
        <v>165</v>
      </c>
      <c r="X23" s="10" t="s">
        <v>306</v>
      </c>
      <c r="Y23" s="10" t="s">
        <v>366</v>
      </c>
      <c r="Z23" s="12">
        <v>51</v>
      </c>
      <c r="AA23" s="11">
        <v>2</v>
      </c>
      <c r="AB23" s="10" t="s">
        <v>279</v>
      </c>
      <c r="AC23" s="10" t="s">
        <v>321</v>
      </c>
      <c r="AD23" s="10" t="s">
        <v>204</v>
      </c>
      <c r="AE23" s="10" t="s">
        <v>367</v>
      </c>
      <c r="AF23" s="10" t="s">
        <v>207</v>
      </c>
      <c r="AG23" s="10" t="s">
        <v>368</v>
      </c>
      <c r="AH23" s="12">
        <v>4</v>
      </c>
      <c r="AI23" s="12">
        <v>4</v>
      </c>
      <c r="AJ23" s="10" t="s">
        <v>190</v>
      </c>
      <c r="AK23" s="10" t="s">
        <v>365</v>
      </c>
      <c r="AL23" s="11">
        <v>1</v>
      </c>
      <c r="AM23" s="12">
        <v>4</v>
      </c>
      <c r="AN23" s="12">
        <v>4</v>
      </c>
      <c r="AO23" s="12">
        <v>3</v>
      </c>
    </row>
    <row r="24" spans="1:41">
      <c r="A24" s="11">
        <v>94</v>
      </c>
      <c r="B24" s="11">
        <v>28</v>
      </c>
      <c r="C24" s="10" t="s">
        <v>208</v>
      </c>
      <c r="D24" s="12">
        <v>0.73271803983532169</v>
      </c>
      <c r="E24" s="12">
        <v>0.61</v>
      </c>
      <c r="F24" s="13">
        <v>0.34399999999999997</v>
      </c>
      <c r="G24" s="13">
        <v>0.28999999999999998</v>
      </c>
      <c r="H24" s="11">
        <v>1</v>
      </c>
      <c r="I24" s="10" t="s">
        <v>191</v>
      </c>
      <c r="J24" s="11">
        <v>1</v>
      </c>
      <c r="K24" s="10" t="s">
        <v>290</v>
      </c>
      <c r="L24" s="10" t="s">
        <v>301</v>
      </c>
      <c r="M24" s="10" t="s">
        <v>194</v>
      </c>
      <c r="N24" s="14">
        <v>3.6392018999999998E-2</v>
      </c>
      <c r="O24" s="14">
        <v>1.1765833999999999E-2</v>
      </c>
      <c r="P24" s="10" t="s">
        <v>369</v>
      </c>
      <c r="Q24" s="10" t="s">
        <v>370</v>
      </c>
      <c r="R24" s="10" t="s">
        <v>371</v>
      </c>
      <c r="S24" s="10" t="s">
        <v>372</v>
      </c>
      <c r="T24" s="10" t="s">
        <v>214</v>
      </c>
      <c r="U24" s="11">
        <v>1</v>
      </c>
      <c r="V24" s="11">
        <v>26</v>
      </c>
      <c r="W24" s="15">
        <v>51</v>
      </c>
      <c r="X24" s="10" t="s">
        <v>306</v>
      </c>
      <c r="Y24" s="10" t="s">
        <v>373</v>
      </c>
      <c r="Z24" s="12">
        <v>26</v>
      </c>
      <c r="AA24" s="11">
        <v>1</v>
      </c>
      <c r="AB24" s="10" t="s">
        <v>202</v>
      </c>
      <c r="AC24" s="10" t="s">
        <v>374</v>
      </c>
      <c r="AD24" s="10" t="s">
        <v>217</v>
      </c>
      <c r="AE24" s="10" t="s">
        <v>375</v>
      </c>
      <c r="AF24" s="10" t="s">
        <v>207</v>
      </c>
      <c r="AG24" s="10" t="s">
        <v>376</v>
      </c>
      <c r="AH24" s="12">
        <v>2</v>
      </c>
      <c r="AI24" s="12">
        <v>3</v>
      </c>
      <c r="AJ24" s="10" t="s">
        <v>208</v>
      </c>
      <c r="AK24" s="10" t="s">
        <v>372</v>
      </c>
      <c r="AL24" s="11">
        <v>1</v>
      </c>
      <c r="AM24" s="12">
        <v>2</v>
      </c>
      <c r="AN24" s="12">
        <v>3</v>
      </c>
      <c r="AO24" s="12">
        <v>2</v>
      </c>
    </row>
    <row r="25" spans="1:41">
      <c r="A25" s="11">
        <v>107</v>
      </c>
      <c r="B25" s="11">
        <v>86</v>
      </c>
      <c r="C25" s="10" t="s">
        <v>190</v>
      </c>
      <c r="D25" s="12">
        <v>0.45536282076262574</v>
      </c>
      <c r="E25" s="12">
        <v>-0.21</v>
      </c>
      <c r="F25" s="13">
        <v>0.222</v>
      </c>
      <c r="G25" s="13">
        <v>-0.105</v>
      </c>
      <c r="H25" s="11">
        <v>1</v>
      </c>
      <c r="I25" s="10" t="s">
        <v>191</v>
      </c>
      <c r="J25" s="11">
        <v>1</v>
      </c>
      <c r="K25" s="10" t="s">
        <v>192</v>
      </c>
      <c r="L25" s="10" t="s">
        <v>301</v>
      </c>
      <c r="M25" s="10" t="s">
        <v>291</v>
      </c>
      <c r="N25" s="14">
        <v>3.9641745999999999E-2</v>
      </c>
      <c r="O25" s="14">
        <v>0.18943574199999999</v>
      </c>
      <c r="P25" s="10" t="s">
        <v>377</v>
      </c>
      <c r="Q25" s="10" t="s">
        <v>378</v>
      </c>
      <c r="R25" s="10" t="s">
        <v>379</v>
      </c>
      <c r="S25" s="10" t="s">
        <v>380</v>
      </c>
      <c r="T25" s="10" t="s">
        <v>214</v>
      </c>
      <c r="U25" s="11">
        <v>1</v>
      </c>
      <c r="V25" s="11">
        <v>84</v>
      </c>
      <c r="W25" s="15">
        <v>66</v>
      </c>
      <c r="X25" s="10" t="s">
        <v>381</v>
      </c>
      <c r="Y25" s="10" t="s">
        <v>382</v>
      </c>
      <c r="Z25" s="12">
        <v>84</v>
      </c>
      <c r="AA25" s="11">
        <v>1</v>
      </c>
      <c r="AB25" s="10" t="s">
        <v>202</v>
      </c>
      <c r="AC25" s="10" t="s">
        <v>374</v>
      </c>
      <c r="AD25" s="10" t="s">
        <v>217</v>
      </c>
      <c r="AE25" s="10" t="s">
        <v>383</v>
      </c>
      <c r="AF25" s="10" t="s">
        <v>311</v>
      </c>
      <c r="AG25" s="10" t="s">
        <v>384</v>
      </c>
      <c r="AH25" s="12">
        <v>4.33</v>
      </c>
      <c r="AI25" s="12">
        <v>3.33</v>
      </c>
      <c r="AJ25" s="10" t="s">
        <v>190</v>
      </c>
      <c r="AK25" s="10" t="s">
        <v>380</v>
      </c>
      <c r="AL25" s="11">
        <v>1</v>
      </c>
      <c r="AM25" s="12">
        <v>4</v>
      </c>
      <c r="AN25" s="12">
        <v>3</v>
      </c>
      <c r="AO25" s="12">
        <v>1</v>
      </c>
    </row>
    <row r="26" spans="1:41">
      <c r="A26" s="11">
        <v>110</v>
      </c>
      <c r="B26" s="11">
        <v>280</v>
      </c>
      <c r="C26" s="10" t="s">
        <v>190</v>
      </c>
      <c r="D26" s="12">
        <v>1.3309042864671801</v>
      </c>
      <c r="E26" s="12">
        <v>0.18</v>
      </c>
      <c r="F26" s="13">
        <v>0.55400000000000005</v>
      </c>
      <c r="G26" s="13">
        <v>9.0999999999999998E-2</v>
      </c>
      <c r="H26" s="11">
        <v>1</v>
      </c>
      <c r="I26" s="10" t="s">
        <v>191</v>
      </c>
      <c r="J26" s="11">
        <v>1</v>
      </c>
      <c r="K26" s="10" t="s">
        <v>385</v>
      </c>
      <c r="L26" s="10" t="s">
        <v>301</v>
      </c>
      <c r="M26" s="10" t="s">
        <v>209</v>
      </c>
      <c r="N26" s="14">
        <v>0</v>
      </c>
      <c r="O26" s="14">
        <v>0.27717711900000003</v>
      </c>
      <c r="P26" s="10" t="s">
        <v>386</v>
      </c>
      <c r="Q26" s="10" t="s">
        <v>387</v>
      </c>
      <c r="R26" s="10" t="s">
        <v>388</v>
      </c>
      <c r="S26" s="10" t="s">
        <v>389</v>
      </c>
      <c r="T26" s="10" t="s">
        <v>199</v>
      </c>
      <c r="U26" s="11">
        <v>1</v>
      </c>
      <c r="V26" s="11">
        <v>278</v>
      </c>
      <c r="W26" s="15">
        <v>37</v>
      </c>
      <c r="X26" s="10" t="s">
        <v>381</v>
      </c>
      <c r="Y26" s="10" t="s">
        <v>382</v>
      </c>
      <c r="Z26" s="12">
        <v>278</v>
      </c>
      <c r="AA26" s="11">
        <v>2</v>
      </c>
      <c r="AB26" s="10" t="s">
        <v>279</v>
      </c>
      <c r="AC26" s="10" t="s">
        <v>203</v>
      </c>
      <c r="AD26" s="10" t="s">
        <v>204</v>
      </c>
      <c r="AE26" s="10" t="s">
        <v>390</v>
      </c>
      <c r="AF26" s="10" t="s">
        <v>207</v>
      </c>
      <c r="AG26" s="10" t="s">
        <v>391</v>
      </c>
      <c r="AH26" s="12">
        <v>2.8</v>
      </c>
      <c r="AI26" s="12">
        <v>3.2</v>
      </c>
      <c r="AJ26" s="10" t="s">
        <v>190</v>
      </c>
      <c r="AK26" s="10" t="s">
        <v>389</v>
      </c>
      <c r="AL26" s="11">
        <v>1</v>
      </c>
      <c r="AM26" s="12">
        <v>3</v>
      </c>
      <c r="AN26" s="12">
        <v>3</v>
      </c>
      <c r="AO26" s="12">
        <v>4</v>
      </c>
    </row>
    <row r="27" spans="1:41">
      <c r="A27" s="11">
        <v>111</v>
      </c>
      <c r="B27" s="11">
        <v>59</v>
      </c>
      <c r="C27" s="10" t="s">
        <v>208</v>
      </c>
      <c r="D27" s="12">
        <v>0.706311435132287</v>
      </c>
      <c r="E27" s="12">
        <v>0.46</v>
      </c>
      <c r="F27" s="13">
        <v>0.33300000000000002</v>
      </c>
      <c r="G27" s="13">
        <v>0.22600000000000001</v>
      </c>
      <c r="H27" s="11">
        <v>1</v>
      </c>
      <c r="I27" s="10" t="s">
        <v>191</v>
      </c>
      <c r="J27" s="11">
        <v>1</v>
      </c>
      <c r="K27" s="10" t="s">
        <v>240</v>
      </c>
      <c r="L27" s="10" t="s">
        <v>193</v>
      </c>
      <c r="M27" s="10" t="s">
        <v>209</v>
      </c>
      <c r="N27" s="14">
        <v>1.1256115000000001E-2</v>
      </c>
      <c r="O27" s="14">
        <v>1.3965691000000001E-2</v>
      </c>
      <c r="P27" s="10" t="s">
        <v>392</v>
      </c>
      <c r="Q27" s="10" t="s">
        <v>393</v>
      </c>
      <c r="R27" s="10" t="s">
        <v>394</v>
      </c>
      <c r="S27" s="10" t="s">
        <v>395</v>
      </c>
      <c r="T27" s="10" t="s">
        <v>199</v>
      </c>
      <c r="U27" s="11">
        <v>1</v>
      </c>
      <c r="V27" s="11">
        <v>55</v>
      </c>
      <c r="W27" s="15">
        <v>53</v>
      </c>
      <c r="X27" s="10" t="s">
        <v>381</v>
      </c>
      <c r="Y27" s="10" t="s">
        <v>382</v>
      </c>
      <c r="Z27" s="12">
        <v>55</v>
      </c>
      <c r="AA27" s="11">
        <v>2</v>
      </c>
      <c r="AB27" s="10" t="s">
        <v>279</v>
      </c>
      <c r="AC27" s="10" t="s">
        <v>317</v>
      </c>
      <c r="AD27" s="10" t="s">
        <v>217</v>
      </c>
      <c r="AE27" s="10" t="s">
        <v>396</v>
      </c>
      <c r="AF27" s="10" t="s">
        <v>207</v>
      </c>
      <c r="AG27" s="10" t="s">
        <v>397</v>
      </c>
      <c r="AH27" s="12">
        <v>2</v>
      </c>
      <c r="AI27" s="12">
        <v>4</v>
      </c>
      <c r="AJ27" s="10" t="s">
        <v>208</v>
      </c>
      <c r="AK27" s="10" t="s">
        <v>395</v>
      </c>
      <c r="AL27" s="11">
        <v>1</v>
      </c>
      <c r="AM27" s="12">
        <v>2</v>
      </c>
      <c r="AN27" s="12">
        <v>4</v>
      </c>
      <c r="AO27" s="12">
        <v>2</v>
      </c>
    </row>
    <row r="28" spans="1:41">
      <c r="A28" s="11">
        <v>112</v>
      </c>
      <c r="B28" s="11">
        <v>141</v>
      </c>
      <c r="C28" s="10" t="s">
        <v>208</v>
      </c>
      <c r="D28" s="12">
        <v>1.9658947490288159</v>
      </c>
      <c r="E28" s="12">
        <v>2.27</v>
      </c>
      <c r="F28" s="13">
        <v>0.70099999999999996</v>
      </c>
      <c r="G28" s="13">
        <v>0.75</v>
      </c>
      <c r="H28" s="11">
        <v>1</v>
      </c>
      <c r="I28" s="10" t="s">
        <v>191</v>
      </c>
      <c r="J28" s="11">
        <v>1</v>
      </c>
      <c r="K28" s="10" t="s">
        <v>398</v>
      </c>
      <c r="L28" s="10" t="s">
        <v>193</v>
      </c>
      <c r="M28" s="10" t="s">
        <v>194</v>
      </c>
      <c r="N28" s="14">
        <v>1.6232104000000001E-2</v>
      </c>
      <c r="O28" s="14">
        <v>7.8003719999999999E-3</v>
      </c>
      <c r="P28" s="10" t="s">
        <v>399</v>
      </c>
      <c r="Q28" s="10" t="s">
        <v>400</v>
      </c>
      <c r="R28" s="10" t="s">
        <v>401</v>
      </c>
      <c r="S28" s="10" t="s">
        <v>402</v>
      </c>
      <c r="T28" s="10" t="s">
        <v>199</v>
      </c>
      <c r="U28" s="11">
        <v>1</v>
      </c>
      <c r="V28" s="11">
        <v>9</v>
      </c>
      <c r="W28" s="15">
        <v>103</v>
      </c>
      <c r="X28" s="10" t="s">
        <v>381</v>
      </c>
      <c r="Y28" s="10" t="s">
        <v>382</v>
      </c>
      <c r="Z28" s="12">
        <v>9</v>
      </c>
      <c r="AA28" s="11">
        <v>1</v>
      </c>
      <c r="AB28" s="10" t="s">
        <v>202</v>
      </c>
      <c r="AC28" s="10" t="s">
        <v>317</v>
      </c>
      <c r="AD28" s="10" t="s">
        <v>217</v>
      </c>
      <c r="AE28" s="10" t="s">
        <v>403</v>
      </c>
      <c r="AF28" s="10" t="s">
        <v>207</v>
      </c>
      <c r="AH28" s="12">
        <v>3.6</v>
      </c>
      <c r="AI28" s="12">
        <v>3.2</v>
      </c>
      <c r="AJ28" s="10" t="s">
        <v>208</v>
      </c>
      <c r="AK28" s="10" t="s">
        <v>402</v>
      </c>
      <c r="AL28" s="11">
        <v>1</v>
      </c>
      <c r="AM28" s="12">
        <v>4</v>
      </c>
      <c r="AN28" s="12">
        <v>3</v>
      </c>
      <c r="AO28" s="12">
        <v>4</v>
      </c>
    </row>
    <row r="29" spans="1:41">
      <c r="A29" s="11">
        <v>116</v>
      </c>
      <c r="B29" s="11">
        <v>173</v>
      </c>
      <c r="C29" s="10" t="s">
        <v>208</v>
      </c>
      <c r="D29" s="12">
        <v>0.60148465907356641</v>
      </c>
      <c r="E29" s="12">
        <v>0.68</v>
      </c>
      <c r="F29" s="13">
        <v>0.28799999999999998</v>
      </c>
      <c r="G29" s="13">
        <v>0.32300000000000001</v>
      </c>
      <c r="H29" s="11">
        <v>1</v>
      </c>
      <c r="I29" s="10" t="s">
        <v>191</v>
      </c>
      <c r="J29" s="11">
        <v>1</v>
      </c>
      <c r="K29" s="10" t="s">
        <v>290</v>
      </c>
      <c r="L29" s="10" t="s">
        <v>193</v>
      </c>
      <c r="M29" s="10" t="s">
        <v>194</v>
      </c>
      <c r="N29" s="14">
        <v>1.18E-4</v>
      </c>
      <c r="O29" s="14">
        <v>9.5000000000000005E-5</v>
      </c>
      <c r="P29" s="10" t="s">
        <v>404</v>
      </c>
      <c r="Q29" s="10" t="s">
        <v>405</v>
      </c>
      <c r="R29" s="10" t="s">
        <v>406</v>
      </c>
      <c r="S29" s="10" t="s">
        <v>407</v>
      </c>
      <c r="T29" s="10" t="s">
        <v>214</v>
      </c>
      <c r="U29" s="11">
        <v>1</v>
      </c>
      <c r="V29" s="11">
        <v>172</v>
      </c>
      <c r="W29" s="15">
        <v>122</v>
      </c>
      <c r="X29" s="10" t="s">
        <v>381</v>
      </c>
      <c r="Y29" s="10" t="s">
        <v>382</v>
      </c>
      <c r="Z29" s="12">
        <v>172</v>
      </c>
      <c r="AA29" s="11">
        <v>1</v>
      </c>
      <c r="AB29" s="10" t="s">
        <v>202</v>
      </c>
      <c r="AC29" s="10" t="s">
        <v>216</v>
      </c>
      <c r="AD29" s="10" t="s">
        <v>217</v>
      </c>
      <c r="AE29" s="10" t="s">
        <v>408</v>
      </c>
      <c r="AF29" s="10" t="s">
        <v>207</v>
      </c>
      <c r="AG29" s="10" t="s">
        <v>409</v>
      </c>
      <c r="AH29" s="12">
        <v>2.67</v>
      </c>
      <c r="AI29" s="12">
        <v>4.33</v>
      </c>
      <c r="AJ29" s="10" t="s">
        <v>208</v>
      </c>
      <c r="AK29" s="10" t="s">
        <v>407</v>
      </c>
      <c r="AL29" s="11">
        <v>1</v>
      </c>
      <c r="AM29" s="12">
        <v>3</v>
      </c>
      <c r="AN29" s="12">
        <v>4</v>
      </c>
      <c r="AO29" s="12">
        <v>2</v>
      </c>
    </row>
    <row r="30" spans="1:41">
      <c r="A30" s="11">
        <v>120</v>
      </c>
      <c r="B30" s="11">
        <v>31</v>
      </c>
      <c r="C30" s="10" t="s">
        <v>190</v>
      </c>
      <c r="D30" s="12">
        <v>0.82163362512238003</v>
      </c>
      <c r="E30" s="12">
        <v>0.52</v>
      </c>
      <c r="F30" s="13">
        <v>0.38</v>
      </c>
      <c r="G30" s="13">
        <v>0.25</v>
      </c>
      <c r="H30" s="11">
        <v>1</v>
      </c>
      <c r="I30" s="10" t="s">
        <v>191</v>
      </c>
      <c r="J30" s="11">
        <v>1</v>
      </c>
      <c r="K30" s="10" t="s">
        <v>410</v>
      </c>
      <c r="L30" s="10" t="s">
        <v>301</v>
      </c>
      <c r="M30" s="10" t="s">
        <v>209</v>
      </c>
      <c r="N30" s="14">
        <v>1.713346E-2</v>
      </c>
      <c r="O30" s="14">
        <v>5.3115031E-2</v>
      </c>
      <c r="P30" s="10" t="s">
        <v>411</v>
      </c>
      <c r="Q30" s="10" t="s">
        <v>412</v>
      </c>
      <c r="R30" s="10" t="s">
        <v>413</v>
      </c>
      <c r="S30" s="10" t="s">
        <v>414</v>
      </c>
      <c r="T30" s="10" t="s">
        <v>415</v>
      </c>
      <c r="U30" s="16" t="e">
        <v>#NULL!</v>
      </c>
      <c r="V30" s="16" t="e">
        <v>#NULL!</v>
      </c>
      <c r="W30" s="15">
        <v>172</v>
      </c>
      <c r="X30" s="10" t="s">
        <v>381</v>
      </c>
      <c r="Y30" s="10" t="s">
        <v>382</v>
      </c>
      <c r="Z30" s="16" t="e">
        <v>#NULL!</v>
      </c>
      <c r="AA30" s="11">
        <v>1</v>
      </c>
      <c r="AB30" s="10" t="s">
        <v>202</v>
      </c>
      <c r="AC30" s="10" t="s">
        <v>416</v>
      </c>
      <c r="AD30" s="10" t="s">
        <v>41</v>
      </c>
      <c r="AE30" s="10" t="s">
        <v>417</v>
      </c>
      <c r="AF30" s="10" t="s">
        <v>207</v>
      </c>
      <c r="AH30" s="12">
        <v>2.42</v>
      </c>
      <c r="AI30" s="12">
        <v>3.28</v>
      </c>
      <c r="AJ30" s="10" t="s">
        <v>190</v>
      </c>
      <c r="AK30" s="10" t="s">
        <v>414</v>
      </c>
      <c r="AL30" s="11">
        <v>1</v>
      </c>
      <c r="AM30" s="12">
        <v>2</v>
      </c>
      <c r="AN30" s="12">
        <v>3</v>
      </c>
      <c r="AO30" s="12">
        <v>3</v>
      </c>
    </row>
    <row r="31" spans="1:41">
      <c r="A31" s="11">
        <v>121</v>
      </c>
      <c r="B31" s="11">
        <v>12</v>
      </c>
      <c r="C31" s="10" t="s">
        <v>208</v>
      </c>
      <c r="D31" s="12">
        <v>3.2547545407334422</v>
      </c>
      <c r="E31" s="12">
        <v>2.96</v>
      </c>
      <c r="F31" s="13">
        <v>0.85199999999999998</v>
      </c>
      <c r="G31" s="13">
        <v>0.82899999999999996</v>
      </c>
      <c r="H31" s="11">
        <v>1</v>
      </c>
      <c r="I31" s="10" t="s">
        <v>191</v>
      </c>
      <c r="J31" s="11">
        <v>1</v>
      </c>
      <c r="K31" s="10" t="s">
        <v>410</v>
      </c>
      <c r="L31" s="10" t="s">
        <v>301</v>
      </c>
      <c r="M31" s="10" t="s">
        <v>209</v>
      </c>
      <c r="N31" s="14">
        <v>2.1997999999999999E-4</v>
      </c>
      <c r="O31" s="14">
        <v>2.8200000000000001E-8</v>
      </c>
      <c r="P31" s="10" t="s">
        <v>418</v>
      </c>
      <c r="Q31" s="10" t="s">
        <v>419</v>
      </c>
      <c r="R31" s="10" t="s">
        <v>420</v>
      </c>
      <c r="S31" s="10" t="s">
        <v>421</v>
      </c>
      <c r="T31" s="10" t="s">
        <v>214</v>
      </c>
      <c r="U31" s="11">
        <v>1</v>
      </c>
      <c r="V31" s="11">
        <v>11</v>
      </c>
      <c r="W31" s="15">
        <v>274</v>
      </c>
      <c r="X31" s="10" t="s">
        <v>381</v>
      </c>
      <c r="Z31" s="12">
        <v>11</v>
      </c>
      <c r="AA31" s="11">
        <v>1</v>
      </c>
      <c r="AB31" s="10" t="s">
        <v>202</v>
      </c>
      <c r="AC31" s="10" t="s">
        <v>422</v>
      </c>
      <c r="AD31" s="10" t="s">
        <v>217</v>
      </c>
      <c r="AE31" s="10" t="s">
        <v>423</v>
      </c>
      <c r="AF31" s="10" t="s">
        <v>207</v>
      </c>
      <c r="AH31" s="12">
        <v>3.5</v>
      </c>
      <c r="AI31" s="12">
        <v>4.5</v>
      </c>
      <c r="AJ31" s="10" t="s">
        <v>208</v>
      </c>
      <c r="AK31" s="10" t="s">
        <v>421</v>
      </c>
      <c r="AL31" s="11">
        <v>1</v>
      </c>
      <c r="AM31" s="12">
        <v>3</v>
      </c>
      <c r="AN31" s="12">
        <v>4</v>
      </c>
      <c r="AO31" s="12">
        <v>4</v>
      </c>
    </row>
    <row r="32" spans="1:41">
      <c r="A32" s="11">
        <v>122</v>
      </c>
      <c r="B32" s="11">
        <v>8</v>
      </c>
      <c r="C32" s="10" t="s">
        <v>208</v>
      </c>
      <c r="D32" s="12">
        <v>2.0870277406270805</v>
      </c>
      <c r="E32" s="12">
        <v>4.8</v>
      </c>
      <c r="F32" s="13">
        <v>0.72199999999999998</v>
      </c>
      <c r="G32" s="13">
        <v>0.92300000000000004</v>
      </c>
      <c r="H32" s="11">
        <v>1</v>
      </c>
      <c r="I32" s="10" t="s">
        <v>191</v>
      </c>
      <c r="J32" s="11">
        <v>1</v>
      </c>
      <c r="K32" s="10" t="s">
        <v>424</v>
      </c>
      <c r="L32" s="10" t="s">
        <v>193</v>
      </c>
      <c r="M32" s="10" t="s">
        <v>209</v>
      </c>
      <c r="N32" s="14">
        <v>2.809598E-2</v>
      </c>
      <c r="O32" s="14">
        <v>4.9000000000000002E-8</v>
      </c>
      <c r="P32" s="10" t="s">
        <v>425</v>
      </c>
      <c r="Q32" s="10" t="s">
        <v>426</v>
      </c>
      <c r="R32" s="10" t="s">
        <v>427</v>
      </c>
      <c r="S32" s="10" t="s">
        <v>428</v>
      </c>
      <c r="T32" s="10" t="s">
        <v>214</v>
      </c>
      <c r="U32" s="11">
        <v>1</v>
      </c>
      <c r="V32" s="11">
        <v>7</v>
      </c>
      <c r="W32" s="15">
        <v>134</v>
      </c>
      <c r="X32" s="10" t="s">
        <v>381</v>
      </c>
      <c r="Y32" s="10" t="s">
        <v>382</v>
      </c>
      <c r="Z32" s="12">
        <v>7</v>
      </c>
      <c r="AA32" s="11">
        <v>1</v>
      </c>
      <c r="AB32" s="10" t="s">
        <v>202</v>
      </c>
      <c r="AC32" s="10" t="s">
        <v>216</v>
      </c>
      <c r="AD32" s="10" t="s">
        <v>217</v>
      </c>
      <c r="AE32" s="10" t="s">
        <v>429</v>
      </c>
      <c r="AF32" s="10" t="s">
        <v>207</v>
      </c>
      <c r="AH32" s="12">
        <v>3.17</v>
      </c>
      <c r="AI32" s="12">
        <v>3.5</v>
      </c>
      <c r="AJ32" s="10" t="s">
        <v>208</v>
      </c>
      <c r="AK32" s="10" t="s">
        <v>428</v>
      </c>
      <c r="AL32" s="11">
        <v>1</v>
      </c>
      <c r="AM32" s="12">
        <v>3</v>
      </c>
      <c r="AN32" s="12">
        <v>3</v>
      </c>
      <c r="AO32" s="12">
        <v>4</v>
      </c>
    </row>
    <row r="33" spans="1:41">
      <c r="A33" s="11">
        <v>127</v>
      </c>
      <c r="B33" s="11">
        <v>32</v>
      </c>
      <c r="C33" s="10" t="s">
        <v>208</v>
      </c>
      <c r="D33" s="12">
        <v>1.8804653597937908</v>
      </c>
      <c r="E33" s="12">
        <v>1.24</v>
      </c>
      <c r="F33" s="13">
        <v>0.68500000000000005</v>
      </c>
      <c r="G33" s="13">
        <v>0.52700000000000002</v>
      </c>
      <c r="H33" s="11">
        <v>1</v>
      </c>
      <c r="I33" s="10" t="s">
        <v>191</v>
      </c>
      <c r="J33" s="11">
        <v>1</v>
      </c>
      <c r="K33" s="10" t="s">
        <v>424</v>
      </c>
      <c r="L33" s="10" t="s">
        <v>193</v>
      </c>
      <c r="M33" s="10" t="s">
        <v>209</v>
      </c>
      <c r="N33" s="14">
        <v>2.9300000000000001E-5</v>
      </c>
      <c r="O33" s="14">
        <v>4.7081120000000004E-3</v>
      </c>
      <c r="P33" s="10" t="s">
        <v>430</v>
      </c>
      <c r="Q33" s="10" t="s">
        <v>431</v>
      </c>
      <c r="R33" s="10" t="s">
        <v>432</v>
      </c>
      <c r="S33" s="10" t="s">
        <v>433</v>
      </c>
      <c r="T33" s="10" t="s">
        <v>214</v>
      </c>
      <c r="U33" s="11">
        <v>1</v>
      </c>
      <c r="V33" s="11">
        <v>28</v>
      </c>
      <c r="W33" s="15">
        <v>47</v>
      </c>
      <c r="X33" s="10" t="s">
        <v>381</v>
      </c>
      <c r="Y33" s="10" t="s">
        <v>434</v>
      </c>
      <c r="Z33" s="12">
        <v>28</v>
      </c>
      <c r="AA33" s="11">
        <v>2</v>
      </c>
      <c r="AB33" s="10" t="s">
        <v>279</v>
      </c>
      <c r="AC33" s="10" t="s">
        <v>287</v>
      </c>
      <c r="AD33" s="10" t="s">
        <v>217</v>
      </c>
      <c r="AF33" s="10" t="s">
        <v>207</v>
      </c>
      <c r="AG33" s="10" t="s">
        <v>435</v>
      </c>
      <c r="AH33" s="12">
        <v>3.5</v>
      </c>
      <c r="AI33" s="12">
        <v>3</v>
      </c>
      <c r="AJ33" s="10" t="s">
        <v>208</v>
      </c>
      <c r="AK33" s="10" t="s">
        <v>433</v>
      </c>
      <c r="AL33" s="11">
        <v>1</v>
      </c>
      <c r="AM33" s="12">
        <v>3</v>
      </c>
      <c r="AN33" s="12">
        <v>3</v>
      </c>
      <c r="AO33" s="12">
        <v>4</v>
      </c>
    </row>
    <row r="34" spans="1:41">
      <c r="A34" s="11">
        <v>129</v>
      </c>
      <c r="B34" s="11">
        <v>28</v>
      </c>
      <c r="C34" s="10" t="s">
        <v>190</v>
      </c>
      <c r="D34" s="12">
        <v>0.80152312712612617</v>
      </c>
      <c r="E34" s="12">
        <v>0.04</v>
      </c>
      <c r="F34" s="13">
        <v>0.372</v>
      </c>
      <c r="G34" s="13">
        <v>1.7999999999999999E-2</v>
      </c>
      <c r="H34" s="11">
        <v>1</v>
      </c>
      <c r="I34" s="10" t="s">
        <v>191</v>
      </c>
      <c r="J34" s="11">
        <v>1</v>
      </c>
      <c r="K34" s="10" t="s">
        <v>192</v>
      </c>
      <c r="L34" s="10" t="s">
        <v>301</v>
      </c>
      <c r="M34" s="10" t="s">
        <v>194</v>
      </c>
      <c r="N34" s="14">
        <v>5.1411614000000001E-2</v>
      </c>
      <c r="O34" s="14">
        <v>0.88798130099999995</v>
      </c>
      <c r="P34" s="10" t="s">
        <v>436</v>
      </c>
      <c r="Q34" s="10" t="s">
        <v>437</v>
      </c>
      <c r="R34" s="10" t="s">
        <v>438</v>
      </c>
      <c r="S34" s="10" t="s">
        <v>439</v>
      </c>
      <c r="T34" s="10" t="s">
        <v>199</v>
      </c>
      <c r="U34" s="11">
        <v>1</v>
      </c>
      <c r="V34" s="11">
        <v>26</v>
      </c>
      <c r="W34" s="15">
        <v>75</v>
      </c>
      <c r="X34" s="10" t="s">
        <v>381</v>
      </c>
      <c r="Y34" s="10" t="s">
        <v>382</v>
      </c>
      <c r="Z34" s="12">
        <v>26</v>
      </c>
      <c r="AA34" s="11">
        <v>1</v>
      </c>
      <c r="AB34" s="10" t="s">
        <v>202</v>
      </c>
      <c r="AC34" s="10" t="s">
        <v>225</v>
      </c>
      <c r="AD34" s="10" t="s">
        <v>204</v>
      </c>
      <c r="AE34" s="10" t="s">
        <v>440</v>
      </c>
      <c r="AF34" s="10" t="s">
        <v>207</v>
      </c>
      <c r="AG34" s="10" t="s">
        <v>441</v>
      </c>
      <c r="AH34" s="12">
        <v>4</v>
      </c>
      <c r="AI34" s="12">
        <v>3.33</v>
      </c>
      <c r="AJ34" s="10" t="s">
        <v>190</v>
      </c>
      <c r="AK34" s="10" t="s">
        <v>439</v>
      </c>
      <c r="AL34" s="11">
        <v>1</v>
      </c>
      <c r="AM34" s="12">
        <v>4</v>
      </c>
      <c r="AN34" s="12">
        <v>3</v>
      </c>
      <c r="AO34" s="12">
        <v>3</v>
      </c>
    </row>
    <row r="35" spans="1:41">
      <c r="A35" s="11">
        <v>132</v>
      </c>
      <c r="B35" s="11">
        <v>25</v>
      </c>
      <c r="C35" s="10" t="s">
        <v>190</v>
      </c>
      <c r="D35" s="12">
        <v>0.50979577759290895</v>
      </c>
      <c r="E35" s="12">
        <v>0.36</v>
      </c>
      <c r="F35" s="13">
        <v>0.247</v>
      </c>
      <c r="G35" s="13">
        <v>0.17899999999999999</v>
      </c>
      <c r="H35" s="11">
        <v>1</v>
      </c>
      <c r="I35" s="10" t="s">
        <v>191</v>
      </c>
      <c r="J35" s="11">
        <v>1</v>
      </c>
      <c r="K35" s="10" t="s">
        <v>192</v>
      </c>
      <c r="L35" s="10" t="s">
        <v>301</v>
      </c>
      <c r="M35" s="10" t="s">
        <v>291</v>
      </c>
      <c r="N35" s="14">
        <v>2.8506909999999998E-3</v>
      </c>
      <c r="O35" s="14">
        <v>0.25417014500000001</v>
      </c>
      <c r="P35" s="10" t="s">
        <v>442</v>
      </c>
      <c r="Q35" s="10" t="s">
        <v>443</v>
      </c>
      <c r="R35" s="10" t="s">
        <v>444</v>
      </c>
      <c r="S35" s="10" t="s">
        <v>445</v>
      </c>
      <c r="T35" s="10" t="s">
        <v>199</v>
      </c>
      <c r="U35" s="11">
        <v>3</v>
      </c>
      <c r="V35" s="11">
        <v>69</v>
      </c>
      <c r="W35" s="15">
        <v>36</v>
      </c>
      <c r="X35" s="10" t="s">
        <v>381</v>
      </c>
      <c r="Y35" s="10" t="s">
        <v>382</v>
      </c>
      <c r="Z35" s="12">
        <v>23</v>
      </c>
      <c r="AA35" s="11">
        <v>1</v>
      </c>
      <c r="AB35" s="10" t="s">
        <v>202</v>
      </c>
      <c r="AC35" s="10" t="s">
        <v>225</v>
      </c>
      <c r="AD35" s="10" t="s">
        <v>204</v>
      </c>
      <c r="AE35" s="10" t="s">
        <v>446</v>
      </c>
      <c r="AF35" s="10" t="s">
        <v>207</v>
      </c>
      <c r="AH35" s="12">
        <v>3.67</v>
      </c>
      <c r="AI35" s="12">
        <v>3</v>
      </c>
      <c r="AJ35" s="10" t="s">
        <v>190</v>
      </c>
      <c r="AK35" s="10" t="s">
        <v>445</v>
      </c>
      <c r="AL35" s="11">
        <v>1</v>
      </c>
      <c r="AM35" s="12">
        <v>4</v>
      </c>
      <c r="AN35" s="12">
        <v>3</v>
      </c>
      <c r="AO35" s="12">
        <v>2</v>
      </c>
    </row>
    <row r="36" spans="1:41">
      <c r="A36" s="11">
        <v>135</v>
      </c>
      <c r="B36" s="11">
        <v>684</v>
      </c>
      <c r="C36" s="10" t="s">
        <v>208</v>
      </c>
      <c r="D36" s="12">
        <v>1.0000125002343801E-2</v>
      </c>
      <c r="E36" s="12">
        <v>0.21</v>
      </c>
      <c r="F36" s="13">
        <v>5.0000000000000001E-3</v>
      </c>
      <c r="G36" s="13">
        <v>0.106</v>
      </c>
      <c r="H36" s="11">
        <v>1</v>
      </c>
      <c r="I36" s="10" t="s">
        <v>191</v>
      </c>
      <c r="J36" s="11">
        <v>1</v>
      </c>
      <c r="K36" s="10" t="s">
        <v>192</v>
      </c>
      <c r="L36" s="10" t="s">
        <v>301</v>
      </c>
      <c r="M36" s="10" t="s">
        <v>194</v>
      </c>
      <c r="N36" s="14">
        <v>0.91244864299999995</v>
      </c>
      <c r="O36" s="14">
        <v>3.14E-10</v>
      </c>
      <c r="P36" s="10" t="s">
        <v>447</v>
      </c>
      <c r="Q36" s="10" t="s">
        <v>448</v>
      </c>
      <c r="R36" s="10" t="s">
        <v>449</v>
      </c>
      <c r="S36" s="10" t="s">
        <v>450</v>
      </c>
      <c r="T36" s="10" t="s">
        <v>214</v>
      </c>
      <c r="U36" s="11">
        <v>1</v>
      </c>
      <c r="V36" s="11">
        <v>562</v>
      </c>
      <c r="W36" s="15">
        <v>65</v>
      </c>
      <c r="X36" s="10" t="s">
        <v>381</v>
      </c>
      <c r="Z36" s="12">
        <v>562</v>
      </c>
      <c r="AA36" s="11">
        <v>2</v>
      </c>
      <c r="AB36" s="10" t="s">
        <v>279</v>
      </c>
      <c r="AC36" s="10" t="s">
        <v>336</v>
      </c>
      <c r="AD36" s="10" t="s">
        <v>217</v>
      </c>
      <c r="AF36" s="10" t="s">
        <v>207</v>
      </c>
      <c r="AH36" s="12">
        <v>3.67</v>
      </c>
      <c r="AI36" s="12">
        <v>4.67</v>
      </c>
      <c r="AJ36" s="10" t="s">
        <v>190</v>
      </c>
      <c r="AK36" s="10" t="s">
        <v>450</v>
      </c>
      <c r="AL36" s="11">
        <v>0</v>
      </c>
      <c r="AM36" s="12">
        <v>4</v>
      </c>
      <c r="AN36" s="12">
        <v>5</v>
      </c>
      <c r="AO36" s="12">
        <v>0</v>
      </c>
    </row>
    <row r="37" spans="1:41">
      <c r="A37" s="11">
        <v>139</v>
      </c>
      <c r="B37" s="11">
        <v>4</v>
      </c>
      <c r="C37" s="10" t="s">
        <v>208</v>
      </c>
      <c r="D37" s="12">
        <v>1.1424326518337495</v>
      </c>
      <c r="E37" s="12">
        <v>1.17</v>
      </c>
      <c r="F37" s="13">
        <v>0.496</v>
      </c>
      <c r="G37" s="13">
        <v>0.505</v>
      </c>
      <c r="H37" s="11">
        <v>1</v>
      </c>
      <c r="I37" s="10" t="s">
        <v>191</v>
      </c>
      <c r="J37" s="11">
        <v>1</v>
      </c>
      <c r="K37" s="10" t="s">
        <v>385</v>
      </c>
      <c r="L37" s="10" t="s">
        <v>193</v>
      </c>
      <c r="M37" s="10" t="s">
        <v>194</v>
      </c>
      <c r="N37" s="14">
        <v>2.7126139999999999E-3</v>
      </c>
      <c r="O37" s="14">
        <v>2.1773199999999999E-4</v>
      </c>
      <c r="P37" s="10" t="s">
        <v>451</v>
      </c>
      <c r="Q37" s="10" t="s">
        <v>452</v>
      </c>
      <c r="R37" s="10" t="s">
        <v>453</v>
      </c>
      <c r="S37" s="10" t="s">
        <v>454</v>
      </c>
      <c r="T37" s="10" t="s">
        <v>199</v>
      </c>
      <c r="U37" s="11">
        <v>3</v>
      </c>
      <c r="V37" s="11">
        <v>9</v>
      </c>
      <c r="W37" s="15">
        <v>27</v>
      </c>
      <c r="X37" s="10" t="s">
        <v>381</v>
      </c>
      <c r="Y37" s="10" t="s">
        <v>382</v>
      </c>
      <c r="Z37" s="12">
        <v>3</v>
      </c>
      <c r="AA37" s="11">
        <v>1</v>
      </c>
      <c r="AB37" s="10" t="s">
        <v>202</v>
      </c>
      <c r="AC37" s="10" t="s">
        <v>203</v>
      </c>
      <c r="AD37" s="10" t="s">
        <v>217</v>
      </c>
      <c r="AE37" s="10" t="s">
        <v>385</v>
      </c>
      <c r="AF37" s="10" t="s">
        <v>207</v>
      </c>
      <c r="AG37" s="10" t="s">
        <v>455</v>
      </c>
      <c r="AH37" s="12">
        <v>4</v>
      </c>
      <c r="AI37" s="12">
        <v>3.5</v>
      </c>
      <c r="AJ37" s="10" t="s">
        <v>208</v>
      </c>
      <c r="AK37" s="10" t="s">
        <v>454</v>
      </c>
      <c r="AL37" s="11">
        <v>1</v>
      </c>
      <c r="AM37" s="12">
        <v>4</v>
      </c>
      <c r="AN37" s="12">
        <v>3</v>
      </c>
      <c r="AO37" s="12">
        <v>4</v>
      </c>
    </row>
    <row r="38" spans="1:41">
      <c r="A38" s="11">
        <v>145</v>
      </c>
      <c r="B38" s="11">
        <v>80</v>
      </c>
      <c r="C38" s="10" t="s">
        <v>208</v>
      </c>
      <c r="D38" s="12">
        <v>2.4059490659337195</v>
      </c>
      <c r="E38" s="12">
        <v>1.72</v>
      </c>
      <c r="F38" s="13">
        <v>0.76900000000000002</v>
      </c>
      <c r="G38" s="13">
        <v>0.65300000000000002</v>
      </c>
      <c r="H38" s="11">
        <v>1</v>
      </c>
      <c r="I38" s="10" t="s">
        <v>191</v>
      </c>
      <c r="J38" s="11">
        <v>1</v>
      </c>
      <c r="K38" s="10" t="s">
        <v>330</v>
      </c>
      <c r="L38" s="10" t="s">
        <v>301</v>
      </c>
      <c r="M38" s="10" t="s">
        <v>209</v>
      </c>
      <c r="N38" s="14">
        <v>2.1000000000000001E-16</v>
      </c>
      <c r="O38" s="14">
        <v>8.85E-6</v>
      </c>
      <c r="P38" s="10" t="s">
        <v>456</v>
      </c>
      <c r="Q38" s="10" t="s">
        <v>457</v>
      </c>
      <c r="R38" s="10" t="s">
        <v>458</v>
      </c>
      <c r="S38" s="10" t="s">
        <v>459</v>
      </c>
      <c r="T38" s="10" t="s">
        <v>199</v>
      </c>
      <c r="U38" s="11">
        <v>1</v>
      </c>
      <c r="V38" s="11">
        <v>76</v>
      </c>
      <c r="W38" s="15">
        <v>126</v>
      </c>
      <c r="X38" s="10" t="s">
        <v>381</v>
      </c>
      <c r="Y38" s="10" t="s">
        <v>382</v>
      </c>
      <c r="Z38" s="12">
        <v>76</v>
      </c>
      <c r="AA38" s="11">
        <v>1</v>
      </c>
      <c r="AB38" s="10" t="s">
        <v>202</v>
      </c>
      <c r="AC38" s="10" t="s">
        <v>336</v>
      </c>
      <c r="AD38" s="10" t="s">
        <v>217</v>
      </c>
      <c r="AE38" s="10" t="s">
        <v>460</v>
      </c>
      <c r="AF38" s="10" t="s">
        <v>207</v>
      </c>
      <c r="AH38" s="12">
        <v>2.75</v>
      </c>
      <c r="AI38" s="12">
        <v>4</v>
      </c>
      <c r="AJ38" s="10" t="s">
        <v>208</v>
      </c>
      <c r="AK38" s="10" t="s">
        <v>459</v>
      </c>
      <c r="AL38" s="11">
        <v>1</v>
      </c>
      <c r="AM38" s="12">
        <v>3</v>
      </c>
      <c r="AN38" s="12">
        <v>4</v>
      </c>
      <c r="AO38" s="12">
        <v>4</v>
      </c>
    </row>
    <row r="39" spans="1:41">
      <c r="A39" s="11">
        <v>146</v>
      </c>
      <c r="B39" s="11">
        <v>30</v>
      </c>
      <c r="C39" s="10" t="s">
        <v>190</v>
      </c>
      <c r="D39" s="12">
        <v>1.7106744068953994</v>
      </c>
      <c r="E39" s="12">
        <v>1.1499999999999999</v>
      </c>
      <c r="F39" s="13">
        <v>0.65</v>
      </c>
      <c r="G39" s="13">
        <v>0.497</v>
      </c>
      <c r="H39" s="11">
        <v>1</v>
      </c>
      <c r="I39" s="10" t="s">
        <v>191</v>
      </c>
      <c r="J39" s="11">
        <v>1</v>
      </c>
      <c r="K39" s="10" t="s">
        <v>192</v>
      </c>
      <c r="L39" s="10" t="s">
        <v>193</v>
      </c>
      <c r="M39" s="10" t="s">
        <v>194</v>
      </c>
      <c r="N39" s="14">
        <v>6.4205410000000001E-3</v>
      </c>
      <c r="O39" s="14">
        <v>8.3950437000000003E-2</v>
      </c>
      <c r="P39" s="10" t="s">
        <v>461</v>
      </c>
      <c r="Q39" s="10" t="s">
        <v>462</v>
      </c>
      <c r="R39" s="10" t="s">
        <v>463</v>
      </c>
      <c r="S39" s="10" t="s">
        <v>464</v>
      </c>
      <c r="T39" s="10" t="s">
        <v>214</v>
      </c>
      <c r="U39" s="11">
        <v>1</v>
      </c>
      <c r="V39" s="11">
        <v>14</v>
      </c>
      <c r="W39" s="15">
        <v>15</v>
      </c>
      <c r="X39" s="10" t="s">
        <v>381</v>
      </c>
      <c r="Y39" s="10" t="s">
        <v>382</v>
      </c>
      <c r="Z39" s="12">
        <v>14</v>
      </c>
      <c r="AA39" s="11">
        <v>1</v>
      </c>
      <c r="AB39" s="10" t="s">
        <v>202</v>
      </c>
      <c r="AC39" s="10" t="s">
        <v>216</v>
      </c>
      <c r="AD39" s="10" t="s">
        <v>217</v>
      </c>
      <c r="AE39" s="10" t="s">
        <v>218</v>
      </c>
      <c r="AF39" s="10" t="s">
        <v>207</v>
      </c>
      <c r="AG39" s="10" t="s">
        <v>465</v>
      </c>
      <c r="AH39" s="12">
        <v>5.33</v>
      </c>
      <c r="AI39" s="12">
        <v>5</v>
      </c>
      <c r="AJ39" s="10" t="s">
        <v>190</v>
      </c>
      <c r="AK39" s="10" t="s">
        <v>464</v>
      </c>
      <c r="AL39" s="11">
        <v>1</v>
      </c>
      <c r="AM39" s="12">
        <v>5</v>
      </c>
      <c r="AN39" s="12">
        <v>5</v>
      </c>
      <c r="AO39" s="12">
        <v>4</v>
      </c>
    </row>
    <row r="40" spans="1:41">
      <c r="A40" s="11">
        <v>150</v>
      </c>
      <c r="B40" s="11">
        <v>14</v>
      </c>
      <c r="C40" s="10" t="s">
        <v>190</v>
      </c>
      <c r="D40" s="12">
        <v>2.0930797194870316</v>
      </c>
      <c r="E40" s="12">
        <v>0.43</v>
      </c>
      <c r="F40" s="13">
        <v>0.72299999999999998</v>
      </c>
      <c r="G40" s="13">
        <v>0.20799999999999999</v>
      </c>
      <c r="H40" s="11">
        <v>1</v>
      </c>
      <c r="I40" s="10" t="s">
        <v>191</v>
      </c>
      <c r="J40" s="11">
        <v>1</v>
      </c>
      <c r="K40" s="10" t="s">
        <v>192</v>
      </c>
      <c r="L40" s="10" t="s">
        <v>193</v>
      </c>
      <c r="M40" s="10" t="s">
        <v>291</v>
      </c>
      <c r="N40" s="14">
        <v>2.3444690000000001E-3</v>
      </c>
      <c r="O40" s="14">
        <v>0.380003702</v>
      </c>
      <c r="P40" s="10" t="s">
        <v>466</v>
      </c>
      <c r="Q40" s="10" t="s">
        <v>467</v>
      </c>
      <c r="R40" s="10" t="s">
        <v>468</v>
      </c>
      <c r="S40" s="10" t="s">
        <v>469</v>
      </c>
      <c r="T40" s="10" t="s">
        <v>199</v>
      </c>
      <c r="U40" s="11">
        <v>1</v>
      </c>
      <c r="V40" s="11">
        <v>13</v>
      </c>
      <c r="W40" s="15">
        <v>7</v>
      </c>
      <c r="X40" s="10" t="s">
        <v>381</v>
      </c>
      <c r="Y40" s="10" t="s">
        <v>382</v>
      </c>
      <c r="Z40" s="12">
        <v>13</v>
      </c>
      <c r="AA40" s="11">
        <v>1</v>
      </c>
      <c r="AB40" s="10" t="s">
        <v>202</v>
      </c>
      <c r="AC40" s="10" t="s">
        <v>203</v>
      </c>
      <c r="AD40" s="10" t="s">
        <v>204</v>
      </c>
      <c r="AE40" s="10" t="s">
        <v>470</v>
      </c>
      <c r="AF40" s="10" t="s">
        <v>207</v>
      </c>
      <c r="AH40" s="12">
        <v>2.67</v>
      </c>
      <c r="AI40" s="12">
        <v>2.67</v>
      </c>
      <c r="AJ40" s="10" t="s">
        <v>190</v>
      </c>
      <c r="AK40" s="10" t="s">
        <v>469</v>
      </c>
      <c r="AL40" s="11">
        <v>1</v>
      </c>
      <c r="AM40" s="12">
        <v>3</v>
      </c>
      <c r="AN40" s="12">
        <v>3</v>
      </c>
      <c r="AO40" s="12">
        <v>4</v>
      </c>
    </row>
    <row r="41" spans="1:41">
      <c r="A41" s="11">
        <v>153</v>
      </c>
      <c r="B41" s="11">
        <v>8</v>
      </c>
      <c r="C41" s="10" t="s">
        <v>190</v>
      </c>
      <c r="D41" s="12">
        <v>3.370605747179368</v>
      </c>
      <c r="E41" s="12">
        <v>0.24</v>
      </c>
      <c r="F41" s="13">
        <v>0.86</v>
      </c>
      <c r="G41" s="13">
        <v>0.12</v>
      </c>
      <c r="H41" s="11">
        <v>1</v>
      </c>
      <c r="I41" s="10" t="s">
        <v>191</v>
      </c>
      <c r="J41" s="11">
        <v>1</v>
      </c>
      <c r="K41" s="10" t="s">
        <v>424</v>
      </c>
      <c r="L41" s="10" t="s">
        <v>193</v>
      </c>
      <c r="M41" s="10" t="s">
        <v>194</v>
      </c>
      <c r="N41" s="14">
        <v>2.9716410000000001E-3</v>
      </c>
      <c r="O41" s="14">
        <v>0.75830804399999996</v>
      </c>
      <c r="P41" s="10" t="s">
        <v>471</v>
      </c>
      <c r="Q41" s="10" t="s">
        <v>472</v>
      </c>
      <c r="R41" s="10" t="s">
        <v>473</v>
      </c>
      <c r="S41" s="10" t="s">
        <v>474</v>
      </c>
      <c r="T41" s="10" t="s">
        <v>214</v>
      </c>
      <c r="U41" s="11">
        <v>1</v>
      </c>
      <c r="V41" s="11">
        <v>7</v>
      </c>
      <c r="W41" s="15">
        <v>38</v>
      </c>
      <c r="X41" s="10" t="s">
        <v>381</v>
      </c>
      <c r="Y41" s="10" t="s">
        <v>382</v>
      </c>
      <c r="Z41" s="12">
        <v>7</v>
      </c>
      <c r="AA41" s="11">
        <v>1</v>
      </c>
      <c r="AB41" s="10" t="s">
        <v>202</v>
      </c>
      <c r="AC41" s="10" t="s">
        <v>475</v>
      </c>
      <c r="AD41" s="10" t="s">
        <v>476</v>
      </c>
      <c r="AE41" s="10" t="s">
        <v>477</v>
      </c>
      <c r="AF41" s="10" t="s">
        <v>207</v>
      </c>
      <c r="AG41" s="10" t="s">
        <v>478</v>
      </c>
      <c r="AH41" s="12">
        <v>2.67</v>
      </c>
      <c r="AI41" s="12">
        <v>3</v>
      </c>
      <c r="AJ41" s="10" t="s">
        <v>190</v>
      </c>
      <c r="AK41" s="10" t="s">
        <v>474</v>
      </c>
      <c r="AL41" s="11">
        <v>1</v>
      </c>
      <c r="AM41" s="12">
        <v>3</v>
      </c>
      <c r="AN41" s="12">
        <v>3</v>
      </c>
      <c r="AO41" s="12">
        <v>4</v>
      </c>
    </row>
    <row r="42" spans="1:41">
      <c r="A42" s="11">
        <v>155</v>
      </c>
      <c r="B42" s="11">
        <v>53</v>
      </c>
      <c r="C42" s="10" t="s">
        <v>190</v>
      </c>
      <c r="D42" s="12">
        <v>0.65212597087494495</v>
      </c>
      <c r="E42" s="12">
        <v>-7.0000000000000007E-2</v>
      </c>
      <c r="F42" s="13">
        <v>0.31</v>
      </c>
      <c r="G42" s="13">
        <v>-3.4000000000000002E-2</v>
      </c>
      <c r="H42" s="11">
        <v>1</v>
      </c>
      <c r="I42" s="10" t="s">
        <v>191</v>
      </c>
      <c r="J42" s="11">
        <v>1</v>
      </c>
      <c r="K42" s="10" t="s">
        <v>192</v>
      </c>
      <c r="L42" s="10" t="s">
        <v>301</v>
      </c>
      <c r="M42" s="10" t="s">
        <v>209</v>
      </c>
      <c r="N42" s="14">
        <v>2.3414773999999999E-2</v>
      </c>
      <c r="O42" s="14">
        <v>0.77753399199999995</v>
      </c>
      <c r="P42" s="10" t="s">
        <v>479</v>
      </c>
      <c r="Q42" s="10" t="s">
        <v>480</v>
      </c>
      <c r="R42" s="10" t="s">
        <v>481</v>
      </c>
      <c r="S42" s="10" t="s">
        <v>482</v>
      </c>
      <c r="T42" s="10" t="s">
        <v>415</v>
      </c>
      <c r="U42" s="16" t="e">
        <v>#NULL!</v>
      </c>
      <c r="V42" s="16" t="e">
        <v>#NULL!</v>
      </c>
      <c r="W42" s="15">
        <v>33</v>
      </c>
      <c r="X42" s="10" t="s">
        <v>381</v>
      </c>
      <c r="Z42" s="16" t="e">
        <v>#NULL!</v>
      </c>
      <c r="AA42" s="11">
        <v>1</v>
      </c>
      <c r="AB42" s="10" t="s">
        <v>202</v>
      </c>
      <c r="AC42" s="10" t="s">
        <v>41</v>
      </c>
      <c r="AD42" s="10" t="s">
        <v>41</v>
      </c>
      <c r="AF42" s="10" t="s">
        <v>311</v>
      </c>
      <c r="AH42" s="12">
        <v>4.4000000000000004</v>
      </c>
      <c r="AI42" s="12">
        <v>3</v>
      </c>
      <c r="AJ42" s="10" t="s">
        <v>190</v>
      </c>
      <c r="AK42" s="10" t="s">
        <v>482</v>
      </c>
      <c r="AL42" s="11">
        <v>1</v>
      </c>
      <c r="AM42" s="12">
        <v>4</v>
      </c>
      <c r="AN42" s="12">
        <v>3</v>
      </c>
      <c r="AO42" s="12">
        <v>2</v>
      </c>
    </row>
    <row r="43" spans="1:41">
      <c r="A43" s="11">
        <v>158</v>
      </c>
      <c r="B43" s="11">
        <v>40</v>
      </c>
      <c r="C43" s="10" t="s">
        <v>208</v>
      </c>
      <c r="D43" s="12">
        <v>0.80903983495589049</v>
      </c>
      <c r="E43" s="12">
        <v>0.9</v>
      </c>
      <c r="F43" s="13">
        <v>0.375</v>
      </c>
      <c r="G43" s="13">
        <v>0.41099999999999998</v>
      </c>
      <c r="H43" s="11">
        <v>1</v>
      </c>
      <c r="I43" s="10" t="s">
        <v>191</v>
      </c>
      <c r="J43" s="11">
        <v>1</v>
      </c>
      <c r="K43" s="10" t="s">
        <v>483</v>
      </c>
      <c r="L43" s="10" t="s">
        <v>301</v>
      </c>
      <c r="M43" s="10" t="s">
        <v>209</v>
      </c>
      <c r="N43" s="14">
        <v>1.7182464000000001E-2</v>
      </c>
      <c r="O43" s="14">
        <v>3.4600000000000001E-5</v>
      </c>
      <c r="P43" s="10" t="s">
        <v>484</v>
      </c>
      <c r="Q43" s="10" t="s">
        <v>485</v>
      </c>
      <c r="R43" s="10" t="s">
        <v>486</v>
      </c>
      <c r="S43" s="10" t="s">
        <v>487</v>
      </c>
      <c r="T43" s="10" t="s">
        <v>199</v>
      </c>
      <c r="U43" s="11">
        <v>1</v>
      </c>
      <c r="V43" s="11">
        <v>38</v>
      </c>
      <c r="W43" s="15">
        <v>45</v>
      </c>
      <c r="X43" s="10" t="s">
        <v>381</v>
      </c>
      <c r="Y43" s="10" t="s">
        <v>382</v>
      </c>
      <c r="Z43" s="12">
        <v>38</v>
      </c>
      <c r="AA43" s="11">
        <v>1</v>
      </c>
      <c r="AB43" s="10" t="s">
        <v>202</v>
      </c>
      <c r="AC43" s="10" t="s">
        <v>317</v>
      </c>
      <c r="AD43" s="10" t="s">
        <v>204</v>
      </c>
      <c r="AE43" s="10" t="s">
        <v>488</v>
      </c>
      <c r="AF43" s="10" t="s">
        <v>207</v>
      </c>
      <c r="AG43" s="10" t="s">
        <v>489</v>
      </c>
      <c r="AH43" s="12">
        <v>3.5</v>
      </c>
      <c r="AI43" s="12">
        <v>3.25</v>
      </c>
      <c r="AJ43" s="10" t="s">
        <v>208</v>
      </c>
      <c r="AK43" s="10" t="s">
        <v>487</v>
      </c>
      <c r="AL43" s="11">
        <v>1</v>
      </c>
      <c r="AM43" s="12">
        <v>3</v>
      </c>
      <c r="AN43" s="12">
        <v>3</v>
      </c>
      <c r="AO43" s="12">
        <v>3</v>
      </c>
    </row>
    <row r="44" spans="1:41">
      <c r="A44" s="11">
        <v>161</v>
      </c>
      <c r="B44" s="11">
        <v>48</v>
      </c>
      <c r="C44" s="10" t="s">
        <v>190</v>
      </c>
      <c r="D44" s="12">
        <v>1.1032178481468529</v>
      </c>
      <c r="E44" s="12">
        <v>0.36</v>
      </c>
      <c r="F44" s="13">
        <v>0.48299999999999998</v>
      </c>
      <c r="G44" s="13">
        <v>0.17799999999999999</v>
      </c>
      <c r="H44" s="11">
        <v>1</v>
      </c>
      <c r="I44" s="10" t="s">
        <v>191</v>
      </c>
      <c r="J44" s="11">
        <v>1</v>
      </c>
      <c r="K44" s="10" t="s">
        <v>192</v>
      </c>
      <c r="L44" s="10" t="s">
        <v>193</v>
      </c>
      <c r="M44" s="10" t="s">
        <v>209</v>
      </c>
      <c r="N44" s="14">
        <v>6.6537900000000001E-4</v>
      </c>
      <c r="O44" s="14">
        <v>0.23704196199999999</v>
      </c>
      <c r="P44" s="10" t="s">
        <v>490</v>
      </c>
      <c r="Q44" s="10" t="s">
        <v>491</v>
      </c>
      <c r="R44" s="10" t="s">
        <v>492</v>
      </c>
      <c r="S44" s="10" t="s">
        <v>493</v>
      </c>
      <c r="T44" s="10" t="s">
        <v>199</v>
      </c>
      <c r="U44" s="11">
        <v>1</v>
      </c>
      <c r="V44" s="11">
        <v>44</v>
      </c>
      <c r="W44" s="15">
        <v>143</v>
      </c>
      <c r="X44" s="10" t="s">
        <v>381</v>
      </c>
      <c r="Y44" s="10" t="s">
        <v>382</v>
      </c>
      <c r="Z44" s="12">
        <v>44</v>
      </c>
      <c r="AA44" s="11">
        <v>1</v>
      </c>
      <c r="AB44" s="10" t="s">
        <v>202</v>
      </c>
      <c r="AC44" s="10" t="s">
        <v>321</v>
      </c>
      <c r="AD44" s="10" t="s">
        <v>217</v>
      </c>
      <c r="AE44" s="10" t="s">
        <v>218</v>
      </c>
      <c r="AF44" s="10" t="s">
        <v>207</v>
      </c>
      <c r="AH44" s="12">
        <v>2</v>
      </c>
      <c r="AI44" s="12">
        <v>3.67</v>
      </c>
      <c r="AJ44" s="10" t="s">
        <v>190</v>
      </c>
      <c r="AK44" s="10" t="s">
        <v>493</v>
      </c>
      <c r="AL44" s="11">
        <v>1</v>
      </c>
      <c r="AM44" s="12">
        <v>2</v>
      </c>
      <c r="AN44" s="12">
        <v>4</v>
      </c>
      <c r="AO44" s="12">
        <v>4</v>
      </c>
    </row>
    <row r="45" spans="1:41">
      <c r="A45" s="11">
        <v>167</v>
      </c>
      <c r="B45" s="11">
        <v>18</v>
      </c>
      <c r="C45" s="10" t="s">
        <v>190</v>
      </c>
      <c r="D45" s="12">
        <v>1.4806046400832591</v>
      </c>
      <c r="E45" s="12">
        <v>0.53</v>
      </c>
      <c r="F45" s="13">
        <v>0.59499999999999997</v>
      </c>
      <c r="G45" s="13">
        <v>0.254</v>
      </c>
      <c r="H45" s="11">
        <v>1</v>
      </c>
      <c r="I45" s="10" t="s">
        <v>191</v>
      </c>
      <c r="J45" s="11">
        <v>1</v>
      </c>
      <c r="K45" s="10" t="s">
        <v>192</v>
      </c>
      <c r="L45" s="10" t="s">
        <v>193</v>
      </c>
      <c r="M45" s="10" t="s">
        <v>209</v>
      </c>
      <c r="N45" s="14">
        <v>7.1698279999999996E-3</v>
      </c>
      <c r="O45" s="14">
        <v>0.241925362</v>
      </c>
      <c r="P45" s="10" t="s">
        <v>494</v>
      </c>
      <c r="Q45" s="10" t="s">
        <v>495</v>
      </c>
      <c r="R45" s="10" t="s">
        <v>496</v>
      </c>
      <c r="S45" s="10" t="s">
        <v>497</v>
      </c>
      <c r="T45" s="10" t="s">
        <v>199</v>
      </c>
      <c r="U45" s="11">
        <v>1</v>
      </c>
      <c r="V45" s="11">
        <v>17</v>
      </c>
      <c r="W45" s="15">
        <v>91</v>
      </c>
      <c r="X45" s="10" t="s">
        <v>381</v>
      </c>
      <c r="Y45" s="10" t="s">
        <v>382</v>
      </c>
      <c r="Z45" s="12">
        <v>17</v>
      </c>
      <c r="AA45" s="11">
        <v>1</v>
      </c>
      <c r="AB45" s="10" t="s">
        <v>202</v>
      </c>
      <c r="AC45" s="10" t="s">
        <v>203</v>
      </c>
      <c r="AD45" s="10" t="s">
        <v>217</v>
      </c>
      <c r="AE45" s="10" t="s">
        <v>192</v>
      </c>
      <c r="AF45" s="10" t="s">
        <v>207</v>
      </c>
      <c r="AG45" s="10" t="s">
        <v>498</v>
      </c>
      <c r="AH45" s="12">
        <v>5.2</v>
      </c>
      <c r="AI45" s="12">
        <v>4</v>
      </c>
      <c r="AJ45" s="10" t="s">
        <v>190</v>
      </c>
      <c r="AK45" s="10" t="s">
        <v>497</v>
      </c>
      <c r="AL45" s="11">
        <v>1</v>
      </c>
      <c r="AM45" s="12">
        <v>5</v>
      </c>
      <c r="AN45" s="12">
        <v>4</v>
      </c>
      <c r="AO45" s="12">
        <v>4</v>
      </c>
    </row>
    <row r="46" spans="1:41">
      <c r="A46" s="11">
        <v>2</v>
      </c>
      <c r="B46" s="11">
        <v>24</v>
      </c>
      <c r="C46" s="10" t="s">
        <v>190</v>
      </c>
      <c r="D46" s="12">
        <v>1.543649281223868</v>
      </c>
      <c r="E46" s="12">
        <v>0.47</v>
      </c>
      <c r="F46" s="13">
        <v>0.61099999999999999</v>
      </c>
      <c r="G46" s="13">
        <v>0.23</v>
      </c>
      <c r="H46" s="11">
        <v>1</v>
      </c>
      <c r="I46" s="10" t="s">
        <v>191</v>
      </c>
      <c r="J46" s="11">
        <v>2</v>
      </c>
      <c r="K46" s="10" t="s">
        <v>499</v>
      </c>
      <c r="L46" s="10" t="s">
        <v>193</v>
      </c>
      <c r="M46" s="10" t="s">
        <v>194</v>
      </c>
      <c r="N46" s="14">
        <v>1.1734709999999999E-3</v>
      </c>
      <c r="O46" s="14">
        <v>0.26955806799999998</v>
      </c>
      <c r="P46" s="10" t="s">
        <v>500</v>
      </c>
      <c r="Q46" s="10" t="s">
        <v>501</v>
      </c>
      <c r="R46" s="10" t="s">
        <v>502</v>
      </c>
      <c r="S46" s="10" t="s">
        <v>503</v>
      </c>
      <c r="T46" s="10" t="s">
        <v>199</v>
      </c>
      <c r="U46" s="11">
        <v>1</v>
      </c>
      <c r="V46" s="11">
        <v>23</v>
      </c>
      <c r="W46" s="15">
        <v>6</v>
      </c>
      <c r="X46" s="10" t="s">
        <v>200</v>
      </c>
      <c r="Y46" s="10" t="s">
        <v>504</v>
      </c>
      <c r="Z46" s="12">
        <v>23</v>
      </c>
      <c r="AA46" s="11">
        <v>1</v>
      </c>
      <c r="AB46" s="10" t="s">
        <v>202</v>
      </c>
      <c r="AC46" s="10" t="s">
        <v>203</v>
      </c>
      <c r="AD46" s="10" t="s">
        <v>217</v>
      </c>
      <c r="AE46" s="10" t="s">
        <v>505</v>
      </c>
      <c r="AF46" s="10" t="s">
        <v>207</v>
      </c>
      <c r="AG46" s="10" t="s">
        <v>506</v>
      </c>
      <c r="AH46" s="12">
        <v>3.28</v>
      </c>
      <c r="AI46" s="12">
        <v>2.86</v>
      </c>
      <c r="AJ46" s="10" t="s">
        <v>190</v>
      </c>
      <c r="AK46" s="10" t="s">
        <v>503</v>
      </c>
      <c r="AL46" s="11">
        <v>1</v>
      </c>
      <c r="AM46" s="12">
        <v>3</v>
      </c>
      <c r="AN46" s="12">
        <v>3</v>
      </c>
      <c r="AO46" s="12">
        <v>4</v>
      </c>
    </row>
    <row r="47" spans="1:41">
      <c r="A47" s="11">
        <v>3</v>
      </c>
      <c r="B47" s="11">
        <v>25</v>
      </c>
      <c r="C47" s="10" t="s">
        <v>190</v>
      </c>
      <c r="D47" s="12">
        <v>0.93902590033238276</v>
      </c>
      <c r="E47" s="12">
        <v>-0.44</v>
      </c>
      <c r="F47" s="13">
        <v>0.42499999999999999</v>
      </c>
      <c r="G47" s="13">
        <v>-0.215</v>
      </c>
      <c r="H47" s="11">
        <v>1</v>
      </c>
      <c r="I47" s="10" t="s">
        <v>191</v>
      </c>
      <c r="J47" s="11">
        <v>2</v>
      </c>
      <c r="K47" s="10" t="s">
        <v>499</v>
      </c>
      <c r="L47" s="10" t="s">
        <v>193</v>
      </c>
      <c r="M47" s="10" t="s">
        <v>209</v>
      </c>
      <c r="N47" s="14">
        <v>3.0449585000000001E-2</v>
      </c>
      <c r="O47" s="14">
        <v>0.22898882700000001</v>
      </c>
      <c r="P47" s="10" t="s">
        <v>507</v>
      </c>
      <c r="Q47" s="10" t="s">
        <v>508</v>
      </c>
      <c r="R47" s="10" t="s">
        <v>509</v>
      </c>
      <c r="S47" s="10" t="s">
        <v>510</v>
      </c>
      <c r="T47" s="10" t="s">
        <v>199</v>
      </c>
      <c r="U47" s="11">
        <v>1</v>
      </c>
      <c r="V47" s="11">
        <v>24</v>
      </c>
      <c r="W47" s="15">
        <v>55</v>
      </c>
      <c r="X47" s="10" t="s">
        <v>200</v>
      </c>
      <c r="Y47" s="10" t="s">
        <v>511</v>
      </c>
      <c r="Z47" s="12">
        <v>24</v>
      </c>
      <c r="AA47" s="11">
        <v>2</v>
      </c>
      <c r="AB47" s="10" t="s">
        <v>279</v>
      </c>
      <c r="AC47" s="10" t="s">
        <v>512</v>
      </c>
      <c r="AD47" s="10" t="s">
        <v>217</v>
      </c>
      <c r="AE47" s="10" t="s">
        <v>513</v>
      </c>
      <c r="AF47" s="10" t="s">
        <v>311</v>
      </c>
      <c r="AG47" s="10" t="s">
        <v>514</v>
      </c>
      <c r="AH47" s="12">
        <v>2.5</v>
      </c>
      <c r="AI47" s="12">
        <v>3</v>
      </c>
      <c r="AJ47" s="10" t="s">
        <v>190</v>
      </c>
      <c r="AK47" s="10" t="s">
        <v>510</v>
      </c>
      <c r="AL47" s="11">
        <v>1</v>
      </c>
      <c r="AM47" s="12">
        <v>2</v>
      </c>
      <c r="AN47" s="12">
        <v>3</v>
      </c>
      <c r="AO47" s="12">
        <v>3</v>
      </c>
    </row>
    <row r="48" spans="1:41">
      <c r="A48" s="11">
        <v>4</v>
      </c>
      <c r="B48" s="11">
        <v>240</v>
      </c>
      <c r="C48" s="10" t="s">
        <v>190</v>
      </c>
      <c r="D48" s="12">
        <v>0.47050294651839597</v>
      </c>
      <c r="E48" s="12">
        <v>-0.01</v>
      </c>
      <c r="F48" s="13">
        <v>0.22900000000000001</v>
      </c>
      <c r="G48" s="13">
        <v>-6.0000000000000001E-3</v>
      </c>
      <c r="H48" s="11">
        <v>1</v>
      </c>
      <c r="I48" s="10" t="s">
        <v>191</v>
      </c>
      <c r="J48" s="11">
        <v>2</v>
      </c>
      <c r="K48" s="10" t="s">
        <v>499</v>
      </c>
      <c r="L48" s="10" t="s">
        <v>193</v>
      </c>
      <c r="M48" s="10" t="s">
        <v>209</v>
      </c>
      <c r="N48" s="14">
        <v>1.41669E-3</v>
      </c>
      <c r="O48" s="14">
        <v>0.92041908900000002</v>
      </c>
      <c r="P48" s="10" t="s">
        <v>515</v>
      </c>
      <c r="Q48" s="10" t="s">
        <v>516</v>
      </c>
      <c r="R48" s="10" t="s">
        <v>517</v>
      </c>
      <c r="S48" s="10" t="s">
        <v>518</v>
      </c>
      <c r="T48" s="10" t="s">
        <v>199</v>
      </c>
      <c r="U48" s="11">
        <v>1</v>
      </c>
      <c r="V48" s="11">
        <v>190</v>
      </c>
      <c r="W48" s="15">
        <v>39</v>
      </c>
      <c r="X48" s="10" t="s">
        <v>200</v>
      </c>
      <c r="Y48" s="10" t="s">
        <v>519</v>
      </c>
      <c r="Z48" s="12">
        <v>190</v>
      </c>
      <c r="AA48" s="11">
        <v>1</v>
      </c>
      <c r="AB48" s="10" t="s">
        <v>202</v>
      </c>
      <c r="AC48" s="10" t="s">
        <v>225</v>
      </c>
      <c r="AD48" s="10" t="s">
        <v>204</v>
      </c>
      <c r="AE48" s="10" t="s">
        <v>520</v>
      </c>
      <c r="AF48" s="10" t="s">
        <v>311</v>
      </c>
      <c r="AH48" s="12">
        <v>4</v>
      </c>
      <c r="AI48" s="12">
        <v>4.33</v>
      </c>
      <c r="AJ48" s="10" t="s">
        <v>190</v>
      </c>
      <c r="AK48" s="10" t="s">
        <v>518</v>
      </c>
      <c r="AL48" s="11">
        <v>1</v>
      </c>
      <c r="AM48" s="12">
        <v>4</v>
      </c>
      <c r="AN48" s="12">
        <v>4</v>
      </c>
      <c r="AO48" s="12">
        <v>2</v>
      </c>
    </row>
    <row r="49" spans="1:41">
      <c r="A49" s="11">
        <v>5</v>
      </c>
      <c r="B49" s="11">
        <v>32</v>
      </c>
      <c r="C49" s="10" t="s">
        <v>190</v>
      </c>
      <c r="D49" s="12">
        <v>1.0389901504406183</v>
      </c>
      <c r="E49" s="12">
        <v>0.27</v>
      </c>
      <c r="F49" s="13">
        <v>0.46100000000000002</v>
      </c>
      <c r="G49" s="13">
        <v>0.13500000000000001</v>
      </c>
      <c r="H49" s="11">
        <v>1</v>
      </c>
      <c r="I49" s="10" t="s">
        <v>191</v>
      </c>
      <c r="J49" s="11">
        <v>2</v>
      </c>
      <c r="K49" s="10" t="s">
        <v>499</v>
      </c>
      <c r="L49" s="10" t="s">
        <v>193</v>
      </c>
      <c r="M49" s="10" t="s">
        <v>209</v>
      </c>
      <c r="N49" s="14">
        <v>6.8911500000000004E-3</v>
      </c>
      <c r="O49" s="14">
        <v>0.355722382</v>
      </c>
      <c r="P49" s="10" t="s">
        <v>521</v>
      </c>
      <c r="Q49" s="10" t="s">
        <v>522</v>
      </c>
      <c r="R49" s="10" t="s">
        <v>523</v>
      </c>
      <c r="S49" s="10" t="s">
        <v>523</v>
      </c>
      <c r="T49" s="10" t="s">
        <v>199</v>
      </c>
      <c r="U49" s="11">
        <v>1</v>
      </c>
      <c r="V49" s="11">
        <v>31</v>
      </c>
      <c r="W49" s="15">
        <v>36</v>
      </c>
      <c r="X49" s="10" t="s">
        <v>200</v>
      </c>
      <c r="Y49" s="10" t="s">
        <v>524</v>
      </c>
      <c r="Z49" s="12">
        <v>31</v>
      </c>
      <c r="AA49" s="11">
        <v>1</v>
      </c>
      <c r="AB49" s="10" t="s">
        <v>202</v>
      </c>
      <c r="AC49" s="10" t="s">
        <v>525</v>
      </c>
      <c r="AD49" s="10" t="s">
        <v>203</v>
      </c>
      <c r="AE49" s="10" t="s">
        <v>526</v>
      </c>
      <c r="AF49" s="10" t="s">
        <v>207</v>
      </c>
      <c r="AH49" s="16" t="e">
        <v>#NULL!</v>
      </c>
      <c r="AI49" s="12">
        <v>3</v>
      </c>
      <c r="AJ49" s="10" t="s">
        <v>217</v>
      </c>
      <c r="AK49" s="10" t="s">
        <v>206</v>
      </c>
      <c r="AL49" s="11">
        <v>1</v>
      </c>
      <c r="AM49" s="16" t="e">
        <v>#NULL!</v>
      </c>
      <c r="AN49" s="12">
        <v>3</v>
      </c>
      <c r="AO49" s="12">
        <v>4</v>
      </c>
    </row>
    <row r="50" spans="1:41">
      <c r="A50" s="11">
        <v>7</v>
      </c>
      <c r="B50" s="11">
        <v>100</v>
      </c>
      <c r="C50" s="10" t="s">
        <v>190</v>
      </c>
      <c r="D50" s="12">
        <v>2.0454155122289004</v>
      </c>
      <c r="E50" s="12">
        <v>0.26</v>
      </c>
      <c r="F50" s="13">
        <v>0.71499999999999997</v>
      </c>
      <c r="G50" s="13">
        <v>0.13100000000000001</v>
      </c>
      <c r="H50" s="11">
        <v>1</v>
      </c>
      <c r="I50" s="10" t="s">
        <v>191</v>
      </c>
      <c r="J50" s="11">
        <v>2</v>
      </c>
      <c r="K50" s="10" t="s">
        <v>499</v>
      </c>
      <c r="L50" s="10" t="s">
        <v>193</v>
      </c>
      <c r="M50" s="10" t="s">
        <v>209</v>
      </c>
      <c r="N50" s="14">
        <v>2.0000000000000001E-17</v>
      </c>
      <c r="O50" s="14">
        <v>0.31379508299999997</v>
      </c>
      <c r="P50" s="10" t="s">
        <v>527</v>
      </c>
      <c r="Q50" s="10" t="s">
        <v>528</v>
      </c>
      <c r="R50" s="10" t="s">
        <v>529</v>
      </c>
      <c r="S50" s="10" t="s">
        <v>530</v>
      </c>
      <c r="T50" s="10" t="s">
        <v>214</v>
      </c>
      <c r="U50" s="11">
        <v>1</v>
      </c>
      <c r="V50" s="11">
        <v>99</v>
      </c>
      <c r="W50" s="15">
        <v>12</v>
      </c>
      <c r="X50" s="10" t="s">
        <v>200</v>
      </c>
      <c r="Y50" s="10" t="s">
        <v>531</v>
      </c>
      <c r="Z50" s="12">
        <v>99</v>
      </c>
      <c r="AA50" s="11">
        <v>1</v>
      </c>
      <c r="AB50" s="10" t="s">
        <v>202</v>
      </c>
      <c r="AC50" s="10" t="s">
        <v>216</v>
      </c>
      <c r="AD50" s="10" t="s">
        <v>217</v>
      </c>
      <c r="AE50" s="10" t="s">
        <v>532</v>
      </c>
      <c r="AF50" s="10" t="s">
        <v>207</v>
      </c>
      <c r="AG50" s="10" t="s">
        <v>533</v>
      </c>
      <c r="AH50" s="12">
        <v>1.33</v>
      </c>
      <c r="AI50" s="12">
        <v>1.67</v>
      </c>
      <c r="AJ50" s="10" t="s">
        <v>190</v>
      </c>
      <c r="AK50" s="10" t="s">
        <v>530</v>
      </c>
      <c r="AL50" s="11">
        <v>1</v>
      </c>
      <c r="AM50" s="12">
        <v>1</v>
      </c>
      <c r="AN50" s="12">
        <v>2</v>
      </c>
      <c r="AO50" s="12">
        <v>4</v>
      </c>
    </row>
    <row r="51" spans="1:41">
      <c r="A51" s="11">
        <v>8</v>
      </c>
      <c r="B51" s="11">
        <v>48</v>
      </c>
      <c r="C51" s="10" t="s">
        <v>190</v>
      </c>
      <c r="D51" s="12">
        <v>1.3553739841158221</v>
      </c>
      <c r="E51" s="12">
        <v>-0.22</v>
      </c>
      <c r="F51" s="13">
        <v>0.56100000000000005</v>
      </c>
      <c r="G51" s="13">
        <v>-0.111</v>
      </c>
      <c r="H51" s="11">
        <v>1</v>
      </c>
      <c r="I51" s="10" t="s">
        <v>191</v>
      </c>
      <c r="J51" s="11">
        <v>2</v>
      </c>
      <c r="K51" s="10" t="s">
        <v>499</v>
      </c>
      <c r="L51" s="10" t="s">
        <v>193</v>
      </c>
      <c r="M51" s="10" t="s">
        <v>194</v>
      </c>
      <c r="N51" s="14">
        <v>2.0044099999999999E-4</v>
      </c>
      <c r="O51" s="14">
        <v>0.539998592</v>
      </c>
      <c r="P51" s="10" t="s">
        <v>534</v>
      </c>
      <c r="Q51" s="10" t="s">
        <v>535</v>
      </c>
      <c r="R51" s="10" t="s">
        <v>536</v>
      </c>
      <c r="S51" s="10" t="s">
        <v>537</v>
      </c>
      <c r="T51" s="10" t="s">
        <v>199</v>
      </c>
      <c r="U51" s="11">
        <v>1</v>
      </c>
      <c r="V51" s="11">
        <v>37</v>
      </c>
      <c r="W51" s="15">
        <v>14</v>
      </c>
      <c r="X51" s="10" t="s">
        <v>200</v>
      </c>
      <c r="Y51" s="10" t="s">
        <v>538</v>
      </c>
      <c r="Z51" s="12">
        <v>37</v>
      </c>
      <c r="AA51" s="11">
        <v>1</v>
      </c>
      <c r="AB51" s="10" t="s">
        <v>202</v>
      </c>
      <c r="AC51" s="10" t="s">
        <v>317</v>
      </c>
      <c r="AD51" s="10" t="s">
        <v>204</v>
      </c>
      <c r="AE51" s="10" t="s">
        <v>539</v>
      </c>
      <c r="AF51" s="10" t="s">
        <v>311</v>
      </c>
      <c r="AH51" s="12">
        <v>3</v>
      </c>
      <c r="AI51" s="12">
        <v>3.75</v>
      </c>
      <c r="AJ51" s="10" t="s">
        <v>190</v>
      </c>
      <c r="AK51" s="10" t="s">
        <v>537</v>
      </c>
      <c r="AL51" s="11">
        <v>1</v>
      </c>
      <c r="AM51" s="12">
        <v>3</v>
      </c>
      <c r="AN51" s="12">
        <v>4</v>
      </c>
      <c r="AO51" s="12">
        <v>4</v>
      </c>
    </row>
    <row r="52" spans="1:41">
      <c r="A52" s="11">
        <v>12</v>
      </c>
      <c r="B52" s="11">
        <v>48</v>
      </c>
      <c r="C52" s="10" t="s">
        <v>190</v>
      </c>
      <c r="D52" s="12">
        <v>0.36177740891444465</v>
      </c>
      <c r="E52" s="12">
        <v>0.17</v>
      </c>
      <c r="F52" s="13">
        <v>0.17799999999999999</v>
      </c>
      <c r="G52" s="13">
        <v>8.3000000000000004E-2</v>
      </c>
      <c r="H52" s="11">
        <v>1</v>
      </c>
      <c r="I52" s="10" t="s">
        <v>191</v>
      </c>
      <c r="J52" s="11">
        <v>2</v>
      </c>
      <c r="K52" s="10" t="s">
        <v>499</v>
      </c>
      <c r="L52" s="10" t="s">
        <v>193</v>
      </c>
      <c r="M52" s="10" t="s">
        <v>209</v>
      </c>
      <c r="N52" s="14">
        <v>4.8407104999999999E-2</v>
      </c>
      <c r="O52" s="14">
        <v>0.19816524799999999</v>
      </c>
      <c r="P52" s="10" t="s">
        <v>540</v>
      </c>
      <c r="Q52" s="10" t="s">
        <v>541</v>
      </c>
      <c r="R52" s="10" t="s">
        <v>542</v>
      </c>
      <c r="S52" s="10" t="s">
        <v>543</v>
      </c>
      <c r="T52" s="10" t="s">
        <v>199</v>
      </c>
      <c r="U52" s="11">
        <v>2</v>
      </c>
      <c r="V52" s="11">
        <v>92</v>
      </c>
      <c r="W52" s="15">
        <v>12</v>
      </c>
      <c r="X52" s="10" t="s">
        <v>200</v>
      </c>
      <c r="Y52" s="10" t="s">
        <v>544</v>
      </c>
      <c r="Z52" s="12">
        <v>46</v>
      </c>
      <c r="AA52" s="11">
        <v>1</v>
      </c>
      <c r="AB52" s="10" t="s">
        <v>202</v>
      </c>
      <c r="AC52" s="10" t="s">
        <v>225</v>
      </c>
      <c r="AD52" s="10" t="s">
        <v>204</v>
      </c>
      <c r="AE52" s="10" t="s">
        <v>545</v>
      </c>
      <c r="AF52" s="10" t="s">
        <v>207</v>
      </c>
      <c r="AG52" s="10" t="s">
        <v>546</v>
      </c>
      <c r="AH52" s="12">
        <v>1.75</v>
      </c>
      <c r="AI52" s="12">
        <v>2.75</v>
      </c>
      <c r="AJ52" s="10" t="s">
        <v>190</v>
      </c>
      <c r="AK52" s="10" t="s">
        <v>543</v>
      </c>
      <c r="AL52" s="11">
        <v>1</v>
      </c>
      <c r="AM52" s="12">
        <v>2</v>
      </c>
      <c r="AN52" s="12">
        <v>3</v>
      </c>
      <c r="AO52" s="12">
        <v>1</v>
      </c>
    </row>
    <row r="53" spans="1:41">
      <c r="A53" s="11">
        <v>15</v>
      </c>
      <c r="B53" s="11">
        <v>95</v>
      </c>
      <c r="C53" s="10" t="s">
        <v>208</v>
      </c>
      <c r="D53" s="12">
        <v>0.39763326955054668</v>
      </c>
      <c r="E53" s="12">
        <v>0.51</v>
      </c>
      <c r="F53" s="13">
        <v>0.19500000000000001</v>
      </c>
      <c r="G53" s="13">
        <v>0.247</v>
      </c>
      <c r="H53" s="11">
        <v>1</v>
      </c>
      <c r="I53" s="10" t="s">
        <v>191</v>
      </c>
      <c r="J53" s="11">
        <v>2</v>
      </c>
      <c r="K53" s="10" t="s">
        <v>499</v>
      </c>
      <c r="L53" s="10" t="s">
        <v>193</v>
      </c>
      <c r="M53" s="10" t="s">
        <v>194</v>
      </c>
      <c r="N53" s="14">
        <v>2.8373704999999999E-2</v>
      </c>
      <c r="O53" s="14">
        <v>5.0500000000000001E-5</v>
      </c>
      <c r="P53" s="10" t="s">
        <v>547</v>
      </c>
      <c r="Q53" s="10" t="s">
        <v>548</v>
      </c>
      <c r="R53" s="10" t="s">
        <v>549</v>
      </c>
      <c r="S53" s="10" t="s">
        <v>550</v>
      </c>
      <c r="T53" s="10" t="s">
        <v>214</v>
      </c>
      <c r="U53" s="11">
        <v>1</v>
      </c>
      <c r="V53" s="11">
        <v>94</v>
      </c>
      <c r="W53" s="15">
        <v>92</v>
      </c>
      <c r="X53" s="10" t="s">
        <v>200</v>
      </c>
      <c r="Y53" s="10" t="s">
        <v>551</v>
      </c>
      <c r="Z53" s="12">
        <v>94</v>
      </c>
      <c r="AA53" s="11">
        <v>1</v>
      </c>
      <c r="AB53" s="10" t="s">
        <v>202</v>
      </c>
      <c r="AC53" s="10" t="s">
        <v>216</v>
      </c>
      <c r="AD53" s="10" t="s">
        <v>217</v>
      </c>
      <c r="AE53" s="10" t="s">
        <v>552</v>
      </c>
      <c r="AF53" s="10" t="s">
        <v>207</v>
      </c>
      <c r="AG53" s="10" t="s">
        <v>553</v>
      </c>
      <c r="AH53" s="12">
        <v>3</v>
      </c>
      <c r="AI53" s="12">
        <v>3.33</v>
      </c>
      <c r="AJ53" s="10" t="s">
        <v>208</v>
      </c>
      <c r="AK53" s="10" t="s">
        <v>550</v>
      </c>
      <c r="AL53" s="11">
        <v>1</v>
      </c>
      <c r="AM53" s="12">
        <v>3</v>
      </c>
      <c r="AN53" s="12">
        <v>3</v>
      </c>
      <c r="AO53" s="12">
        <v>1</v>
      </c>
    </row>
    <row r="54" spans="1:41">
      <c r="A54" s="11">
        <v>17</v>
      </c>
      <c r="B54" s="11">
        <v>39</v>
      </c>
      <c r="C54" s="10" t="s">
        <v>208</v>
      </c>
      <c r="D54" s="12">
        <v>0.64051923588214565</v>
      </c>
      <c r="E54" s="12">
        <v>0.97</v>
      </c>
      <c r="F54" s="13">
        <v>0.30499999999999999</v>
      </c>
      <c r="G54" s="13">
        <v>0.435</v>
      </c>
      <c r="H54" s="11">
        <v>1</v>
      </c>
      <c r="I54" s="10" t="s">
        <v>191</v>
      </c>
      <c r="J54" s="11">
        <v>2</v>
      </c>
      <c r="K54" s="10" t="s">
        <v>499</v>
      </c>
      <c r="L54" s="10" t="s">
        <v>193</v>
      </c>
      <c r="M54" s="10" t="s">
        <v>194</v>
      </c>
      <c r="N54" s="14">
        <v>4.0582599999999997E-4</v>
      </c>
      <c r="O54" s="14">
        <v>1.37E-6</v>
      </c>
      <c r="P54" s="10" t="s">
        <v>554</v>
      </c>
      <c r="Q54" s="10" t="s">
        <v>555</v>
      </c>
      <c r="R54" s="10" t="s">
        <v>556</v>
      </c>
      <c r="S54" s="10" t="s">
        <v>557</v>
      </c>
      <c r="T54" s="10" t="s">
        <v>199</v>
      </c>
      <c r="U54" s="11">
        <v>2</v>
      </c>
      <c r="V54" s="11">
        <v>76</v>
      </c>
      <c r="W54" s="15">
        <v>28</v>
      </c>
      <c r="X54" s="10" t="s">
        <v>200</v>
      </c>
      <c r="Y54" s="10" t="s">
        <v>558</v>
      </c>
      <c r="Z54" s="12">
        <v>38</v>
      </c>
      <c r="AA54" s="11">
        <v>2</v>
      </c>
      <c r="AB54" s="10" t="s">
        <v>279</v>
      </c>
      <c r="AC54" s="10" t="s">
        <v>203</v>
      </c>
      <c r="AD54" s="10" t="s">
        <v>204</v>
      </c>
      <c r="AE54" s="10" t="s">
        <v>559</v>
      </c>
      <c r="AF54" s="10" t="s">
        <v>207</v>
      </c>
      <c r="AG54" s="10" t="s">
        <v>560</v>
      </c>
      <c r="AH54" s="12">
        <v>2.75</v>
      </c>
      <c r="AI54" s="12">
        <v>2.5</v>
      </c>
      <c r="AJ54" s="10" t="s">
        <v>208</v>
      </c>
      <c r="AK54" s="10" t="s">
        <v>557</v>
      </c>
      <c r="AL54" s="11">
        <v>1</v>
      </c>
      <c r="AM54" s="12">
        <v>3</v>
      </c>
      <c r="AN54" s="12">
        <v>2</v>
      </c>
      <c r="AO54" s="12">
        <v>2</v>
      </c>
    </row>
    <row r="55" spans="1:41">
      <c r="A55" s="11">
        <v>20</v>
      </c>
      <c r="B55" s="11">
        <v>96</v>
      </c>
      <c r="C55" s="10" t="s">
        <v>190</v>
      </c>
      <c r="D55" s="12">
        <v>0.45968088467266194</v>
      </c>
      <c r="E55" s="12">
        <v>0.04</v>
      </c>
      <c r="F55" s="13">
        <v>0.224</v>
      </c>
      <c r="G55" s="13">
        <v>1.9E-2</v>
      </c>
      <c r="H55" s="11">
        <v>1</v>
      </c>
      <c r="I55" s="10" t="s">
        <v>191</v>
      </c>
      <c r="J55" s="11">
        <v>2</v>
      </c>
      <c r="K55" s="10" t="s">
        <v>499</v>
      </c>
      <c r="L55" s="10" t="s">
        <v>193</v>
      </c>
      <c r="M55" s="10" t="s">
        <v>209</v>
      </c>
      <c r="N55" s="14">
        <v>2.8172412000000001E-2</v>
      </c>
      <c r="O55" s="14">
        <v>0.84186377499999998</v>
      </c>
      <c r="P55" s="10" t="s">
        <v>561</v>
      </c>
      <c r="Q55" s="10" t="s">
        <v>562</v>
      </c>
      <c r="R55" s="10" t="s">
        <v>563</v>
      </c>
      <c r="S55" s="10" t="s">
        <v>564</v>
      </c>
      <c r="T55" s="10" t="s">
        <v>199</v>
      </c>
      <c r="U55" s="11">
        <v>1</v>
      </c>
      <c r="V55" s="11">
        <v>94</v>
      </c>
      <c r="W55" s="15">
        <v>21</v>
      </c>
      <c r="X55" s="10" t="s">
        <v>200</v>
      </c>
      <c r="Y55" s="10" t="s">
        <v>565</v>
      </c>
      <c r="Z55" s="12">
        <v>94</v>
      </c>
      <c r="AA55" s="11">
        <v>1</v>
      </c>
      <c r="AB55" s="10" t="s">
        <v>202</v>
      </c>
      <c r="AC55" s="10" t="s">
        <v>225</v>
      </c>
      <c r="AD55" s="10" t="s">
        <v>204</v>
      </c>
      <c r="AE55" s="10" t="s">
        <v>566</v>
      </c>
      <c r="AF55" s="10" t="s">
        <v>207</v>
      </c>
      <c r="AG55" s="10" t="s">
        <v>567</v>
      </c>
      <c r="AH55" s="12">
        <v>3.17</v>
      </c>
      <c r="AI55" s="12">
        <v>3.67</v>
      </c>
      <c r="AJ55" s="10" t="s">
        <v>190</v>
      </c>
      <c r="AK55" s="10" t="s">
        <v>564</v>
      </c>
      <c r="AL55" s="11">
        <v>1</v>
      </c>
      <c r="AM55" s="12">
        <v>3</v>
      </c>
      <c r="AN55" s="12">
        <v>4</v>
      </c>
      <c r="AO55" s="12">
        <v>1</v>
      </c>
    </row>
    <row r="56" spans="1:41">
      <c r="A56" s="11">
        <v>22</v>
      </c>
      <c r="B56" s="11">
        <v>18</v>
      </c>
      <c r="C56" s="10" t="s">
        <v>190</v>
      </c>
      <c r="D56" s="12">
        <v>0.44889703902506228</v>
      </c>
      <c r="E56" s="12">
        <v>0.13</v>
      </c>
      <c r="F56" s="13">
        <v>0.219</v>
      </c>
      <c r="G56" s="13">
        <v>6.5000000000000002E-2</v>
      </c>
      <c r="H56" s="11">
        <v>1</v>
      </c>
      <c r="I56" s="10" t="s">
        <v>191</v>
      </c>
      <c r="J56" s="11">
        <v>2</v>
      </c>
      <c r="K56" s="10" t="s">
        <v>499</v>
      </c>
      <c r="L56" s="10" t="s">
        <v>193</v>
      </c>
      <c r="M56" s="10" t="s">
        <v>209</v>
      </c>
      <c r="N56" s="14">
        <v>2.2180009999999998E-3</v>
      </c>
      <c r="O56" s="14">
        <v>0.71661794599999995</v>
      </c>
      <c r="P56" s="10" t="s">
        <v>568</v>
      </c>
      <c r="Q56" s="10" t="s">
        <v>569</v>
      </c>
      <c r="R56" s="10" t="s">
        <v>570</v>
      </c>
      <c r="S56" s="10" t="s">
        <v>571</v>
      </c>
      <c r="T56" s="10" t="s">
        <v>199</v>
      </c>
      <c r="U56" s="11">
        <v>3</v>
      </c>
      <c r="V56" s="11">
        <v>93</v>
      </c>
      <c r="W56" s="15">
        <v>176</v>
      </c>
      <c r="X56" s="10" t="s">
        <v>200</v>
      </c>
      <c r="Y56" s="10" t="s">
        <v>572</v>
      </c>
      <c r="Z56" s="12">
        <v>31</v>
      </c>
      <c r="AA56" s="11">
        <v>1</v>
      </c>
      <c r="AB56" s="10" t="s">
        <v>202</v>
      </c>
      <c r="AC56" s="10" t="s">
        <v>203</v>
      </c>
      <c r="AD56" s="10" t="s">
        <v>204</v>
      </c>
      <c r="AE56" s="10" t="s">
        <v>573</v>
      </c>
      <c r="AF56" s="10" t="s">
        <v>207</v>
      </c>
      <c r="AG56" s="10" t="s">
        <v>574</v>
      </c>
      <c r="AH56" s="12">
        <v>3.5</v>
      </c>
      <c r="AI56" s="12">
        <v>4.5</v>
      </c>
      <c r="AJ56" s="10" t="s">
        <v>190</v>
      </c>
      <c r="AK56" s="10" t="s">
        <v>571</v>
      </c>
      <c r="AL56" s="11">
        <v>1</v>
      </c>
      <c r="AM56" s="12">
        <v>3</v>
      </c>
      <c r="AN56" s="12">
        <v>4</v>
      </c>
      <c r="AO56" s="12">
        <v>1</v>
      </c>
    </row>
    <row r="57" spans="1:41">
      <c r="A57" s="11">
        <v>25</v>
      </c>
      <c r="B57" s="11">
        <v>24</v>
      </c>
      <c r="C57" s="10" t="s">
        <v>208</v>
      </c>
      <c r="D57" s="12">
        <v>0.74240432905475373</v>
      </c>
      <c r="E57" s="12">
        <v>0.56999999999999995</v>
      </c>
      <c r="F57" s="13">
        <v>0.34799999999999998</v>
      </c>
      <c r="G57" s="13">
        <v>0.27300000000000002</v>
      </c>
      <c r="H57" s="11">
        <v>1</v>
      </c>
      <c r="I57" s="10" t="s">
        <v>191</v>
      </c>
      <c r="J57" s="11">
        <v>2</v>
      </c>
      <c r="K57" s="10" t="s">
        <v>499</v>
      </c>
      <c r="L57" s="10" t="s">
        <v>193</v>
      </c>
      <c r="M57" s="10" t="s">
        <v>209</v>
      </c>
      <c r="N57" s="14">
        <v>6.8300000000000007E-5</v>
      </c>
      <c r="O57" s="14">
        <v>1.7370409999999999E-3</v>
      </c>
      <c r="P57" s="10" t="s">
        <v>575</v>
      </c>
      <c r="Q57" s="10" t="s">
        <v>576</v>
      </c>
      <c r="R57" s="10" t="s">
        <v>577</v>
      </c>
      <c r="S57" s="10" t="s">
        <v>578</v>
      </c>
      <c r="T57" s="10" t="s">
        <v>199</v>
      </c>
      <c r="U57" s="11">
        <v>3</v>
      </c>
      <c r="V57" s="11">
        <v>48</v>
      </c>
      <c r="W57" s="15">
        <v>15</v>
      </c>
      <c r="X57" s="10" t="s">
        <v>200</v>
      </c>
      <c r="Y57" s="10" t="s">
        <v>579</v>
      </c>
      <c r="Z57" s="12">
        <v>16</v>
      </c>
      <c r="AA57" s="11">
        <v>1</v>
      </c>
      <c r="AB57" s="10" t="s">
        <v>202</v>
      </c>
      <c r="AC57" s="10" t="s">
        <v>317</v>
      </c>
      <c r="AD57" s="10" t="s">
        <v>217</v>
      </c>
      <c r="AE57" s="10" t="s">
        <v>580</v>
      </c>
      <c r="AF57" s="10" t="s">
        <v>207</v>
      </c>
      <c r="AG57" s="10" t="s">
        <v>581</v>
      </c>
      <c r="AH57" s="12">
        <v>1.5</v>
      </c>
      <c r="AI57" s="12">
        <v>1.5</v>
      </c>
      <c r="AJ57" s="10" t="s">
        <v>208</v>
      </c>
      <c r="AK57" s="10" t="s">
        <v>578</v>
      </c>
      <c r="AL57" s="11">
        <v>1</v>
      </c>
      <c r="AM57" s="12">
        <v>1</v>
      </c>
      <c r="AN57" s="12">
        <v>1</v>
      </c>
      <c r="AO57" s="12">
        <v>2</v>
      </c>
    </row>
    <row r="58" spans="1:41">
      <c r="A58" s="11">
        <v>29</v>
      </c>
      <c r="B58" s="11">
        <v>8</v>
      </c>
      <c r="C58" s="10" t="s">
        <v>208</v>
      </c>
      <c r="D58" s="12">
        <v>2.1873124542347777</v>
      </c>
      <c r="E58" s="12">
        <v>1.98</v>
      </c>
      <c r="F58" s="13">
        <v>0.73799999999999999</v>
      </c>
      <c r="G58" s="13">
        <v>0.70399999999999996</v>
      </c>
      <c r="H58" s="11">
        <v>1</v>
      </c>
      <c r="I58" s="10" t="s">
        <v>191</v>
      </c>
      <c r="J58" s="11">
        <v>2</v>
      </c>
      <c r="K58" s="10" t="s">
        <v>499</v>
      </c>
      <c r="L58" s="10" t="s">
        <v>193</v>
      </c>
      <c r="M58" s="10" t="s">
        <v>194</v>
      </c>
      <c r="N58" s="14">
        <v>2.3249789E-2</v>
      </c>
      <c r="O58" s="14">
        <v>2.3399660000000002E-3</v>
      </c>
      <c r="P58" s="10" t="s">
        <v>582</v>
      </c>
      <c r="Q58" s="10" t="s">
        <v>583</v>
      </c>
      <c r="R58" s="10" t="s">
        <v>584</v>
      </c>
      <c r="S58" s="10" t="s">
        <v>585</v>
      </c>
      <c r="T58" s="10" t="s">
        <v>214</v>
      </c>
      <c r="U58" s="11">
        <v>1</v>
      </c>
      <c r="V58" s="11">
        <v>7</v>
      </c>
      <c r="W58" s="15">
        <v>61</v>
      </c>
      <c r="X58" s="10" t="s">
        <v>200</v>
      </c>
      <c r="Y58" s="10" t="s">
        <v>586</v>
      </c>
      <c r="Z58" s="12">
        <v>7</v>
      </c>
      <c r="AA58" s="11">
        <v>1</v>
      </c>
      <c r="AB58" s="10" t="s">
        <v>202</v>
      </c>
      <c r="AC58" s="10" t="s">
        <v>216</v>
      </c>
      <c r="AD58" s="10" t="s">
        <v>217</v>
      </c>
      <c r="AE58" s="10" t="s">
        <v>587</v>
      </c>
      <c r="AF58" s="10" t="s">
        <v>207</v>
      </c>
      <c r="AG58" s="10" t="s">
        <v>588</v>
      </c>
      <c r="AH58" s="12">
        <v>2.25</v>
      </c>
      <c r="AI58" s="12">
        <v>3.25</v>
      </c>
      <c r="AJ58" s="10" t="s">
        <v>208</v>
      </c>
      <c r="AK58" s="10" t="s">
        <v>585</v>
      </c>
      <c r="AL58" s="11">
        <v>1</v>
      </c>
      <c r="AM58" s="12">
        <v>2</v>
      </c>
      <c r="AN58" s="12">
        <v>3</v>
      </c>
      <c r="AO58" s="12">
        <v>4</v>
      </c>
    </row>
    <row r="59" spans="1:41">
      <c r="A59" s="11">
        <v>36</v>
      </c>
      <c r="B59" s="11">
        <v>24</v>
      </c>
      <c r="C59" s="10" t="s">
        <v>208</v>
      </c>
      <c r="D59" s="12">
        <v>2.039575479488541</v>
      </c>
      <c r="E59" s="12">
        <v>1.87</v>
      </c>
      <c r="F59" s="13">
        <v>0.71399999999999997</v>
      </c>
      <c r="G59" s="13">
        <v>0.68200000000000005</v>
      </c>
      <c r="H59" s="11">
        <v>1</v>
      </c>
      <c r="I59" s="10" t="s">
        <v>191</v>
      </c>
      <c r="J59" s="11">
        <v>2</v>
      </c>
      <c r="K59" s="10" t="s">
        <v>499</v>
      </c>
      <c r="L59" s="10" t="s">
        <v>193</v>
      </c>
      <c r="M59" s="10" t="s">
        <v>194</v>
      </c>
      <c r="N59" s="14">
        <v>1.9042199999999999E-4</v>
      </c>
      <c r="O59" s="14">
        <v>4.7793E-4</v>
      </c>
      <c r="P59" s="10" t="s">
        <v>589</v>
      </c>
      <c r="Q59" s="10" t="s">
        <v>590</v>
      </c>
      <c r="R59" s="10" t="s">
        <v>591</v>
      </c>
      <c r="S59" s="10" t="s">
        <v>592</v>
      </c>
      <c r="T59" s="10" t="s">
        <v>199</v>
      </c>
      <c r="U59" s="11">
        <v>1</v>
      </c>
      <c r="V59" s="11">
        <v>20</v>
      </c>
      <c r="W59" s="15">
        <v>72</v>
      </c>
      <c r="X59" s="10" t="s">
        <v>200</v>
      </c>
      <c r="Y59" s="10" t="s">
        <v>593</v>
      </c>
      <c r="Z59" s="12">
        <v>20</v>
      </c>
      <c r="AA59" s="11">
        <v>1</v>
      </c>
      <c r="AB59" s="10" t="s">
        <v>202</v>
      </c>
      <c r="AC59" s="10" t="s">
        <v>225</v>
      </c>
      <c r="AD59" s="10" t="s">
        <v>217</v>
      </c>
      <c r="AE59" s="10" t="s">
        <v>594</v>
      </c>
      <c r="AF59" s="10" t="s">
        <v>207</v>
      </c>
      <c r="AG59" s="10" t="s">
        <v>595</v>
      </c>
      <c r="AH59" s="12">
        <v>3</v>
      </c>
      <c r="AI59" s="12">
        <v>3.5</v>
      </c>
      <c r="AJ59" s="10" t="s">
        <v>208</v>
      </c>
      <c r="AK59" s="10" t="s">
        <v>592</v>
      </c>
      <c r="AL59" s="11">
        <v>1</v>
      </c>
      <c r="AM59" s="12">
        <v>3</v>
      </c>
      <c r="AN59" s="12">
        <v>3</v>
      </c>
      <c r="AO59" s="12">
        <v>4</v>
      </c>
    </row>
    <row r="60" spans="1:41">
      <c r="A60" s="11">
        <v>37</v>
      </c>
      <c r="B60" s="11">
        <v>12</v>
      </c>
      <c r="C60" s="10" t="s">
        <v>190</v>
      </c>
      <c r="D60" s="12">
        <v>1.3205429321315452</v>
      </c>
      <c r="E60" s="12">
        <v>0.75</v>
      </c>
      <c r="F60" s="13">
        <v>0.55100000000000005</v>
      </c>
      <c r="G60" s="13">
        <v>0.35</v>
      </c>
      <c r="H60" s="11">
        <v>1</v>
      </c>
      <c r="I60" s="10" t="s">
        <v>191</v>
      </c>
      <c r="J60" s="11">
        <v>2</v>
      </c>
      <c r="K60" s="10" t="s">
        <v>499</v>
      </c>
      <c r="L60" s="10" t="s">
        <v>193</v>
      </c>
      <c r="M60" s="10" t="s">
        <v>194</v>
      </c>
      <c r="N60" s="14">
        <v>5.0889110000000001E-2</v>
      </c>
      <c r="O60" s="14">
        <v>0.14209302200000001</v>
      </c>
      <c r="P60" s="10" t="s">
        <v>596</v>
      </c>
      <c r="Q60" s="10" t="s">
        <v>597</v>
      </c>
      <c r="R60" s="10" t="s">
        <v>598</v>
      </c>
      <c r="S60" s="10" t="s">
        <v>599</v>
      </c>
      <c r="T60" s="10" t="s">
        <v>199</v>
      </c>
      <c r="U60" s="11">
        <v>1</v>
      </c>
      <c r="V60" s="11">
        <v>11</v>
      </c>
      <c r="W60" s="15">
        <v>116</v>
      </c>
      <c r="X60" s="10" t="s">
        <v>200</v>
      </c>
      <c r="Y60" s="10" t="s">
        <v>600</v>
      </c>
      <c r="Z60" s="12">
        <v>11</v>
      </c>
      <c r="AA60" s="11">
        <v>1</v>
      </c>
      <c r="AB60" s="10" t="s">
        <v>202</v>
      </c>
      <c r="AC60" s="10" t="s">
        <v>203</v>
      </c>
      <c r="AD60" s="10" t="s">
        <v>204</v>
      </c>
      <c r="AE60" s="10" t="s">
        <v>601</v>
      </c>
      <c r="AF60" s="10" t="s">
        <v>207</v>
      </c>
      <c r="AG60" s="10" t="s">
        <v>602</v>
      </c>
      <c r="AH60" s="12">
        <v>1.67</v>
      </c>
      <c r="AI60" s="12">
        <v>3</v>
      </c>
      <c r="AJ60" s="10" t="s">
        <v>208</v>
      </c>
      <c r="AK60" s="10" t="s">
        <v>599</v>
      </c>
      <c r="AL60" s="11">
        <v>1</v>
      </c>
      <c r="AM60" s="12">
        <v>2</v>
      </c>
      <c r="AN60" s="12">
        <v>3</v>
      </c>
      <c r="AO60" s="12">
        <v>4</v>
      </c>
    </row>
    <row r="61" spans="1:41">
      <c r="A61" s="11">
        <v>53</v>
      </c>
      <c r="B61" s="11">
        <v>48</v>
      </c>
      <c r="C61" s="10" t="s">
        <v>190</v>
      </c>
      <c r="D61" s="12">
        <v>0.8140673793833445</v>
      </c>
      <c r="E61" s="12">
        <v>0.15</v>
      </c>
      <c r="F61" s="13">
        <v>0.377</v>
      </c>
      <c r="G61" s="13">
        <v>7.6999999999999999E-2</v>
      </c>
      <c r="H61" s="11">
        <v>1</v>
      </c>
      <c r="I61" s="10" t="s">
        <v>191</v>
      </c>
      <c r="J61" s="11">
        <v>2</v>
      </c>
      <c r="K61" s="10" t="s">
        <v>499</v>
      </c>
      <c r="L61" s="10" t="s">
        <v>301</v>
      </c>
      <c r="M61" s="10" t="s">
        <v>209</v>
      </c>
      <c r="N61" s="14">
        <v>3.0503190999999999E-2</v>
      </c>
      <c r="O61" s="14">
        <v>0.51307623899999999</v>
      </c>
      <c r="P61" s="10" t="s">
        <v>603</v>
      </c>
      <c r="Q61" s="10" t="s">
        <v>604</v>
      </c>
      <c r="R61" s="10" t="s">
        <v>605</v>
      </c>
      <c r="S61" s="10" t="s">
        <v>606</v>
      </c>
      <c r="T61" s="10" t="s">
        <v>199</v>
      </c>
      <c r="U61" s="11">
        <v>1</v>
      </c>
      <c r="V61" s="11">
        <v>31</v>
      </c>
      <c r="W61" s="15">
        <v>136</v>
      </c>
      <c r="X61" s="10" t="s">
        <v>306</v>
      </c>
      <c r="Y61" s="10" t="s">
        <v>607</v>
      </c>
      <c r="Z61" s="12">
        <v>31</v>
      </c>
      <c r="AA61" s="11">
        <v>1</v>
      </c>
      <c r="AB61" s="10" t="s">
        <v>202</v>
      </c>
      <c r="AC61" s="10" t="s">
        <v>225</v>
      </c>
      <c r="AD61" s="10" t="s">
        <v>204</v>
      </c>
      <c r="AE61" s="10" t="s">
        <v>608</v>
      </c>
      <c r="AF61" s="10" t="s">
        <v>207</v>
      </c>
      <c r="AG61" s="10" t="s">
        <v>609</v>
      </c>
      <c r="AH61" s="12">
        <v>4.67</v>
      </c>
      <c r="AI61" s="12">
        <v>3</v>
      </c>
      <c r="AJ61" s="10" t="s">
        <v>190</v>
      </c>
      <c r="AK61" s="10" t="s">
        <v>606</v>
      </c>
      <c r="AL61" s="11">
        <v>1</v>
      </c>
      <c r="AM61" s="12">
        <v>5</v>
      </c>
      <c r="AN61" s="12">
        <v>3</v>
      </c>
      <c r="AO61" s="12">
        <v>3</v>
      </c>
    </row>
    <row r="62" spans="1:41">
      <c r="A62" s="11">
        <v>69</v>
      </c>
      <c r="B62" s="11">
        <v>211</v>
      </c>
      <c r="C62" s="10" t="s">
        <v>208</v>
      </c>
      <c r="D62" s="16" t="e">
        <v>#NULL!</v>
      </c>
      <c r="E62" s="16"/>
      <c r="F62" s="16"/>
      <c r="G62" s="16"/>
      <c r="H62" s="11">
        <v>1</v>
      </c>
      <c r="I62" s="10" t="s">
        <v>191</v>
      </c>
      <c r="J62" s="11">
        <v>2</v>
      </c>
      <c r="K62" s="10" t="s">
        <v>499</v>
      </c>
      <c r="L62" s="10" t="s">
        <v>301</v>
      </c>
      <c r="M62" s="10" t="s">
        <v>209</v>
      </c>
      <c r="N62" s="14">
        <v>9.9999999999999995E-7</v>
      </c>
      <c r="O62" s="16" t="e">
        <v>#NULL!</v>
      </c>
      <c r="P62" s="10" t="s">
        <v>610</v>
      </c>
      <c r="Q62" s="10" t="s">
        <v>611</v>
      </c>
      <c r="R62" s="10" t="s">
        <v>612</v>
      </c>
      <c r="S62" s="10" t="s">
        <v>613</v>
      </c>
      <c r="T62" s="10" t="s">
        <v>614</v>
      </c>
      <c r="U62" s="16" t="e">
        <v>#NULL!</v>
      </c>
      <c r="V62" s="16" t="e">
        <v>#NULL!</v>
      </c>
      <c r="W62" s="15">
        <v>131</v>
      </c>
      <c r="X62" s="10" t="s">
        <v>306</v>
      </c>
      <c r="Y62" s="10" t="s">
        <v>615</v>
      </c>
      <c r="Z62" s="16" t="e">
        <v>#NULL!</v>
      </c>
      <c r="AA62" s="11">
        <v>1</v>
      </c>
      <c r="AB62" s="10" t="s">
        <v>202</v>
      </c>
      <c r="AC62" s="10" t="s">
        <v>616</v>
      </c>
      <c r="AD62" s="10" t="s">
        <v>616</v>
      </c>
      <c r="AE62" s="10" t="s">
        <v>617</v>
      </c>
      <c r="AF62" s="10" t="s">
        <v>207</v>
      </c>
      <c r="AH62" s="12">
        <v>2.6</v>
      </c>
      <c r="AI62" s="12">
        <v>3.4</v>
      </c>
      <c r="AJ62" s="10" t="s">
        <v>208</v>
      </c>
      <c r="AK62" s="10" t="s">
        <v>613</v>
      </c>
      <c r="AL62" s="11">
        <v>1</v>
      </c>
      <c r="AM62" s="12">
        <v>3</v>
      </c>
      <c r="AN62" s="12">
        <v>3</v>
      </c>
      <c r="AO62" s="16" t="e">
        <v>#NULL!</v>
      </c>
    </row>
    <row r="63" spans="1:41">
      <c r="A63" s="11">
        <v>71</v>
      </c>
      <c r="B63" s="11">
        <v>375</v>
      </c>
      <c r="C63" s="10" t="s">
        <v>190</v>
      </c>
      <c r="D63" s="12">
        <v>0.45536282076262574</v>
      </c>
      <c r="E63" s="12">
        <v>0.15</v>
      </c>
      <c r="F63" s="13">
        <v>0.222</v>
      </c>
      <c r="G63" s="13">
        <v>7.2999999999999995E-2</v>
      </c>
      <c r="H63" s="11">
        <v>1</v>
      </c>
      <c r="I63" s="10" t="s">
        <v>191</v>
      </c>
      <c r="J63" s="11">
        <v>2</v>
      </c>
      <c r="K63" s="10" t="s">
        <v>499</v>
      </c>
      <c r="L63" s="10" t="s">
        <v>301</v>
      </c>
      <c r="M63" s="10" t="s">
        <v>209</v>
      </c>
      <c r="N63" s="14">
        <v>1.4100000000000001E-5</v>
      </c>
      <c r="O63" s="14">
        <v>0.33189628599999998</v>
      </c>
      <c r="P63" s="10" t="s">
        <v>618</v>
      </c>
      <c r="Q63" s="10" t="s">
        <v>619</v>
      </c>
      <c r="R63" s="10" t="s">
        <v>620</v>
      </c>
      <c r="S63" s="10" t="s">
        <v>621</v>
      </c>
      <c r="T63" s="10" t="s">
        <v>214</v>
      </c>
      <c r="U63" s="11">
        <v>1</v>
      </c>
      <c r="V63" s="11">
        <v>373</v>
      </c>
      <c r="W63" s="15">
        <v>291</v>
      </c>
      <c r="X63" s="10" t="s">
        <v>306</v>
      </c>
      <c r="Y63" s="10" t="s">
        <v>622</v>
      </c>
      <c r="Z63" s="12">
        <v>373</v>
      </c>
      <c r="AA63" s="11">
        <v>1</v>
      </c>
      <c r="AB63" s="10" t="s">
        <v>202</v>
      </c>
      <c r="AC63" s="10" t="s">
        <v>374</v>
      </c>
      <c r="AD63" s="10" t="s">
        <v>217</v>
      </c>
      <c r="AE63" s="10" t="s">
        <v>623</v>
      </c>
      <c r="AF63" s="10" t="s">
        <v>207</v>
      </c>
      <c r="AG63" s="10" t="s">
        <v>624</v>
      </c>
      <c r="AH63" s="12">
        <v>2.71</v>
      </c>
      <c r="AI63" s="12">
        <v>3</v>
      </c>
      <c r="AJ63" s="10" t="s">
        <v>190</v>
      </c>
      <c r="AK63" s="10" t="s">
        <v>621</v>
      </c>
      <c r="AL63" s="11">
        <v>1</v>
      </c>
      <c r="AM63" s="12">
        <v>3</v>
      </c>
      <c r="AN63" s="12">
        <v>3</v>
      </c>
      <c r="AO63" s="12">
        <v>1</v>
      </c>
    </row>
    <row r="64" spans="1:41">
      <c r="A64" s="11">
        <v>73</v>
      </c>
      <c r="B64" s="11">
        <v>37</v>
      </c>
      <c r="C64" s="10" t="s">
        <v>208</v>
      </c>
      <c r="D64" s="12">
        <v>0.68258739097807442</v>
      </c>
      <c r="E64" s="12">
        <v>0.41</v>
      </c>
      <c r="F64" s="13">
        <v>0.32300000000000001</v>
      </c>
      <c r="G64" s="13">
        <v>0.2</v>
      </c>
      <c r="H64" s="11">
        <v>1</v>
      </c>
      <c r="I64" s="10" t="s">
        <v>191</v>
      </c>
      <c r="J64" s="11">
        <v>2</v>
      </c>
      <c r="K64" s="10" t="s">
        <v>499</v>
      </c>
      <c r="L64" s="10" t="s">
        <v>301</v>
      </c>
      <c r="M64" s="10" t="s">
        <v>194</v>
      </c>
      <c r="N64" s="14">
        <v>4.9745991000000003E-2</v>
      </c>
      <c r="O64" s="14">
        <v>2.8459736999999999E-2</v>
      </c>
      <c r="P64" s="10" t="s">
        <v>625</v>
      </c>
      <c r="Q64" s="10" t="s">
        <v>626</v>
      </c>
      <c r="R64" s="10" t="s">
        <v>627</v>
      </c>
      <c r="S64" s="10" t="s">
        <v>628</v>
      </c>
      <c r="T64" s="10" t="s">
        <v>629</v>
      </c>
      <c r="U64" s="11">
        <v>1</v>
      </c>
      <c r="V64" s="16" t="e">
        <v>#NULL!</v>
      </c>
      <c r="W64" s="15">
        <v>25</v>
      </c>
      <c r="X64" s="10" t="s">
        <v>306</v>
      </c>
      <c r="Y64" s="10" t="s">
        <v>630</v>
      </c>
      <c r="Z64" s="16" t="e">
        <v>#NULL!</v>
      </c>
      <c r="AA64" s="11">
        <v>1</v>
      </c>
      <c r="AB64" s="10" t="s">
        <v>202</v>
      </c>
      <c r="AC64" s="10" t="s">
        <v>631</v>
      </c>
      <c r="AD64" s="10" t="s">
        <v>217</v>
      </c>
      <c r="AE64" s="10" t="s">
        <v>632</v>
      </c>
      <c r="AF64" s="10" t="s">
        <v>207</v>
      </c>
      <c r="AH64" s="12">
        <v>1.33</v>
      </c>
      <c r="AI64" s="12">
        <v>2.33</v>
      </c>
      <c r="AJ64" s="10" t="s">
        <v>208</v>
      </c>
      <c r="AK64" s="10" t="s">
        <v>628</v>
      </c>
      <c r="AL64" s="11">
        <v>1</v>
      </c>
      <c r="AM64" s="12">
        <v>1</v>
      </c>
      <c r="AN64" s="12">
        <v>2</v>
      </c>
      <c r="AO64" s="12">
        <v>2</v>
      </c>
    </row>
    <row r="65" spans="1:41">
      <c r="A65" s="11">
        <v>84</v>
      </c>
      <c r="B65" s="11">
        <v>52</v>
      </c>
      <c r="C65" s="10" t="s">
        <v>208</v>
      </c>
      <c r="D65" s="12">
        <v>1.1639660040438964</v>
      </c>
      <c r="E65" s="12">
        <v>0.45</v>
      </c>
      <c r="F65" s="13">
        <v>0.503</v>
      </c>
      <c r="G65" s="13">
        <v>0.218</v>
      </c>
      <c r="H65" s="11">
        <v>1</v>
      </c>
      <c r="I65" s="10" t="s">
        <v>191</v>
      </c>
      <c r="J65" s="11">
        <v>2</v>
      </c>
      <c r="K65" s="10" t="s">
        <v>499</v>
      </c>
      <c r="L65" s="10" t="s">
        <v>301</v>
      </c>
      <c r="M65" s="10" t="s">
        <v>209</v>
      </c>
      <c r="N65" s="14">
        <v>2.8295300000000001E-4</v>
      </c>
      <c r="O65" s="14">
        <v>7.7083949999999998E-3</v>
      </c>
      <c r="P65" s="10" t="s">
        <v>633</v>
      </c>
      <c r="Q65" s="10" t="s">
        <v>634</v>
      </c>
      <c r="R65" s="10" t="s">
        <v>635</v>
      </c>
      <c r="S65" s="10" t="s">
        <v>636</v>
      </c>
      <c r="T65" s="10" t="s">
        <v>629</v>
      </c>
      <c r="U65" s="11">
        <v>1</v>
      </c>
      <c r="V65" s="16" t="e">
        <v>#NULL!</v>
      </c>
      <c r="W65" s="15">
        <v>65</v>
      </c>
      <c r="X65" s="10" t="s">
        <v>306</v>
      </c>
      <c r="Y65" s="10" t="s">
        <v>637</v>
      </c>
      <c r="Z65" s="16" t="e">
        <v>#NULL!</v>
      </c>
      <c r="AA65" s="11">
        <v>1</v>
      </c>
      <c r="AB65" s="10" t="s">
        <v>202</v>
      </c>
      <c r="AC65" s="10" t="s">
        <v>631</v>
      </c>
      <c r="AD65" s="10" t="s">
        <v>204</v>
      </c>
      <c r="AE65" s="10" t="s">
        <v>638</v>
      </c>
      <c r="AF65" s="10" t="s">
        <v>207</v>
      </c>
      <c r="AG65" s="10" t="s">
        <v>639</v>
      </c>
      <c r="AH65" s="12">
        <v>3</v>
      </c>
      <c r="AI65" s="12">
        <v>4</v>
      </c>
      <c r="AJ65" s="10" t="s">
        <v>208</v>
      </c>
      <c r="AK65" s="10" t="s">
        <v>636</v>
      </c>
      <c r="AL65" s="11">
        <v>1</v>
      </c>
      <c r="AM65" s="12">
        <v>3</v>
      </c>
      <c r="AN65" s="12">
        <v>4</v>
      </c>
      <c r="AO65" s="12">
        <v>4</v>
      </c>
    </row>
    <row r="66" spans="1:41">
      <c r="A66" s="11">
        <v>89</v>
      </c>
      <c r="B66" s="11">
        <v>163</v>
      </c>
      <c r="C66" s="10" t="s">
        <v>208</v>
      </c>
      <c r="D66" s="12">
        <v>0.28278500713637195</v>
      </c>
      <c r="E66" s="12">
        <v>0.06</v>
      </c>
      <c r="F66" s="13">
        <v>0.14000000000000001</v>
      </c>
      <c r="G66" s="13">
        <v>2.9000000000000001E-2</v>
      </c>
      <c r="H66" s="11">
        <v>1</v>
      </c>
      <c r="I66" s="10" t="s">
        <v>191</v>
      </c>
      <c r="J66" s="11">
        <v>2</v>
      </c>
      <c r="K66" s="10" t="s">
        <v>499</v>
      </c>
      <c r="L66" s="10" t="s">
        <v>301</v>
      </c>
      <c r="M66" s="10" t="s">
        <v>194</v>
      </c>
      <c r="N66" s="14">
        <v>0.47794817699999997</v>
      </c>
      <c r="O66" s="14">
        <v>0.88192219599999999</v>
      </c>
      <c r="P66" s="10" t="s">
        <v>640</v>
      </c>
      <c r="Q66" s="10" t="s">
        <v>641</v>
      </c>
      <c r="R66" s="10" t="s">
        <v>642</v>
      </c>
      <c r="S66" s="10" t="s">
        <v>643</v>
      </c>
      <c r="T66" s="10" t="s">
        <v>214</v>
      </c>
      <c r="U66" s="11">
        <v>1</v>
      </c>
      <c r="V66" s="11">
        <v>26</v>
      </c>
      <c r="W66" s="15">
        <v>202</v>
      </c>
      <c r="X66" s="10" t="s">
        <v>306</v>
      </c>
      <c r="Z66" s="12">
        <v>26</v>
      </c>
      <c r="AA66" s="11">
        <v>2</v>
      </c>
      <c r="AB66" s="10" t="s">
        <v>279</v>
      </c>
      <c r="AC66" s="10" t="s">
        <v>644</v>
      </c>
      <c r="AD66" s="10" t="s">
        <v>204</v>
      </c>
      <c r="AE66" s="10" t="s">
        <v>645</v>
      </c>
      <c r="AF66" s="10" t="s">
        <v>207</v>
      </c>
      <c r="AG66" s="10" t="s">
        <v>646</v>
      </c>
      <c r="AH66" s="12">
        <v>3.67</v>
      </c>
      <c r="AI66" s="12">
        <v>3.67</v>
      </c>
      <c r="AJ66" s="10" t="s">
        <v>208</v>
      </c>
      <c r="AK66" s="10" t="s">
        <v>643</v>
      </c>
      <c r="AL66" s="11">
        <v>0</v>
      </c>
      <c r="AM66" s="12">
        <v>4</v>
      </c>
      <c r="AN66" s="12">
        <v>4</v>
      </c>
      <c r="AO66" s="12">
        <v>1</v>
      </c>
    </row>
    <row r="67" spans="1:41">
      <c r="A67" s="11">
        <v>104</v>
      </c>
      <c r="B67" s="11">
        <v>236</v>
      </c>
      <c r="C67" s="10" t="s">
        <v>190</v>
      </c>
      <c r="D67" s="12">
        <v>0.25607349959397785</v>
      </c>
      <c r="E67" s="12">
        <v>0.04</v>
      </c>
      <c r="F67" s="13">
        <v>0.127</v>
      </c>
      <c r="G67" s="13">
        <v>1.7999999999999999E-2</v>
      </c>
      <c r="H67" s="11">
        <v>1</v>
      </c>
      <c r="I67" s="10" t="s">
        <v>191</v>
      </c>
      <c r="J67" s="11">
        <v>2</v>
      </c>
      <c r="K67" s="10" t="s">
        <v>499</v>
      </c>
      <c r="L67" s="10" t="s">
        <v>301</v>
      </c>
      <c r="M67" s="10" t="s">
        <v>209</v>
      </c>
      <c r="N67" s="14">
        <v>5.0342932999999999E-2</v>
      </c>
      <c r="O67" s="14">
        <v>0.53388055899999998</v>
      </c>
      <c r="P67" s="10" t="s">
        <v>647</v>
      </c>
      <c r="Q67" s="10" t="s">
        <v>648</v>
      </c>
      <c r="R67" s="10" t="s">
        <v>649</v>
      </c>
      <c r="S67" s="10" t="s">
        <v>650</v>
      </c>
      <c r="T67" s="10" t="s">
        <v>629</v>
      </c>
      <c r="U67" s="11">
        <v>1</v>
      </c>
      <c r="V67" s="16" t="e">
        <v>#NULL!</v>
      </c>
      <c r="W67" s="15">
        <v>109</v>
      </c>
      <c r="X67" s="10" t="s">
        <v>381</v>
      </c>
      <c r="Y67" s="10" t="s">
        <v>382</v>
      </c>
      <c r="Z67" s="16" t="e">
        <v>#NULL!</v>
      </c>
      <c r="AA67" s="11">
        <v>1</v>
      </c>
      <c r="AB67" s="10" t="s">
        <v>202</v>
      </c>
      <c r="AC67" s="10" t="s">
        <v>631</v>
      </c>
      <c r="AD67" s="10" t="s">
        <v>217</v>
      </c>
      <c r="AE67" s="10" t="s">
        <v>651</v>
      </c>
      <c r="AF67" s="10" t="s">
        <v>207</v>
      </c>
      <c r="AG67" s="10" t="s">
        <v>652</v>
      </c>
      <c r="AH67" s="12">
        <v>2</v>
      </c>
      <c r="AI67" s="12">
        <v>3</v>
      </c>
      <c r="AJ67" s="10" t="s">
        <v>190</v>
      </c>
      <c r="AK67" s="10" t="s">
        <v>650</v>
      </c>
      <c r="AL67" s="11">
        <v>1</v>
      </c>
      <c r="AM67" s="12">
        <v>2</v>
      </c>
      <c r="AN67" s="12">
        <v>3</v>
      </c>
      <c r="AO67" s="12">
        <v>1</v>
      </c>
    </row>
    <row r="68" spans="1:41">
      <c r="A68" s="11">
        <v>106</v>
      </c>
      <c r="B68" s="11">
        <v>36</v>
      </c>
      <c r="C68" s="10" t="s">
        <v>190</v>
      </c>
      <c r="D68" s="12">
        <v>0.82669459753098218</v>
      </c>
      <c r="E68" s="12">
        <v>-0.46</v>
      </c>
      <c r="F68" s="13">
        <v>0.38200000000000001</v>
      </c>
      <c r="G68" s="13">
        <v>-0.223</v>
      </c>
      <c r="H68" s="11">
        <v>1</v>
      </c>
      <c r="I68" s="10" t="s">
        <v>191</v>
      </c>
      <c r="J68" s="11">
        <v>2</v>
      </c>
      <c r="K68" s="10" t="s">
        <v>499</v>
      </c>
      <c r="L68" s="10" t="s">
        <v>193</v>
      </c>
      <c r="M68" s="10" t="s">
        <v>194</v>
      </c>
      <c r="N68" s="14">
        <v>2.1595498000000001E-2</v>
      </c>
      <c r="O68" s="14">
        <v>0.13203104399999999</v>
      </c>
      <c r="P68" s="10" t="s">
        <v>653</v>
      </c>
      <c r="Q68" s="10" t="s">
        <v>654</v>
      </c>
      <c r="R68" s="10" t="s">
        <v>655</v>
      </c>
      <c r="S68" s="10" t="s">
        <v>656</v>
      </c>
      <c r="T68" s="10" t="s">
        <v>199</v>
      </c>
      <c r="U68" s="11">
        <v>1</v>
      </c>
      <c r="V68" s="11">
        <v>34</v>
      </c>
      <c r="W68" s="15">
        <v>52</v>
      </c>
      <c r="X68" s="10" t="s">
        <v>381</v>
      </c>
      <c r="Y68" s="10" t="s">
        <v>382</v>
      </c>
      <c r="Z68" s="12">
        <v>34</v>
      </c>
      <c r="AA68" s="11">
        <v>1</v>
      </c>
      <c r="AB68" s="10" t="s">
        <v>202</v>
      </c>
      <c r="AC68" s="10" t="s">
        <v>374</v>
      </c>
      <c r="AD68" s="10" t="s">
        <v>217</v>
      </c>
      <c r="AE68" s="10" t="s">
        <v>657</v>
      </c>
      <c r="AF68" s="10" t="s">
        <v>207</v>
      </c>
      <c r="AG68" s="10" t="s">
        <v>658</v>
      </c>
      <c r="AH68" s="12">
        <v>2</v>
      </c>
      <c r="AI68" s="12">
        <v>3.33</v>
      </c>
      <c r="AJ68" s="10" t="s">
        <v>190</v>
      </c>
      <c r="AK68" s="10" t="s">
        <v>656</v>
      </c>
      <c r="AL68" s="11">
        <v>1</v>
      </c>
      <c r="AM68" s="12">
        <v>2</v>
      </c>
      <c r="AN68" s="12">
        <v>3</v>
      </c>
      <c r="AO68" s="12">
        <v>3</v>
      </c>
    </row>
    <row r="69" spans="1:41">
      <c r="A69" s="11">
        <v>114</v>
      </c>
      <c r="B69" s="11">
        <v>32</v>
      </c>
      <c r="C69" s="10" t="s">
        <v>208</v>
      </c>
      <c r="D69" s="12">
        <v>1.3910712191909662</v>
      </c>
      <c r="E69" s="12">
        <v>1.72</v>
      </c>
      <c r="F69" s="13">
        <v>0.57099999999999995</v>
      </c>
      <c r="G69" s="13">
        <v>0.65300000000000002</v>
      </c>
      <c r="H69" s="11">
        <v>1</v>
      </c>
      <c r="I69" s="10" t="s">
        <v>191</v>
      </c>
      <c r="J69" s="11">
        <v>2</v>
      </c>
      <c r="K69" s="10" t="s">
        <v>499</v>
      </c>
      <c r="L69" s="10" t="s">
        <v>301</v>
      </c>
      <c r="M69" s="10" t="s">
        <v>194</v>
      </c>
      <c r="N69" s="14">
        <v>6.4788499999999995E-4</v>
      </c>
      <c r="O69" s="14">
        <v>5.1400000000000003E-5</v>
      </c>
      <c r="P69" s="10" t="s">
        <v>659</v>
      </c>
      <c r="Q69" s="10" t="s">
        <v>660</v>
      </c>
      <c r="R69" s="10" t="s">
        <v>661</v>
      </c>
      <c r="S69" s="10" t="s">
        <v>662</v>
      </c>
      <c r="T69" s="10" t="s">
        <v>199</v>
      </c>
      <c r="U69" s="11">
        <v>1</v>
      </c>
      <c r="V69" s="11">
        <v>30</v>
      </c>
      <c r="W69" s="15">
        <v>248</v>
      </c>
      <c r="X69" s="10" t="s">
        <v>381</v>
      </c>
      <c r="Y69" s="10" t="s">
        <v>382</v>
      </c>
      <c r="Z69" s="12">
        <v>30</v>
      </c>
      <c r="AA69" s="11">
        <v>1</v>
      </c>
      <c r="AB69" s="10" t="s">
        <v>202</v>
      </c>
      <c r="AC69" s="10" t="s">
        <v>203</v>
      </c>
      <c r="AD69" s="10" t="s">
        <v>217</v>
      </c>
      <c r="AE69" s="10" t="s">
        <v>663</v>
      </c>
      <c r="AF69" s="10" t="s">
        <v>207</v>
      </c>
      <c r="AG69" s="10" t="s">
        <v>664</v>
      </c>
      <c r="AH69" s="12">
        <v>2.8</v>
      </c>
      <c r="AI69" s="12">
        <v>3.6</v>
      </c>
      <c r="AJ69" s="10" t="s">
        <v>208</v>
      </c>
      <c r="AK69" s="10" t="s">
        <v>662</v>
      </c>
      <c r="AL69" s="11">
        <v>1</v>
      </c>
      <c r="AM69" s="12">
        <v>3</v>
      </c>
      <c r="AN69" s="12">
        <v>4</v>
      </c>
      <c r="AO69" s="12">
        <v>4</v>
      </c>
    </row>
    <row r="70" spans="1:41">
      <c r="A70" s="11">
        <v>115</v>
      </c>
      <c r="B70" s="11">
        <v>32</v>
      </c>
      <c r="C70" s="10" t="s">
        <v>190</v>
      </c>
      <c r="D70" s="12">
        <v>1.1608713019959416</v>
      </c>
      <c r="E70" s="12">
        <v>-1.01</v>
      </c>
      <c r="F70" s="13">
        <v>0.502</v>
      </c>
      <c r="G70" s="13">
        <v>-0.45</v>
      </c>
      <c r="H70" s="11">
        <v>1</v>
      </c>
      <c r="I70" s="10" t="s">
        <v>191</v>
      </c>
      <c r="J70" s="11">
        <v>2</v>
      </c>
      <c r="K70" s="10" t="s">
        <v>499</v>
      </c>
      <c r="L70" s="10" t="s">
        <v>193</v>
      </c>
      <c r="M70" s="10" t="s">
        <v>194</v>
      </c>
      <c r="N70" s="14">
        <v>2.9270799999999999E-3</v>
      </c>
      <c r="O70" s="14">
        <v>0.19170092399999999</v>
      </c>
      <c r="P70" s="10" t="s">
        <v>665</v>
      </c>
      <c r="Q70" s="10" t="s">
        <v>666</v>
      </c>
      <c r="R70" s="10" t="s">
        <v>667</v>
      </c>
      <c r="S70" s="10" t="s">
        <v>668</v>
      </c>
      <c r="T70" s="10" t="s">
        <v>214</v>
      </c>
      <c r="U70" s="11">
        <v>1</v>
      </c>
      <c r="V70" s="11">
        <v>31</v>
      </c>
      <c r="W70" s="15">
        <v>22</v>
      </c>
      <c r="X70" s="10" t="s">
        <v>381</v>
      </c>
      <c r="Y70" s="10" t="s">
        <v>382</v>
      </c>
      <c r="Z70" s="12">
        <v>31</v>
      </c>
      <c r="AA70" s="11">
        <v>1</v>
      </c>
      <c r="AB70" s="10" t="s">
        <v>202</v>
      </c>
      <c r="AC70" s="10" t="s">
        <v>216</v>
      </c>
      <c r="AD70" s="10" t="s">
        <v>217</v>
      </c>
      <c r="AE70" s="10" t="s">
        <v>669</v>
      </c>
      <c r="AF70" s="10" t="s">
        <v>311</v>
      </c>
      <c r="AG70" s="10" t="s">
        <v>670</v>
      </c>
      <c r="AH70" s="12">
        <v>2.8</v>
      </c>
      <c r="AI70" s="12">
        <v>3.8</v>
      </c>
      <c r="AJ70" s="10" t="s">
        <v>190</v>
      </c>
      <c r="AK70" s="10" t="s">
        <v>668</v>
      </c>
      <c r="AL70" s="11">
        <v>1</v>
      </c>
      <c r="AM70" s="12">
        <v>3</v>
      </c>
      <c r="AN70" s="12">
        <v>4</v>
      </c>
      <c r="AO70" s="12">
        <v>4</v>
      </c>
    </row>
    <row r="71" spans="1:41">
      <c r="A71" s="11">
        <v>117</v>
      </c>
      <c r="B71" s="11">
        <v>12</v>
      </c>
      <c r="C71" s="10" t="s">
        <v>208</v>
      </c>
      <c r="D71" s="12">
        <v>0.26427744571728246</v>
      </c>
      <c r="E71" s="12">
        <v>0.24</v>
      </c>
      <c r="F71" s="13">
        <v>0.13100000000000001</v>
      </c>
      <c r="G71" s="13">
        <v>0.121</v>
      </c>
      <c r="H71" s="11">
        <v>1</v>
      </c>
      <c r="I71" s="10" t="s">
        <v>191</v>
      </c>
      <c r="J71" s="11">
        <v>2</v>
      </c>
      <c r="K71" s="10" t="s">
        <v>499</v>
      </c>
      <c r="L71" s="10" t="s">
        <v>193</v>
      </c>
      <c r="M71" s="10" t="s">
        <v>194</v>
      </c>
      <c r="N71" s="14">
        <v>0</v>
      </c>
      <c r="O71" s="14">
        <v>0</v>
      </c>
      <c r="P71" s="10" t="s">
        <v>671</v>
      </c>
      <c r="Q71" s="10" t="s">
        <v>672</v>
      </c>
      <c r="R71" s="10" t="s">
        <v>673</v>
      </c>
      <c r="S71" s="10" t="s">
        <v>674</v>
      </c>
      <c r="T71" s="10" t="s">
        <v>199</v>
      </c>
      <c r="U71" s="11">
        <v>18</v>
      </c>
      <c r="V71" s="11">
        <v>660</v>
      </c>
      <c r="W71" s="15">
        <v>53</v>
      </c>
      <c r="X71" s="10" t="s">
        <v>381</v>
      </c>
      <c r="Z71" s="12">
        <v>36.666666666666664</v>
      </c>
      <c r="AA71" s="11">
        <v>1</v>
      </c>
      <c r="AB71" s="10" t="s">
        <v>202</v>
      </c>
      <c r="AC71" s="10" t="s">
        <v>317</v>
      </c>
      <c r="AD71" s="10" t="s">
        <v>204</v>
      </c>
      <c r="AE71" s="10" t="s">
        <v>675</v>
      </c>
      <c r="AF71" s="10" t="s">
        <v>207</v>
      </c>
      <c r="AH71" s="12">
        <v>4</v>
      </c>
      <c r="AI71" s="12">
        <v>2.5</v>
      </c>
      <c r="AJ71" s="10" t="s">
        <v>208</v>
      </c>
      <c r="AK71" s="10" t="s">
        <v>674</v>
      </c>
      <c r="AL71" s="11">
        <v>1</v>
      </c>
      <c r="AM71" s="12">
        <v>4</v>
      </c>
      <c r="AN71" s="12">
        <v>2</v>
      </c>
      <c r="AO71" s="12">
        <v>1</v>
      </c>
    </row>
    <row r="72" spans="1:41">
      <c r="A72" s="11">
        <v>118</v>
      </c>
      <c r="B72" s="11">
        <v>115</v>
      </c>
      <c r="C72" s="10" t="s">
        <v>190</v>
      </c>
      <c r="D72" s="12">
        <v>0.43815033958292132</v>
      </c>
      <c r="E72" s="12">
        <v>-0.1</v>
      </c>
      <c r="F72" s="13">
        <v>0.214</v>
      </c>
      <c r="G72" s="13">
        <v>-4.9000000000000002E-2</v>
      </c>
      <c r="H72" s="11">
        <v>1</v>
      </c>
      <c r="I72" s="10" t="s">
        <v>191</v>
      </c>
      <c r="J72" s="11">
        <v>2</v>
      </c>
      <c r="K72" s="10" t="s">
        <v>499</v>
      </c>
      <c r="L72" s="10" t="s">
        <v>301</v>
      </c>
      <c r="M72" s="10" t="s">
        <v>209</v>
      </c>
      <c r="N72" s="14">
        <v>2.3051359E-2</v>
      </c>
      <c r="O72" s="14">
        <v>0.539024693</v>
      </c>
      <c r="P72" s="10" t="s">
        <v>676</v>
      </c>
      <c r="Q72" s="10" t="s">
        <v>677</v>
      </c>
      <c r="R72" s="10" t="s">
        <v>678</v>
      </c>
      <c r="S72" s="10" t="s">
        <v>679</v>
      </c>
      <c r="T72" s="10" t="s">
        <v>199</v>
      </c>
      <c r="U72" s="11">
        <v>1</v>
      </c>
      <c r="V72" s="11">
        <v>111</v>
      </c>
      <c r="W72" s="15">
        <v>202</v>
      </c>
      <c r="X72" s="10" t="s">
        <v>381</v>
      </c>
      <c r="Z72" s="12">
        <v>111</v>
      </c>
      <c r="AA72" s="11">
        <v>2</v>
      </c>
      <c r="AB72" s="10" t="s">
        <v>279</v>
      </c>
      <c r="AC72" s="10" t="s">
        <v>321</v>
      </c>
      <c r="AD72" s="10" t="s">
        <v>680</v>
      </c>
      <c r="AE72" s="10" t="s">
        <v>681</v>
      </c>
      <c r="AF72" s="10" t="s">
        <v>311</v>
      </c>
      <c r="AH72" s="12">
        <v>4.5</v>
      </c>
      <c r="AI72" s="12">
        <v>3.75</v>
      </c>
      <c r="AJ72" s="10" t="s">
        <v>190</v>
      </c>
      <c r="AK72" s="10" t="s">
        <v>679</v>
      </c>
      <c r="AL72" s="11">
        <v>1</v>
      </c>
      <c r="AM72" s="12">
        <v>4</v>
      </c>
      <c r="AN72" s="12">
        <v>4</v>
      </c>
      <c r="AO72" s="12">
        <v>1</v>
      </c>
    </row>
    <row r="73" spans="1:41">
      <c r="A73" s="11">
        <v>133</v>
      </c>
      <c r="B73" s="11">
        <v>24</v>
      </c>
      <c r="C73" s="10" t="s">
        <v>208</v>
      </c>
      <c r="D73" s="12">
        <v>0.99661134235105053</v>
      </c>
      <c r="E73" s="12">
        <v>0.93</v>
      </c>
      <c r="F73" s="13">
        <v>0.44600000000000001</v>
      </c>
      <c r="G73" s="13">
        <v>0.42299999999999999</v>
      </c>
      <c r="H73" s="11">
        <v>1</v>
      </c>
      <c r="I73" s="10" t="s">
        <v>191</v>
      </c>
      <c r="J73" s="11">
        <v>2</v>
      </c>
      <c r="K73" s="10" t="s">
        <v>499</v>
      </c>
      <c r="L73" s="10" t="s">
        <v>193</v>
      </c>
      <c r="M73" s="10" t="s">
        <v>194</v>
      </c>
      <c r="N73" s="14">
        <v>2.5570455999999998E-2</v>
      </c>
      <c r="O73" s="14">
        <v>7.2425479999999997E-3</v>
      </c>
      <c r="P73" s="10" t="s">
        <v>682</v>
      </c>
      <c r="Q73" s="10" t="s">
        <v>683</v>
      </c>
      <c r="R73" s="10" t="s">
        <v>684</v>
      </c>
      <c r="S73" s="10" t="s">
        <v>685</v>
      </c>
      <c r="T73" s="10" t="s">
        <v>199</v>
      </c>
      <c r="U73" s="11">
        <v>1</v>
      </c>
      <c r="V73" s="11">
        <v>23</v>
      </c>
      <c r="W73" s="15">
        <v>191</v>
      </c>
      <c r="X73" s="10" t="s">
        <v>381</v>
      </c>
      <c r="Y73" s="10" t="s">
        <v>382</v>
      </c>
      <c r="Z73" s="12">
        <v>23</v>
      </c>
      <c r="AA73" s="11">
        <v>1</v>
      </c>
      <c r="AB73" s="10" t="s">
        <v>202</v>
      </c>
      <c r="AC73" s="10" t="s">
        <v>203</v>
      </c>
      <c r="AD73" s="10" t="s">
        <v>217</v>
      </c>
      <c r="AE73" s="10" t="s">
        <v>686</v>
      </c>
      <c r="AF73" s="10" t="s">
        <v>207</v>
      </c>
      <c r="AG73" s="10" t="s">
        <v>687</v>
      </c>
      <c r="AH73" s="12">
        <v>2.25</v>
      </c>
      <c r="AI73" s="12">
        <v>3.25</v>
      </c>
      <c r="AJ73" s="10" t="s">
        <v>208</v>
      </c>
      <c r="AK73" s="10" t="s">
        <v>685</v>
      </c>
      <c r="AL73" s="11">
        <v>1</v>
      </c>
      <c r="AM73" s="12">
        <v>2</v>
      </c>
      <c r="AN73" s="12">
        <v>3</v>
      </c>
      <c r="AO73" s="12">
        <v>3</v>
      </c>
    </row>
    <row r="74" spans="1:41">
      <c r="A74" s="11">
        <v>136</v>
      </c>
      <c r="B74" s="11">
        <v>30</v>
      </c>
      <c r="C74" s="10" t="s">
        <v>190</v>
      </c>
      <c r="D74" s="12">
        <v>1.1485544086660044</v>
      </c>
      <c r="E74" s="12">
        <v>0.21</v>
      </c>
      <c r="F74" s="13">
        <v>0.498</v>
      </c>
      <c r="G74" s="13">
        <v>0.10199999999999999</v>
      </c>
      <c r="H74" s="11">
        <v>1</v>
      </c>
      <c r="I74" s="10" t="s">
        <v>191</v>
      </c>
      <c r="J74" s="11">
        <v>2</v>
      </c>
      <c r="K74" s="10" t="s">
        <v>499</v>
      </c>
      <c r="L74" s="10" t="s">
        <v>301</v>
      </c>
      <c r="M74" s="10" t="s">
        <v>194</v>
      </c>
      <c r="N74" s="14">
        <v>5.0869039999999997E-3</v>
      </c>
      <c r="O74" s="14">
        <v>0.44453603600000002</v>
      </c>
      <c r="P74" s="10" t="s">
        <v>688</v>
      </c>
      <c r="Q74" s="10" t="s">
        <v>689</v>
      </c>
      <c r="R74" s="10" t="s">
        <v>690</v>
      </c>
      <c r="S74" s="10" t="s">
        <v>691</v>
      </c>
      <c r="T74" s="10" t="s">
        <v>214</v>
      </c>
      <c r="U74" s="11">
        <v>1</v>
      </c>
      <c r="V74" s="11">
        <v>28</v>
      </c>
      <c r="W74" s="15">
        <v>341</v>
      </c>
      <c r="X74" s="10" t="s">
        <v>381</v>
      </c>
      <c r="Y74" s="10" t="s">
        <v>382</v>
      </c>
      <c r="Z74" s="12">
        <v>28</v>
      </c>
      <c r="AA74" s="11">
        <v>1</v>
      </c>
      <c r="AB74" s="10" t="s">
        <v>202</v>
      </c>
      <c r="AC74" s="10" t="s">
        <v>374</v>
      </c>
      <c r="AD74" s="10" t="s">
        <v>217</v>
      </c>
      <c r="AE74" s="10" t="s">
        <v>692</v>
      </c>
      <c r="AF74" s="10" t="s">
        <v>207</v>
      </c>
      <c r="AH74" s="12">
        <v>3.75</v>
      </c>
      <c r="AI74" s="12">
        <v>3.75</v>
      </c>
      <c r="AJ74" s="10" t="s">
        <v>190</v>
      </c>
      <c r="AK74" s="10" t="s">
        <v>691</v>
      </c>
      <c r="AL74" s="11">
        <v>1</v>
      </c>
      <c r="AM74" s="12">
        <v>4</v>
      </c>
      <c r="AN74" s="12">
        <v>4</v>
      </c>
      <c r="AO74" s="12">
        <v>4</v>
      </c>
    </row>
    <row r="75" spans="1:41">
      <c r="A75" s="11">
        <v>142</v>
      </c>
      <c r="B75" s="11">
        <v>82</v>
      </c>
      <c r="C75" s="10" t="s">
        <v>208</v>
      </c>
      <c r="D75" s="12">
        <v>1.4729214829451784</v>
      </c>
      <c r="E75" s="12">
        <v>1.54</v>
      </c>
      <c r="F75" s="13">
        <v>0.59299999999999997</v>
      </c>
      <c r="G75" s="13">
        <v>0.61</v>
      </c>
      <c r="H75" s="11">
        <v>1</v>
      </c>
      <c r="I75" s="10" t="s">
        <v>191</v>
      </c>
      <c r="J75" s="11">
        <v>2</v>
      </c>
      <c r="K75" s="10" t="s">
        <v>499</v>
      </c>
      <c r="L75" s="10" t="s">
        <v>301</v>
      </c>
      <c r="M75" s="10" t="s">
        <v>209</v>
      </c>
      <c r="N75" s="14">
        <v>0</v>
      </c>
      <c r="O75" s="14">
        <v>0</v>
      </c>
      <c r="P75" s="10" t="s">
        <v>693</v>
      </c>
      <c r="Q75" s="10" t="s">
        <v>694</v>
      </c>
      <c r="R75" s="10" t="s">
        <v>695</v>
      </c>
      <c r="S75" s="10" t="s">
        <v>696</v>
      </c>
      <c r="T75" s="10" t="s">
        <v>199</v>
      </c>
      <c r="U75" s="11">
        <v>2</v>
      </c>
      <c r="V75" s="11">
        <v>162</v>
      </c>
      <c r="W75" s="15">
        <v>138</v>
      </c>
      <c r="X75" s="10" t="s">
        <v>381</v>
      </c>
      <c r="Z75" s="12">
        <v>81</v>
      </c>
      <c r="AA75" s="11">
        <v>2</v>
      </c>
      <c r="AB75" s="10" t="s">
        <v>279</v>
      </c>
      <c r="AC75" s="10" t="s">
        <v>203</v>
      </c>
      <c r="AD75" s="10" t="s">
        <v>204</v>
      </c>
      <c r="AE75" s="10" t="s">
        <v>697</v>
      </c>
      <c r="AF75" s="10" t="s">
        <v>207</v>
      </c>
      <c r="AH75" s="12">
        <v>1.5</v>
      </c>
      <c r="AI75" s="12">
        <v>2.5</v>
      </c>
      <c r="AJ75" s="10" t="s">
        <v>208</v>
      </c>
      <c r="AK75" s="10" t="s">
        <v>696</v>
      </c>
      <c r="AL75" s="11">
        <v>1</v>
      </c>
      <c r="AM75" s="12">
        <v>1</v>
      </c>
      <c r="AN75" s="12">
        <v>2</v>
      </c>
      <c r="AO75" s="12">
        <v>4</v>
      </c>
    </row>
    <row r="76" spans="1:41">
      <c r="A76" s="11">
        <v>165</v>
      </c>
      <c r="B76" s="11">
        <v>56</v>
      </c>
      <c r="C76" s="10" t="s">
        <v>190</v>
      </c>
      <c r="D76" s="12">
        <v>0.59239217427255808</v>
      </c>
      <c r="E76" s="12">
        <v>-0.36</v>
      </c>
      <c r="F76" s="13">
        <v>0.28399999999999997</v>
      </c>
      <c r="G76" s="13">
        <v>-0.17499999999999999</v>
      </c>
      <c r="H76" s="11">
        <v>1</v>
      </c>
      <c r="I76" s="10" t="s">
        <v>191</v>
      </c>
      <c r="J76" s="11">
        <v>2</v>
      </c>
      <c r="K76" s="10" t="s">
        <v>499</v>
      </c>
      <c r="L76" s="10" t="s">
        <v>301</v>
      </c>
      <c r="M76" s="10" t="s">
        <v>209</v>
      </c>
      <c r="N76" s="14">
        <v>3.3697241000000003E-2</v>
      </c>
      <c r="O76" s="14">
        <v>0.210207014</v>
      </c>
      <c r="P76" s="10" t="s">
        <v>698</v>
      </c>
      <c r="Q76" s="10" t="s">
        <v>699</v>
      </c>
      <c r="R76" s="10" t="s">
        <v>700</v>
      </c>
      <c r="S76" s="10" t="s">
        <v>701</v>
      </c>
      <c r="T76" s="10" t="s">
        <v>629</v>
      </c>
      <c r="U76" s="11">
        <v>1</v>
      </c>
      <c r="V76" s="16" t="e">
        <v>#NULL!</v>
      </c>
      <c r="W76" s="15">
        <v>28</v>
      </c>
      <c r="X76" s="10" t="s">
        <v>381</v>
      </c>
      <c r="Y76" s="10" t="s">
        <v>382</v>
      </c>
      <c r="Z76" s="16" t="e">
        <v>#NULL!</v>
      </c>
      <c r="AA76" s="11">
        <v>1</v>
      </c>
      <c r="AB76" s="10" t="s">
        <v>202</v>
      </c>
      <c r="AC76" s="10" t="s">
        <v>631</v>
      </c>
      <c r="AD76" s="10" t="s">
        <v>217</v>
      </c>
      <c r="AE76" s="10" t="s">
        <v>702</v>
      </c>
      <c r="AF76" s="10" t="s">
        <v>311</v>
      </c>
      <c r="AH76" s="12">
        <v>3.11</v>
      </c>
      <c r="AI76" s="12">
        <v>2.94</v>
      </c>
      <c r="AJ76" s="10" t="s">
        <v>190</v>
      </c>
      <c r="AK76" s="10" t="s">
        <v>701</v>
      </c>
      <c r="AL76" s="11">
        <v>1</v>
      </c>
      <c r="AM76" s="12">
        <v>3</v>
      </c>
      <c r="AN76" s="12">
        <v>3</v>
      </c>
      <c r="AO76" s="12">
        <v>2</v>
      </c>
    </row>
    <row r="77" spans="1:41">
      <c r="A77" s="11">
        <v>43</v>
      </c>
      <c r="B77" s="11">
        <v>67</v>
      </c>
      <c r="C77" s="10" t="s">
        <v>190</v>
      </c>
      <c r="D77" s="12">
        <v>0.73997846664433009</v>
      </c>
      <c r="E77" s="12">
        <v>0.33</v>
      </c>
      <c r="F77" s="13">
        <v>0.34699999999999998</v>
      </c>
      <c r="G77" s="13">
        <v>0.161</v>
      </c>
      <c r="H77" s="11">
        <v>2</v>
      </c>
      <c r="I77" s="10" t="s">
        <v>38</v>
      </c>
      <c r="J77" s="11">
        <v>3</v>
      </c>
      <c r="K77" s="10" t="s">
        <v>703</v>
      </c>
      <c r="L77" s="10" t="s">
        <v>301</v>
      </c>
      <c r="M77" s="10" t="s">
        <v>194</v>
      </c>
      <c r="N77" s="14">
        <v>1.4611100000000001E-4</v>
      </c>
      <c r="O77" s="14">
        <v>0.146902278</v>
      </c>
      <c r="P77" s="10" t="s">
        <v>704</v>
      </c>
      <c r="Q77" s="10" t="s">
        <v>705</v>
      </c>
      <c r="R77" s="10" t="s">
        <v>706</v>
      </c>
      <c r="S77" s="10" t="s">
        <v>707</v>
      </c>
      <c r="T77" s="10" t="s">
        <v>199</v>
      </c>
      <c r="U77" s="11">
        <v>2</v>
      </c>
      <c r="V77" s="11">
        <v>64</v>
      </c>
      <c r="W77" s="15">
        <v>88</v>
      </c>
      <c r="X77" s="10" t="s">
        <v>306</v>
      </c>
      <c r="Y77" s="10" t="s">
        <v>708</v>
      </c>
      <c r="Z77" s="12">
        <v>32</v>
      </c>
      <c r="AA77" s="11">
        <v>2</v>
      </c>
      <c r="AB77" s="10" t="s">
        <v>279</v>
      </c>
      <c r="AC77" s="10" t="s">
        <v>709</v>
      </c>
      <c r="AD77" s="10" t="s">
        <v>217</v>
      </c>
      <c r="AE77" s="10" t="s">
        <v>710</v>
      </c>
      <c r="AF77" s="10" t="s">
        <v>207</v>
      </c>
      <c r="AG77" s="10" t="s">
        <v>506</v>
      </c>
      <c r="AH77" s="12">
        <v>3.75</v>
      </c>
      <c r="AI77" s="12">
        <v>3.75</v>
      </c>
      <c r="AJ77" s="10" t="s">
        <v>190</v>
      </c>
      <c r="AK77" s="10" t="s">
        <v>707</v>
      </c>
      <c r="AL77" s="11">
        <v>1</v>
      </c>
      <c r="AM77" s="12">
        <v>4</v>
      </c>
      <c r="AN77" s="12">
        <v>4</v>
      </c>
      <c r="AO77" s="12">
        <v>2</v>
      </c>
    </row>
    <row r="78" spans="1:41">
      <c r="A78" s="11">
        <v>44</v>
      </c>
      <c r="B78" s="11">
        <v>70</v>
      </c>
      <c r="C78" s="10" t="s">
        <v>208</v>
      </c>
      <c r="D78" s="12">
        <v>0.75213675213675213</v>
      </c>
      <c r="E78" s="12">
        <v>0.3</v>
      </c>
      <c r="F78" s="13">
        <v>0.35199999999999998</v>
      </c>
      <c r="G78" s="13">
        <v>0.15</v>
      </c>
      <c r="H78" s="11">
        <v>2</v>
      </c>
      <c r="I78" s="10" t="s">
        <v>38</v>
      </c>
      <c r="J78" s="11">
        <v>3</v>
      </c>
      <c r="K78" s="10" t="s">
        <v>711</v>
      </c>
      <c r="L78" s="10" t="s">
        <v>301</v>
      </c>
      <c r="M78" s="10" t="s">
        <v>194</v>
      </c>
      <c r="N78" s="14">
        <v>3.0008840000000001E-3</v>
      </c>
      <c r="O78" s="14">
        <v>4.5320777999999999E-2</v>
      </c>
      <c r="P78" s="10" t="s">
        <v>712</v>
      </c>
      <c r="Q78" s="10" t="s">
        <v>713</v>
      </c>
      <c r="R78" s="10" t="s">
        <v>714</v>
      </c>
      <c r="S78" s="10" t="s">
        <v>715</v>
      </c>
      <c r="T78" s="10" t="s">
        <v>214</v>
      </c>
      <c r="U78" s="11">
        <v>1</v>
      </c>
      <c r="V78" s="11">
        <v>67</v>
      </c>
      <c r="W78" s="15">
        <v>165</v>
      </c>
      <c r="X78" s="10" t="s">
        <v>306</v>
      </c>
      <c r="Y78" s="10" t="s">
        <v>716</v>
      </c>
      <c r="Z78" s="12">
        <v>67</v>
      </c>
      <c r="AA78" s="11">
        <v>2</v>
      </c>
      <c r="AB78" s="10" t="s">
        <v>279</v>
      </c>
      <c r="AC78" s="10" t="s">
        <v>717</v>
      </c>
      <c r="AD78" s="10" t="s">
        <v>41</v>
      </c>
      <c r="AE78" s="10" t="s">
        <v>718</v>
      </c>
      <c r="AF78" s="10" t="s">
        <v>207</v>
      </c>
      <c r="AG78" s="10" t="s">
        <v>719</v>
      </c>
      <c r="AH78" s="12">
        <v>3</v>
      </c>
      <c r="AI78" s="12">
        <v>4</v>
      </c>
      <c r="AJ78" s="10" t="s">
        <v>208</v>
      </c>
      <c r="AK78" s="10" t="s">
        <v>715</v>
      </c>
      <c r="AL78" s="11">
        <v>1</v>
      </c>
      <c r="AM78" s="12">
        <v>3</v>
      </c>
      <c r="AN78" s="12">
        <v>4</v>
      </c>
      <c r="AO78" s="12">
        <v>3</v>
      </c>
    </row>
    <row r="79" spans="1:41">
      <c r="A79" s="11">
        <v>46</v>
      </c>
      <c r="B79" s="11">
        <v>230047</v>
      </c>
      <c r="C79" s="10" t="s">
        <v>208</v>
      </c>
      <c r="D79" s="12">
        <v>4.6012171829386252E-2</v>
      </c>
      <c r="E79" s="12">
        <v>0.05</v>
      </c>
      <c r="F79" s="13">
        <v>2.3E-2</v>
      </c>
      <c r="G79" s="13">
        <v>2.4E-2</v>
      </c>
      <c r="H79" s="11">
        <v>2</v>
      </c>
      <c r="I79" s="10" t="s">
        <v>38</v>
      </c>
      <c r="J79" s="11">
        <v>3</v>
      </c>
      <c r="K79" s="10" t="s">
        <v>720</v>
      </c>
      <c r="L79" s="10" t="s">
        <v>301</v>
      </c>
      <c r="M79" s="10" t="s">
        <v>194</v>
      </c>
      <c r="N79" s="14">
        <v>0</v>
      </c>
      <c r="O79" s="14">
        <v>0</v>
      </c>
      <c r="P79" s="10" t="s">
        <v>721</v>
      </c>
      <c r="Q79" s="10" t="s">
        <v>722</v>
      </c>
      <c r="R79" s="10" t="s">
        <v>723</v>
      </c>
      <c r="S79" s="10" t="s">
        <v>724</v>
      </c>
      <c r="T79" s="10" t="s">
        <v>199</v>
      </c>
      <c r="U79" s="11">
        <v>21</v>
      </c>
      <c r="V79" s="11">
        <v>230025</v>
      </c>
      <c r="W79" s="15">
        <v>132</v>
      </c>
      <c r="X79" s="10" t="s">
        <v>306</v>
      </c>
      <c r="Y79" s="10" t="s">
        <v>725</v>
      </c>
      <c r="Z79" s="12">
        <v>10953.571428571429</v>
      </c>
      <c r="AA79" s="11">
        <v>2</v>
      </c>
      <c r="AB79" s="10" t="s">
        <v>279</v>
      </c>
      <c r="AC79" s="10" t="s">
        <v>726</v>
      </c>
      <c r="AD79" s="10" t="s">
        <v>204</v>
      </c>
      <c r="AE79" s="10" t="s">
        <v>727</v>
      </c>
      <c r="AF79" s="10" t="s">
        <v>207</v>
      </c>
      <c r="AH79" s="12">
        <v>2.75</v>
      </c>
      <c r="AI79" s="12">
        <v>2.75</v>
      </c>
      <c r="AJ79" s="10" t="s">
        <v>208</v>
      </c>
      <c r="AK79" s="10" t="s">
        <v>724</v>
      </c>
      <c r="AL79" s="11">
        <v>1</v>
      </c>
      <c r="AM79" s="12">
        <v>3</v>
      </c>
      <c r="AN79" s="12">
        <v>3</v>
      </c>
      <c r="AO79" s="12">
        <v>0</v>
      </c>
    </row>
    <row r="80" spans="1:41">
      <c r="A80" s="11">
        <v>55</v>
      </c>
      <c r="B80" s="11">
        <v>57</v>
      </c>
      <c r="C80" s="10" t="s">
        <v>190</v>
      </c>
      <c r="D80" s="12">
        <v>0.472672040177118</v>
      </c>
      <c r="E80" s="12">
        <v>0.13</v>
      </c>
      <c r="F80" s="13">
        <v>0.23</v>
      </c>
      <c r="G80" s="13">
        <v>6.6000000000000003E-2</v>
      </c>
      <c r="H80" s="11">
        <v>2</v>
      </c>
      <c r="I80" s="10" t="s">
        <v>38</v>
      </c>
      <c r="J80" s="11">
        <v>3</v>
      </c>
      <c r="K80" s="10" t="s">
        <v>728</v>
      </c>
      <c r="L80" s="10" t="s">
        <v>301</v>
      </c>
      <c r="M80" s="10" t="s">
        <v>209</v>
      </c>
      <c r="N80" s="14">
        <v>4.9036286999999998E-2</v>
      </c>
      <c r="O80" s="14">
        <v>0.74179362699999996</v>
      </c>
      <c r="P80" s="10" t="s">
        <v>729</v>
      </c>
      <c r="Q80" s="10" t="s">
        <v>730</v>
      </c>
      <c r="R80" s="10" t="s">
        <v>731</v>
      </c>
      <c r="S80" s="10" t="s">
        <v>732</v>
      </c>
      <c r="T80" s="10" t="s">
        <v>199</v>
      </c>
      <c r="U80" s="11">
        <v>2</v>
      </c>
      <c r="V80" s="11">
        <v>54</v>
      </c>
      <c r="W80" s="15">
        <v>103</v>
      </c>
      <c r="X80" s="10" t="s">
        <v>306</v>
      </c>
      <c r="Y80" s="10" t="s">
        <v>733</v>
      </c>
      <c r="Z80" s="12">
        <v>27</v>
      </c>
      <c r="AA80" s="11">
        <v>2</v>
      </c>
      <c r="AB80" s="10" t="s">
        <v>279</v>
      </c>
      <c r="AC80" s="10" t="s">
        <v>203</v>
      </c>
      <c r="AD80" s="10" t="s">
        <v>204</v>
      </c>
      <c r="AE80" s="10" t="s">
        <v>734</v>
      </c>
      <c r="AF80" s="10" t="s">
        <v>207</v>
      </c>
      <c r="AH80" s="12">
        <v>3.5</v>
      </c>
      <c r="AI80" s="12">
        <v>3.75</v>
      </c>
      <c r="AJ80" s="10" t="s">
        <v>190</v>
      </c>
      <c r="AK80" s="10" t="s">
        <v>732</v>
      </c>
      <c r="AL80" s="11">
        <v>1</v>
      </c>
      <c r="AM80" s="12">
        <v>3</v>
      </c>
      <c r="AN80" s="12">
        <v>4</v>
      </c>
      <c r="AO80" s="12">
        <v>2</v>
      </c>
    </row>
    <row r="81" spans="1:41">
      <c r="A81" s="11">
        <v>58</v>
      </c>
      <c r="B81" s="11">
        <v>186</v>
      </c>
      <c r="C81" s="10" t="s">
        <v>190</v>
      </c>
      <c r="D81" s="12">
        <v>0.33875720276139881</v>
      </c>
      <c r="E81" s="12">
        <v>7.0000000000000007E-2</v>
      </c>
      <c r="F81" s="13">
        <v>0.16700000000000001</v>
      </c>
      <c r="G81" s="13">
        <v>3.6999999999999998E-2</v>
      </c>
      <c r="H81" s="11">
        <v>2</v>
      </c>
      <c r="I81" s="10" t="s">
        <v>38</v>
      </c>
      <c r="J81" s="11">
        <v>3</v>
      </c>
      <c r="K81" s="10" t="s">
        <v>728</v>
      </c>
      <c r="L81" s="10" t="s">
        <v>301</v>
      </c>
      <c r="M81" s="10" t="s">
        <v>194</v>
      </c>
      <c r="N81" s="14">
        <v>2.3221683999999999E-2</v>
      </c>
      <c r="O81" s="14">
        <v>0.54025311799999998</v>
      </c>
      <c r="P81" s="10" t="s">
        <v>735</v>
      </c>
      <c r="Q81" s="10" t="s">
        <v>736</v>
      </c>
      <c r="R81" s="10" t="s">
        <v>737</v>
      </c>
      <c r="S81" s="10" t="s">
        <v>738</v>
      </c>
      <c r="T81" s="10" t="s">
        <v>199</v>
      </c>
      <c r="U81" s="11">
        <v>1</v>
      </c>
      <c r="V81" s="11">
        <v>182</v>
      </c>
      <c r="W81" s="15">
        <v>40</v>
      </c>
      <c r="X81" s="10" t="s">
        <v>306</v>
      </c>
      <c r="Y81" s="10" t="s">
        <v>739</v>
      </c>
      <c r="Z81" s="12">
        <v>182</v>
      </c>
      <c r="AA81" s="11">
        <v>2</v>
      </c>
      <c r="AB81" s="10" t="s">
        <v>279</v>
      </c>
      <c r="AC81" s="10" t="s">
        <v>203</v>
      </c>
      <c r="AD81" s="10" t="s">
        <v>204</v>
      </c>
      <c r="AE81" s="10" t="s">
        <v>740</v>
      </c>
      <c r="AF81" s="10" t="s">
        <v>207</v>
      </c>
      <c r="AH81" s="12">
        <v>2.33</v>
      </c>
      <c r="AI81" s="12">
        <v>2.67</v>
      </c>
      <c r="AJ81" s="10" t="s">
        <v>190</v>
      </c>
      <c r="AK81" s="10" t="s">
        <v>738</v>
      </c>
      <c r="AL81" s="11">
        <v>1</v>
      </c>
      <c r="AM81" s="12">
        <v>2</v>
      </c>
      <c r="AN81" s="12">
        <v>3</v>
      </c>
      <c r="AO81" s="12">
        <v>1</v>
      </c>
    </row>
    <row r="82" spans="1:41">
      <c r="A82" s="11">
        <v>59</v>
      </c>
      <c r="B82" s="11">
        <v>153</v>
      </c>
      <c r="C82" s="10" t="s">
        <v>208</v>
      </c>
      <c r="D82" s="16" t="e">
        <v>#NULL!</v>
      </c>
      <c r="E82" s="16"/>
      <c r="F82" s="16"/>
      <c r="G82" s="16"/>
      <c r="H82" s="11">
        <v>2</v>
      </c>
      <c r="I82" s="10" t="s">
        <v>38</v>
      </c>
      <c r="J82" s="11">
        <v>3</v>
      </c>
      <c r="K82" s="10" t="s">
        <v>720</v>
      </c>
      <c r="L82" s="10" t="s">
        <v>301</v>
      </c>
      <c r="M82" s="10" t="s">
        <v>291</v>
      </c>
      <c r="N82" s="14">
        <v>1E-4</v>
      </c>
      <c r="O82" s="16" t="e">
        <v>#NULL!</v>
      </c>
      <c r="P82" s="10" t="s">
        <v>741</v>
      </c>
      <c r="Q82" s="10" t="s">
        <v>742</v>
      </c>
      <c r="R82" s="10" t="s">
        <v>743</v>
      </c>
      <c r="S82" s="10" t="s">
        <v>738</v>
      </c>
      <c r="T82" s="10" t="s">
        <v>744</v>
      </c>
      <c r="U82" s="16" t="e">
        <v>#NULL!</v>
      </c>
      <c r="V82" s="16" t="e">
        <v>#NULL!</v>
      </c>
      <c r="W82" s="15">
        <v>66</v>
      </c>
      <c r="X82" s="10" t="s">
        <v>306</v>
      </c>
      <c r="Y82" s="10" t="s">
        <v>745</v>
      </c>
      <c r="Z82" s="16" t="e">
        <v>#NULL!</v>
      </c>
      <c r="AA82" s="11">
        <v>2</v>
      </c>
      <c r="AB82" s="10" t="s">
        <v>279</v>
      </c>
      <c r="AC82" s="10" t="s">
        <v>746</v>
      </c>
      <c r="AD82" s="10" t="s">
        <v>747</v>
      </c>
      <c r="AE82" s="10" t="s">
        <v>748</v>
      </c>
      <c r="AF82" s="10" t="s">
        <v>207</v>
      </c>
      <c r="AG82" s="10" t="s">
        <v>749</v>
      </c>
      <c r="AH82" s="12">
        <v>2</v>
      </c>
      <c r="AI82" s="12">
        <v>3</v>
      </c>
      <c r="AJ82" s="10" t="s">
        <v>208</v>
      </c>
      <c r="AK82" s="10" t="s">
        <v>738</v>
      </c>
      <c r="AL82" s="11">
        <v>1</v>
      </c>
      <c r="AM82" s="12">
        <v>2</v>
      </c>
      <c r="AN82" s="12">
        <v>3</v>
      </c>
      <c r="AO82" s="16" t="e">
        <v>#NULL!</v>
      </c>
    </row>
    <row r="83" spans="1:41">
      <c r="A83" s="11">
        <v>61</v>
      </c>
      <c r="B83" s="11">
        <v>110</v>
      </c>
      <c r="C83" s="10" t="s">
        <v>190</v>
      </c>
      <c r="D83" s="12">
        <v>0.45105080245760132</v>
      </c>
      <c r="E83" s="12">
        <v>-0.01</v>
      </c>
      <c r="F83" s="13">
        <v>0.22</v>
      </c>
      <c r="G83" s="13">
        <v>-5.0000000000000001E-3</v>
      </c>
      <c r="H83" s="11">
        <v>2</v>
      </c>
      <c r="I83" s="10" t="s">
        <v>38</v>
      </c>
      <c r="J83" s="11">
        <v>3</v>
      </c>
      <c r="K83" s="10" t="s">
        <v>750</v>
      </c>
      <c r="L83" s="10" t="s">
        <v>301</v>
      </c>
      <c r="M83" s="10" t="s">
        <v>194</v>
      </c>
      <c r="N83" s="14">
        <v>2.1121431999999999E-2</v>
      </c>
      <c r="O83" s="14">
        <v>0.94425724600000005</v>
      </c>
      <c r="P83" s="10" t="s">
        <v>751</v>
      </c>
      <c r="Q83" s="10" t="s">
        <v>752</v>
      </c>
      <c r="R83" s="10" t="s">
        <v>753</v>
      </c>
      <c r="S83" s="10" t="s">
        <v>754</v>
      </c>
      <c r="T83" s="10" t="s">
        <v>214</v>
      </c>
      <c r="U83" s="11">
        <v>1</v>
      </c>
      <c r="V83" s="11">
        <v>108</v>
      </c>
      <c r="W83" s="15">
        <v>80</v>
      </c>
      <c r="X83" s="10" t="s">
        <v>306</v>
      </c>
      <c r="Y83" s="10" t="s">
        <v>755</v>
      </c>
      <c r="Z83" s="12">
        <v>108</v>
      </c>
      <c r="AA83" s="11">
        <v>2</v>
      </c>
      <c r="AB83" s="10" t="s">
        <v>279</v>
      </c>
      <c r="AC83" s="10" t="s">
        <v>756</v>
      </c>
      <c r="AD83" s="10" t="s">
        <v>217</v>
      </c>
      <c r="AE83" s="10" t="s">
        <v>757</v>
      </c>
      <c r="AF83" s="10" t="s">
        <v>311</v>
      </c>
      <c r="AH83" s="12">
        <v>2</v>
      </c>
      <c r="AI83" s="12">
        <v>2.75</v>
      </c>
      <c r="AJ83" s="10" t="s">
        <v>190</v>
      </c>
      <c r="AK83" s="10" t="s">
        <v>754</v>
      </c>
      <c r="AL83" s="11">
        <v>1</v>
      </c>
      <c r="AM83" s="12">
        <v>2</v>
      </c>
      <c r="AN83" s="12">
        <v>3</v>
      </c>
      <c r="AO83" s="12">
        <v>1</v>
      </c>
    </row>
    <row r="84" spans="1:41">
      <c r="A84" s="11">
        <v>64</v>
      </c>
      <c r="B84" s="11">
        <v>82</v>
      </c>
      <c r="C84" s="10" t="s">
        <v>190</v>
      </c>
      <c r="D84" s="12">
        <v>0.93902590033238276</v>
      </c>
      <c r="E84" s="12">
        <v>0.23</v>
      </c>
      <c r="F84" s="13">
        <v>0.42499999999999999</v>
      </c>
      <c r="G84" s="13">
        <v>0.114</v>
      </c>
      <c r="H84" s="11">
        <v>2</v>
      </c>
      <c r="I84" s="10" t="s">
        <v>38</v>
      </c>
      <c r="J84" s="11">
        <v>3</v>
      </c>
      <c r="K84" s="10" t="s">
        <v>720</v>
      </c>
      <c r="L84" s="10" t="s">
        <v>301</v>
      </c>
      <c r="M84" s="10" t="s">
        <v>194</v>
      </c>
      <c r="N84" s="14">
        <v>3.8099999999999997E-8</v>
      </c>
      <c r="O84" s="14">
        <v>0.42584105900000002</v>
      </c>
      <c r="P84" s="10" t="s">
        <v>758</v>
      </c>
      <c r="Q84" s="10" t="s">
        <v>759</v>
      </c>
      <c r="R84" s="10" t="s">
        <v>760</v>
      </c>
      <c r="S84" s="10" t="s">
        <v>761</v>
      </c>
      <c r="T84" s="10" t="s">
        <v>199</v>
      </c>
      <c r="U84" s="11">
        <v>2</v>
      </c>
      <c r="V84" s="11">
        <v>76</v>
      </c>
      <c r="W84" s="15">
        <v>113</v>
      </c>
      <c r="X84" s="10" t="s">
        <v>306</v>
      </c>
      <c r="Y84" s="10" t="s">
        <v>762</v>
      </c>
      <c r="Z84" s="12">
        <v>38</v>
      </c>
      <c r="AA84" s="11">
        <v>2</v>
      </c>
      <c r="AB84" s="10" t="s">
        <v>279</v>
      </c>
      <c r="AC84" s="10" t="s">
        <v>317</v>
      </c>
      <c r="AD84" s="10" t="s">
        <v>204</v>
      </c>
      <c r="AE84" s="10" t="s">
        <v>763</v>
      </c>
      <c r="AF84" s="10" t="s">
        <v>207</v>
      </c>
      <c r="AG84" s="10" t="s">
        <v>764</v>
      </c>
      <c r="AH84" s="12">
        <v>3</v>
      </c>
      <c r="AI84" s="12">
        <v>3</v>
      </c>
      <c r="AJ84" s="10" t="s">
        <v>190</v>
      </c>
      <c r="AK84" s="10" t="s">
        <v>761</v>
      </c>
      <c r="AL84" s="11">
        <v>1</v>
      </c>
      <c r="AM84" s="12">
        <v>3</v>
      </c>
      <c r="AN84" s="12">
        <v>3</v>
      </c>
      <c r="AO84" s="12">
        <v>3</v>
      </c>
    </row>
    <row r="85" spans="1:41">
      <c r="A85" s="11">
        <v>65</v>
      </c>
      <c r="B85" s="11">
        <v>45</v>
      </c>
      <c r="C85" s="10" t="s">
        <v>190</v>
      </c>
      <c r="D85" s="12">
        <v>0.95800563946989248</v>
      </c>
      <c r="E85" s="12">
        <v>0.02</v>
      </c>
      <c r="F85" s="13">
        <v>0.432</v>
      </c>
      <c r="G85" s="13">
        <v>1.2E-2</v>
      </c>
      <c r="H85" s="11">
        <v>2</v>
      </c>
      <c r="I85" s="10" t="s">
        <v>38</v>
      </c>
      <c r="J85" s="11">
        <v>3</v>
      </c>
      <c r="K85" s="10" t="s">
        <v>720</v>
      </c>
      <c r="L85" s="10" t="s">
        <v>301</v>
      </c>
      <c r="M85" s="10" t="s">
        <v>194</v>
      </c>
      <c r="N85" s="14">
        <v>3.8306759999999999E-3</v>
      </c>
      <c r="O85" s="14">
        <v>0.89347873200000005</v>
      </c>
      <c r="P85" s="10" t="s">
        <v>765</v>
      </c>
      <c r="Q85" s="10" t="s">
        <v>766</v>
      </c>
      <c r="R85" s="10" t="s">
        <v>767</v>
      </c>
      <c r="S85" s="10" t="s">
        <v>768</v>
      </c>
      <c r="T85" s="10" t="s">
        <v>199</v>
      </c>
      <c r="U85" s="11">
        <v>1</v>
      </c>
      <c r="V85" s="11">
        <v>41</v>
      </c>
      <c r="W85" s="15">
        <v>81</v>
      </c>
      <c r="X85" s="10" t="s">
        <v>306</v>
      </c>
      <c r="Y85" s="10" t="s">
        <v>769</v>
      </c>
      <c r="Z85" s="12">
        <v>41</v>
      </c>
      <c r="AA85" s="11">
        <v>2</v>
      </c>
      <c r="AB85" s="10" t="s">
        <v>279</v>
      </c>
      <c r="AC85" s="10" t="s">
        <v>317</v>
      </c>
      <c r="AD85" s="10" t="s">
        <v>204</v>
      </c>
      <c r="AE85" s="10" t="s">
        <v>770</v>
      </c>
      <c r="AF85" s="10" t="s">
        <v>207</v>
      </c>
      <c r="AG85" s="10" t="s">
        <v>771</v>
      </c>
      <c r="AH85" s="12">
        <v>3.6</v>
      </c>
      <c r="AI85" s="12">
        <v>4</v>
      </c>
      <c r="AJ85" s="10" t="s">
        <v>190</v>
      </c>
      <c r="AK85" s="10" t="s">
        <v>768</v>
      </c>
      <c r="AL85" s="11">
        <v>1</v>
      </c>
      <c r="AM85" s="12">
        <v>4</v>
      </c>
      <c r="AN85" s="12">
        <v>4</v>
      </c>
      <c r="AO85" s="12">
        <v>3</v>
      </c>
    </row>
    <row r="86" spans="1:41">
      <c r="A86" s="11">
        <v>68</v>
      </c>
      <c r="B86" s="11">
        <v>122</v>
      </c>
      <c r="C86" s="10" t="s">
        <v>190</v>
      </c>
      <c r="D86" s="12">
        <v>0.37860678521640428</v>
      </c>
      <c r="E86" s="12">
        <v>0.01</v>
      </c>
      <c r="F86" s="13">
        <v>0.186</v>
      </c>
      <c r="G86" s="13">
        <v>3.0000000000000001E-3</v>
      </c>
      <c r="H86" s="11">
        <v>2</v>
      </c>
      <c r="I86" s="10" t="s">
        <v>38</v>
      </c>
      <c r="J86" s="11">
        <v>3</v>
      </c>
      <c r="K86" s="10" t="s">
        <v>772</v>
      </c>
      <c r="L86" s="10" t="s">
        <v>301</v>
      </c>
      <c r="M86" s="10" t="s">
        <v>194</v>
      </c>
      <c r="N86" s="14">
        <v>4.3910405999999999E-2</v>
      </c>
      <c r="O86" s="14">
        <v>0.96436960900000002</v>
      </c>
      <c r="P86" s="10" t="s">
        <v>773</v>
      </c>
      <c r="Q86" s="10" t="s">
        <v>774</v>
      </c>
      <c r="R86" s="10" t="s">
        <v>775</v>
      </c>
      <c r="S86" s="10" t="s">
        <v>776</v>
      </c>
      <c r="T86" s="10" t="s">
        <v>199</v>
      </c>
      <c r="U86" s="11">
        <v>1</v>
      </c>
      <c r="V86" s="11">
        <v>116</v>
      </c>
      <c r="W86" s="15">
        <v>59</v>
      </c>
      <c r="X86" s="10" t="s">
        <v>306</v>
      </c>
      <c r="Y86" s="10" t="s">
        <v>777</v>
      </c>
      <c r="Z86" s="12">
        <v>116</v>
      </c>
      <c r="AA86" s="11">
        <v>2</v>
      </c>
      <c r="AB86" s="10" t="s">
        <v>279</v>
      </c>
      <c r="AC86" s="10" t="s">
        <v>317</v>
      </c>
      <c r="AD86" s="10" t="s">
        <v>204</v>
      </c>
      <c r="AE86" s="10" t="s">
        <v>778</v>
      </c>
      <c r="AF86" s="10" t="s">
        <v>207</v>
      </c>
      <c r="AG86" s="10" t="s">
        <v>779</v>
      </c>
      <c r="AH86" s="12">
        <v>4</v>
      </c>
      <c r="AI86" s="12">
        <v>5.33</v>
      </c>
      <c r="AJ86" s="10" t="s">
        <v>780</v>
      </c>
      <c r="AK86" s="10" t="s">
        <v>776</v>
      </c>
      <c r="AL86" s="11">
        <v>1</v>
      </c>
      <c r="AM86" s="12">
        <v>4</v>
      </c>
      <c r="AN86" s="12">
        <v>5</v>
      </c>
      <c r="AO86" s="12">
        <v>1</v>
      </c>
    </row>
    <row r="87" spans="1:41">
      <c r="A87" s="11">
        <v>72</v>
      </c>
      <c r="B87" s="11">
        <v>261</v>
      </c>
      <c r="C87" s="10" t="s">
        <v>190</v>
      </c>
      <c r="D87" s="12">
        <v>0.42530185083699423</v>
      </c>
      <c r="E87" s="12">
        <v>0.09</v>
      </c>
      <c r="F87" s="13">
        <v>0.20799999999999999</v>
      </c>
      <c r="G87" s="13">
        <v>4.3999999999999997E-2</v>
      </c>
      <c r="H87" s="11">
        <v>2</v>
      </c>
      <c r="I87" s="10" t="s">
        <v>38</v>
      </c>
      <c r="J87" s="11">
        <v>3</v>
      </c>
      <c r="K87" s="10" t="s">
        <v>720</v>
      </c>
      <c r="L87" s="10" t="s">
        <v>301</v>
      </c>
      <c r="M87" s="10" t="s">
        <v>194</v>
      </c>
      <c r="N87" s="14">
        <v>7.7308699999999999E-4</v>
      </c>
      <c r="O87" s="14">
        <v>0.48458606999999998</v>
      </c>
      <c r="P87" s="10" t="s">
        <v>781</v>
      </c>
      <c r="Q87" s="10" t="s">
        <v>782</v>
      </c>
      <c r="R87" s="10" t="s">
        <v>783</v>
      </c>
      <c r="S87" s="10" t="s">
        <v>784</v>
      </c>
      <c r="T87" s="10" t="s">
        <v>199</v>
      </c>
      <c r="U87" s="11">
        <v>1</v>
      </c>
      <c r="V87" s="11">
        <v>257</v>
      </c>
      <c r="W87" s="15">
        <v>37</v>
      </c>
      <c r="X87" s="10" t="s">
        <v>306</v>
      </c>
      <c r="Y87" s="10" t="s">
        <v>785</v>
      </c>
      <c r="Z87" s="12">
        <v>257</v>
      </c>
      <c r="AA87" s="11">
        <v>2</v>
      </c>
      <c r="AB87" s="10" t="s">
        <v>279</v>
      </c>
      <c r="AC87" s="10" t="s">
        <v>317</v>
      </c>
      <c r="AD87" s="10" t="s">
        <v>204</v>
      </c>
      <c r="AE87" s="10" t="s">
        <v>786</v>
      </c>
      <c r="AF87" s="10" t="s">
        <v>207</v>
      </c>
      <c r="AH87" s="12">
        <v>2.3199999999999998</v>
      </c>
      <c r="AI87" s="12">
        <v>3.18</v>
      </c>
      <c r="AJ87" s="10" t="s">
        <v>190</v>
      </c>
      <c r="AK87" s="10" t="s">
        <v>784</v>
      </c>
      <c r="AL87" s="11">
        <v>1</v>
      </c>
      <c r="AM87" s="12">
        <v>2</v>
      </c>
      <c r="AN87" s="12">
        <v>3</v>
      </c>
      <c r="AO87" s="12">
        <v>1</v>
      </c>
    </row>
    <row r="88" spans="1:41">
      <c r="A88" s="11">
        <v>80</v>
      </c>
      <c r="B88" s="11">
        <v>46</v>
      </c>
      <c r="C88" s="10" t="s">
        <v>190</v>
      </c>
      <c r="D88" s="12">
        <v>0.53852046386770669</v>
      </c>
      <c r="E88" s="12">
        <v>0.31</v>
      </c>
      <c r="F88" s="13">
        <v>0.26</v>
      </c>
      <c r="G88" s="13">
        <v>0.155</v>
      </c>
      <c r="H88" s="11">
        <v>2</v>
      </c>
      <c r="I88" s="10" t="s">
        <v>38</v>
      </c>
      <c r="J88" s="11">
        <v>3</v>
      </c>
      <c r="K88" s="10" t="s">
        <v>720</v>
      </c>
      <c r="L88" s="10" t="s">
        <v>301</v>
      </c>
      <c r="M88" s="10" t="s">
        <v>209</v>
      </c>
      <c r="N88" s="14">
        <v>4.4070981000000002E-2</v>
      </c>
      <c r="O88" s="14">
        <v>0.19046790699999999</v>
      </c>
      <c r="P88" s="10" t="s">
        <v>787</v>
      </c>
      <c r="Q88" s="10" t="s">
        <v>788</v>
      </c>
      <c r="R88" s="10" t="s">
        <v>789</v>
      </c>
      <c r="S88" s="10" t="s">
        <v>790</v>
      </c>
      <c r="T88" s="10" t="s">
        <v>199</v>
      </c>
      <c r="U88" s="11">
        <v>2</v>
      </c>
      <c r="V88" s="11">
        <v>43</v>
      </c>
      <c r="W88" s="15">
        <v>27</v>
      </c>
      <c r="X88" s="10" t="s">
        <v>306</v>
      </c>
      <c r="Y88" s="10" t="s">
        <v>791</v>
      </c>
      <c r="Z88" s="12">
        <v>21.5</v>
      </c>
      <c r="AA88" s="11">
        <v>2</v>
      </c>
      <c r="AB88" s="10" t="s">
        <v>279</v>
      </c>
      <c r="AC88" s="10" t="s">
        <v>317</v>
      </c>
      <c r="AD88" s="10" t="s">
        <v>217</v>
      </c>
      <c r="AE88" s="10" t="s">
        <v>792</v>
      </c>
      <c r="AF88" s="10" t="s">
        <v>207</v>
      </c>
      <c r="AG88" s="10" t="s">
        <v>793</v>
      </c>
      <c r="AH88" s="12">
        <v>3</v>
      </c>
      <c r="AI88" s="12">
        <v>3</v>
      </c>
      <c r="AJ88" s="10" t="s">
        <v>190</v>
      </c>
      <c r="AK88" s="10" t="s">
        <v>790</v>
      </c>
      <c r="AL88" s="11">
        <v>1</v>
      </c>
      <c r="AM88" s="12">
        <v>3</v>
      </c>
      <c r="AN88" s="12">
        <v>3</v>
      </c>
      <c r="AO88" s="12">
        <v>2</v>
      </c>
    </row>
    <row r="89" spans="1:41">
      <c r="A89" s="11">
        <v>81</v>
      </c>
      <c r="B89" s="11">
        <v>94</v>
      </c>
      <c r="C89" s="10" t="s">
        <v>190</v>
      </c>
      <c r="D89" s="12">
        <v>0.55635196000780551</v>
      </c>
      <c r="E89" s="12">
        <v>-0.21</v>
      </c>
      <c r="F89" s="13">
        <v>0.26800000000000002</v>
      </c>
      <c r="G89" s="13">
        <v>-0.10199999999999999</v>
      </c>
      <c r="H89" s="11">
        <v>2</v>
      </c>
      <c r="I89" s="10" t="s">
        <v>38</v>
      </c>
      <c r="J89" s="11">
        <v>3</v>
      </c>
      <c r="K89" s="10" t="s">
        <v>720</v>
      </c>
      <c r="L89" s="10" t="s">
        <v>301</v>
      </c>
      <c r="M89" s="10" t="s">
        <v>194</v>
      </c>
      <c r="N89" s="14">
        <v>9.7197619999999998E-3</v>
      </c>
      <c r="O89" s="14">
        <v>0.23383009900000001</v>
      </c>
      <c r="P89" s="10" t="s">
        <v>794</v>
      </c>
      <c r="Q89" s="10" t="s">
        <v>795</v>
      </c>
      <c r="R89" s="10" t="s">
        <v>796</v>
      </c>
      <c r="S89" s="10" t="s">
        <v>797</v>
      </c>
      <c r="T89" s="10" t="s">
        <v>199</v>
      </c>
      <c r="U89" s="11">
        <v>1</v>
      </c>
      <c r="V89" s="11">
        <v>90</v>
      </c>
      <c r="W89" s="15">
        <v>138</v>
      </c>
      <c r="X89" s="10" t="s">
        <v>306</v>
      </c>
      <c r="Y89" s="10" t="s">
        <v>798</v>
      </c>
      <c r="Z89" s="12">
        <v>90</v>
      </c>
      <c r="AA89" s="11">
        <v>2</v>
      </c>
      <c r="AB89" s="10" t="s">
        <v>279</v>
      </c>
      <c r="AC89" s="10" t="s">
        <v>321</v>
      </c>
      <c r="AD89" s="10" t="s">
        <v>204</v>
      </c>
      <c r="AE89" s="10" t="s">
        <v>799</v>
      </c>
      <c r="AF89" s="10" t="s">
        <v>311</v>
      </c>
      <c r="AG89" s="10" t="s">
        <v>567</v>
      </c>
      <c r="AH89" s="12">
        <v>2</v>
      </c>
      <c r="AI89" s="12">
        <v>3.33</v>
      </c>
      <c r="AJ89" s="10" t="s">
        <v>190</v>
      </c>
      <c r="AK89" s="10" t="s">
        <v>797</v>
      </c>
      <c r="AL89" s="11">
        <v>1</v>
      </c>
      <c r="AM89" s="12">
        <v>2</v>
      </c>
      <c r="AN89" s="12">
        <v>3</v>
      </c>
      <c r="AO89" s="12">
        <v>2</v>
      </c>
    </row>
    <row r="90" spans="1:41">
      <c r="A90" s="11">
        <v>82</v>
      </c>
      <c r="B90" s="11">
        <v>50</v>
      </c>
      <c r="C90" s="10" t="s">
        <v>190</v>
      </c>
      <c r="D90" s="12">
        <v>0.62897090203315098</v>
      </c>
      <c r="E90" s="12">
        <v>0.56000000000000005</v>
      </c>
      <c r="F90" s="13">
        <v>0.3</v>
      </c>
      <c r="G90" s="13">
        <v>0.27</v>
      </c>
      <c r="H90" s="11">
        <v>2</v>
      </c>
      <c r="I90" s="10" t="s">
        <v>38</v>
      </c>
      <c r="J90" s="11">
        <v>3</v>
      </c>
      <c r="K90" s="10" t="s">
        <v>750</v>
      </c>
      <c r="L90" s="10" t="s">
        <v>301</v>
      </c>
      <c r="M90" s="10" t="s">
        <v>209</v>
      </c>
      <c r="N90" s="14">
        <v>3.3841138999999999E-2</v>
      </c>
      <c r="O90" s="14">
        <v>8.5999999999999993E-2</v>
      </c>
      <c r="P90" s="10" t="s">
        <v>800</v>
      </c>
      <c r="Q90" s="10" t="s">
        <v>801</v>
      </c>
      <c r="R90" s="10" t="s">
        <v>802</v>
      </c>
      <c r="S90" s="10" t="s">
        <v>803</v>
      </c>
      <c r="T90" s="10" t="s">
        <v>415</v>
      </c>
      <c r="U90" s="11">
        <v>41</v>
      </c>
      <c r="V90" s="16" t="e">
        <v>#NULL!</v>
      </c>
      <c r="W90" s="15">
        <v>141</v>
      </c>
      <c r="X90" s="10" t="s">
        <v>381</v>
      </c>
      <c r="Y90" s="10" t="s">
        <v>382</v>
      </c>
      <c r="Z90" s="16" t="e">
        <v>#NULL!</v>
      </c>
      <c r="AA90" s="11">
        <v>2</v>
      </c>
      <c r="AB90" s="10" t="s">
        <v>279</v>
      </c>
      <c r="AC90" s="10" t="s">
        <v>804</v>
      </c>
      <c r="AD90" s="10" t="s">
        <v>41</v>
      </c>
      <c r="AE90" s="10" t="s">
        <v>805</v>
      </c>
      <c r="AF90" s="10" t="s">
        <v>207</v>
      </c>
      <c r="AG90" s="10" t="s">
        <v>806</v>
      </c>
      <c r="AH90" s="12">
        <v>3.75</v>
      </c>
      <c r="AI90" s="12">
        <v>4</v>
      </c>
      <c r="AJ90" s="10" t="s">
        <v>190</v>
      </c>
      <c r="AK90" s="10" t="s">
        <v>803</v>
      </c>
      <c r="AL90" s="11">
        <v>1</v>
      </c>
      <c r="AM90" s="12">
        <v>4</v>
      </c>
      <c r="AN90" s="12">
        <v>4</v>
      </c>
      <c r="AO90" s="12">
        <v>2</v>
      </c>
    </row>
    <row r="91" spans="1:41">
      <c r="A91" s="11">
        <v>93</v>
      </c>
      <c r="B91" s="11">
        <v>91</v>
      </c>
      <c r="C91" s="10" t="s">
        <v>190</v>
      </c>
      <c r="D91" s="12">
        <v>0.66847630625319077</v>
      </c>
      <c r="E91" s="12">
        <v>-0.27</v>
      </c>
      <c r="F91" s="13">
        <v>0.317</v>
      </c>
      <c r="G91" s="13">
        <v>-0.13500000000000001</v>
      </c>
      <c r="H91" s="11">
        <v>2</v>
      </c>
      <c r="I91" s="10" t="s">
        <v>38</v>
      </c>
      <c r="J91" s="11">
        <v>3</v>
      </c>
      <c r="K91" s="10" t="s">
        <v>720</v>
      </c>
      <c r="L91" s="10" t="s">
        <v>301</v>
      </c>
      <c r="M91" s="10" t="s">
        <v>194</v>
      </c>
      <c r="N91" s="14">
        <v>3.071238E-3</v>
      </c>
      <c r="O91" s="14">
        <v>0.26496530000000001</v>
      </c>
      <c r="P91" s="10" t="s">
        <v>807</v>
      </c>
      <c r="Q91" s="10" t="s">
        <v>808</v>
      </c>
      <c r="R91" s="10" t="s">
        <v>809</v>
      </c>
      <c r="S91" s="10" t="s">
        <v>810</v>
      </c>
      <c r="T91" s="10" t="s">
        <v>214</v>
      </c>
      <c r="U91" s="11">
        <v>1</v>
      </c>
      <c r="V91" s="11">
        <v>83</v>
      </c>
      <c r="W91" s="15">
        <v>117</v>
      </c>
      <c r="X91" s="10" t="s">
        <v>306</v>
      </c>
      <c r="Y91" s="10" t="s">
        <v>811</v>
      </c>
      <c r="Z91" s="12">
        <v>83</v>
      </c>
      <c r="AA91" s="11">
        <v>2</v>
      </c>
      <c r="AB91" s="10" t="s">
        <v>279</v>
      </c>
      <c r="AC91" s="10" t="s">
        <v>812</v>
      </c>
      <c r="AD91" s="10" t="s">
        <v>204</v>
      </c>
      <c r="AE91" s="10" t="s">
        <v>813</v>
      </c>
      <c r="AF91" s="10" t="s">
        <v>311</v>
      </c>
      <c r="AH91" s="12">
        <v>1.4</v>
      </c>
      <c r="AI91" s="12">
        <v>2.6</v>
      </c>
      <c r="AJ91" s="10" t="s">
        <v>190</v>
      </c>
      <c r="AK91" s="10" t="s">
        <v>810</v>
      </c>
      <c r="AL91" s="11">
        <v>1</v>
      </c>
      <c r="AM91" s="12">
        <v>1</v>
      </c>
      <c r="AN91" s="12">
        <v>3</v>
      </c>
      <c r="AO91" s="12">
        <v>2</v>
      </c>
    </row>
    <row r="92" spans="1:41">
      <c r="A92" s="11">
        <v>97</v>
      </c>
      <c r="B92" s="11">
        <v>90</v>
      </c>
      <c r="C92" s="10" t="s">
        <v>190</v>
      </c>
      <c r="D92" s="12">
        <v>0.81658612128217201</v>
      </c>
      <c r="E92" s="12">
        <v>-7.0000000000000007E-2</v>
      </c>
      <c r="F92" s="13">
        <v>0.378</v>
      </c>
      <c r="G92" s="13">
        <v>-3.6999999999999998E-2</v>
      </c>
      <c r="H92" s="11">
        <v>2</v>
      </c>
      <c r="I92" s="10" t="s">
        <v>38</v>
      </c>
      <c r="J92" s="11">
        <v>3</v>
      </c>
      <c r="K92" s="10" t="s">
        <v>720</v>
      </c>
      <c r="L92" s="10" t="s">
        <v>301</v>
      </c>
      <c r="M92" s="10" t="s">
        <v>194</v>
      </c>
      <c r="N92" s="14">
        <v>8.1927699999999998E-4</v>
      </c>
      <c r="O92" s="14">
        <v>0.15443058600000001</v>
      </c>
      <c r="P92" s="10" t="s">
        <v>814</v>
      </c>
      <c r="Q92" s="10" t="s">
        <v>815</v>
      </c>
      <c r="R92" s="10" t="s">
        <v>816</v>
      </c>
      <c r="S92" s="10" t="s">
        <v>817</v>
      </c>
      <c r="T92" s="10" t="s">
        <v>199</v>
      </c>
      <c r="U92" s="11">
        <v>1</v>
      </c>
      <c r="V92" s="11">
        <v>73</v>
      </c>
      <c r="W92" s="15">
        <v>240</v>
      </c>
      <c r="X92" s="10" t="s">
        <v>306</v>
      </c>
      <c r="Y92" s="10" t="s">
        <v>818</v>
      </c>
      <c r="Z92" s="12">
        <v>73</v>
      </c>
      <c r="AA92" s="11">
        <v>2</v>
      </c>
      <c r="AB92" s="10" t="s">
        <v>279</v>
      </c>
      <c r="AC92" s="10" t="s">
        <v>317</v>
      </c>
      <c r="AD92" s="10" t="s">
        <v>204</v>
      </c>
      <c r="AE92" s="10" t="s">
        <v>819</v>
      </c>
      <c r="AF92" s="10" t="s">
        <v>311</v>
      </c>
      <c r="AH92" s="12">
        <v>2.6</v>
      </c>
      <c r="AI92" s="12">
        <v>3.4</v>
      </c>
      <c r="AJ92" s="10" t="s">
        <v>780</v>
      </c>
      <c r="AK92" s="10" t="s">
        <v>817</v>
      </c>
      <c r="AL92" s="11">
        <v>1</v>
      </c>
      <c r="AM92" s="12">
        <v>3</v>
      </c>
      <c r="AN92" s="12">
        <v>3</v>
      </c>
      <c r="AO92" s="12">
        <v>3</v>
      </c>
    </row>
    <row r="93" spans="1:41">
      <c r="A93" s="11">
        <v>113</v>
      </c>
      <c r="B93" s="11">
        <v>126</v>
      </c>
      <c r="C93" s="10" t="s">
        <v>208</v>
      </c>
      <c r="D93" s="12">
        <v>1.8599356095655455</v>
      </c>
      <c r="E93" s="12">
        <v>2.37</v>
      </c>
      <c r="F93" s="13">
        <v>0.68100000000000005</v>
      </c>
      <c r="G93" s="13">
        <v>0.76400000000000001</v>
      </c>
      <c r="H93" s="11">
        <v>2</v>
      </c>
      <c r="I93" s="10" t="s">
        <v>38</v>
      </c>
      <c r="J93" s="11">
        <v>3</v>
      </c>
      <c r="K93" s="10" t="s">
        <v>820</v>
      </c>
      <c r="L93" s="10" t="s">
        <v>301</v>
      </c>
      <c r="M93" s="10" t="s">
        <v>194</v>
      </c>
      <c r="N93" s="14">
        <v>0</v>
      </c>
      <c r="O93" s="14">
        <v>0</v>
      </c>
      <c r="P93" s="10" t="s">
        <v>821</v>
      </c>
      <c r="Q93" s="10" t="s">
        <v>822</v>
      </c>
      <c r="R93" s="10" t="s">
        <v>823</v>
      </c>
      <c r="S93" s="10" t="s">
        <v>824</v>
      </c>
      <c r="T93" s="10" t="s">
        <v>214</v>
      </c>
      <c r="U93" s="11">
        <v>1</v>
      </c>
      <c r="V93" s="11">
        <v>124</v>
      </c>
      <c r="W93" s="15">
        <v>32</v>
      </c>
      <c r="X93" s="10" t="s">
        <v>381</v>
      </c>
      <c r="Y93" s="10" t="s">
        <v>825</v>
      </c>
      <c r="Z93" s="12">
        <v>124</v>
      </c>
      <c r="AA93" s="11">
        <v>2</v>
      </c>
      <c r="AB93" s="10" t="s">
        <v>279</v>
      </c>
      <c r="AC93" s="10" t="s">
        <v>475</v>
      </c>
      <c r="AD93" s="10" t="s">
        <v>217</v>
      </c>
      <c r="AE93" s="10" t="s">
        <v>826</v>
      </c>
      <c r="AF93" s="10" t="s">
        <v>207</v>
      </c>
      <c r="AH93" s="12">
        <v>2.2000000000000002</v>
      </c>
      <c r="AI93" s="12">
        <v>3</v>
      </c>
      <c r="AJ93" s="10" t="s">
        <v>208</v>
      </c>
      <c r="AK93" s="10" t="s">
        <v>824</v>
      </c>
      <c r="AL93" s="11">
        <v>1</v>
      </c>
      <c r="AM93" s="12">
        <v>2</v>
      </c>
      <c r="AN93" s="12">
        <v>3</v>
      </c>
      <c r="AO93" s="12">
        <v>4</v>
      </c>
    </row>
    <row r="94" spans="1:41">
      <c r="A94" s="11">
        <v>124</v>
      </c>
      <c r="B94" s="11">
        <v>36</v>
      </c>
      <c r="C94" s="10" t="s">
        <v>190</v>
      </c>
      <c r="D94" s="12">
        <v>0.83176916987560856</v>
      </c>
      <c r="E94" s="12">
        <v>-7.0000000000000007E-2</v>
      </c>
      <c r="F94" s="13">
        <v>0.38400000000000001</v>
      </c>
      <c r="G94" s="13">
        <v>-3.4000000000000002E-2</v>
      </c>
      <c r="H94" s="11">
        <v>2</v>
      </c>
      <c r="I94" s="10" t="s">
        <v>38</v>
      </c>
      <c r="J94" s="11">
        <v>3</v>
      </c>
      <c r="K94" s="10" t="s">
        <v>720</v>
      </c>
      <c r="L94" s="10" t="s">
        <v>301</v>
      </c>
      <c r="M94" s="10" t="s">
        <v>194</v>
      </c>
      <c r="N94" s="14">
        <v>2.0677270000000001E-2</v>
      </c>
      <c r="O94" s="14">
        <v>0.77815663199999996</v>
      </c>
      <c r="P94" s="10" t="s">
        <v>827</v>
      </c>
      <c r="Q94" s="10" t="s">
        <v>828</v>
      </c>
      <c r="R94" s="10" t="s">
        <v>829</v>
      </c>
      <c r="S94" s="10" t="s">
        <v>830</v>
      </c>
      <c r="T94" s="10" t="s">
        <v>199</v>
      </c>
      <c r="U94" s="11">
        <v>1</v>
      </c>
      <c r="V94" s="11">
        <v>34</v>
      </c>
      <c r="W94" s="15">
        <v>54</v>
      </c>
      <c r="X94" s="10" t="s">
        <v>381</v>
      </c>
      <c r="Z94" s="12">
        <v>34</v>
      </c>
      <c r="AA94" s="11">
        <v>2</v>
      </c>
      <c r="AB94" s="10" t="s">
        <v>279</v>
      </c>
      <c r="AC94" s="10" t="s">
        <v>317</v>
      </c>
      <c r="AD94" s="10" t="s">
        <v>204</v>
      </c>
      <c r="AE94" s="10" t="s">
        <v>831</v>
      </c>
      <c r="AF94" s="10" t="s">
        <v>311</v>
      </c>
      <c r="AH94" s="12">
        <v>4</v>
      </c>
      <c r="AI94" s="12">
        <v>3</v>
      </c>
      <c r="AJ94" s="10" t="s">
        <v>190</v>
      </c>
      <c r="AK94" s="10" t="s">
        <v>830</v>
      </c>
      <c r="AL94" s="11">
        <v>1</v>
      </c>
      <c r="AM94" s="12">
        <v>4</v>
      </c>
      <c r="AN94" s="12">
        <v>3</v>
      </c>
      <c r="AO94" s="12">
        <v>3</v>
      </c>
    </row>
    <row r="95" spans="1:41">
      <c r="A95" s="11">
        <v>134</v>
      </c>
      <c r="B95" s="11">
        <v>119</v>
      </c>
      <c r="C95" s="10" t="s">
        <v>208</v>
      </c>
      <c r="D95" s="12">
        <v>0.42957901671720911</v>
      </c>
      <c r="E95" s="12">
        <v>1.1499999999999999</v>
      </c>
      <c r="F95" s="13">
        <v>0.21</v>
      </c>
      <c r="G95" s="13">
        <v>0.5</v>
      </c>
      <c r="H95" s="11">
        <v>2</v>
      </c>
      <c r="I95" s="10" t="s">
        <v>38</v>
      </c>
      <c r="J95" s="11">
        <v>3</v>
      </c>
      <c r="K95" s="10" t="s">
        <v>720</v>
      </c>
      <c r="L95" s="10" t="s">
        <v>301</v>
      </c>
      <c r="M95" s="10" t="s">
        <v>194</v>
      </c>
      <c r="N95" s="14">
        <v>2.3E-2</v>
      </c>
      <c r="O95" s="14">
        <v>2.4E-16</v>
      </c>
      <c r="P95" s="10" t="s">
        <v>832</v>
      </c>
      <c r="Q95" s="10" t="s">
        <v>833</v>
      </c>
      <c r="R95" s="10" t="s">
        <v>834</v>
      </c>
      <c r="S95" s="10" t="s">
        <v>835</v>
      </c>
      <c r="T95" s="10" t="s">
        <v>214</v>
      </c>
      <c r="U95" s="11">
        <v>1</v>
      </c>
      <c r="V95" s="11">
        <v>115</v>
      </c>
      <c r="W95" s="15">
        <v>22</v>
      </c>
      <c r="X95" s="10" t="s">
        <v>381</v>
      </c>
      <c r="Y95" s="10" t="s">
        <v>382</v>
      </c>
      <c r="Z95" s="12">
        <v>115</v>
      </c>
      <c r="AA95" s="11">
        <v>2</v>
      </c>
      <c r="AB95" s="10" t="s">
        <v>279</v>
      </c>
      <c r="AC95" s="10" t="s">
        <v>836</v>
      </c>
      <c r="AD95" s="10" t="s">
        <v>41</v>
      </c>
      <c r="AE95" s="10" t="s">
        <v>837</v>
      </c>
      <c r="AF95" s="10" t="s">
        <v>207</v>
      </c>
      <c r="AG95" s="10" t="s">
        <v>533</v>
      </c>
      <c r="AH95" s="12">
        <v>2.67</v>
      </c>
      <c r="AI95" s="12">
        <v>4</v>
      </c>
      <c r="AJ95" s="10" t="s">
        <v>208</v>
      </c>
      <c r="AK95" s="10" t="s">
        <v>835</v>
      </c>
      <c r="AL95" s="11">
        <v>1</v>
      </c>
      <c r="AM95" s="12">
        <v>3</v>
      </c>
      <c r="AN95" s="12">
        <v>4</v>
      </c>
      <c r="AO95" s="12">
        <v>1</v>
      </c>
    </row>
    <row r="96" spans="1:41">
      <c r="A96" s="11">
        <v>140</v>
      </c>
      <c r="B96" s="11">
        <v>84</v>
      </c>
      <c r="C96" s="10" t="s">
        <v>190</v>
      </c>
      <c r="D96" s="12">
        <v>0.4813643115053402</v>
      </c>
      <c r="E96" s="12">
        <v>0.09</v>
      </c>
      <c r="F96" s="13">
        <v>0.23400000000000001</v>
      </c>
      <c r="G96" s="13">
        <v>4.3999999999999997E-2</v>
      </c>
      <c r="H96" s="11">
        <v>2</v>
      </c>
      <c r="I96" s="10" t="s">
        <v>38</v>
      </c>
      <c r="J96" s="11">
        <v>3</v>
      </c>
      <c r="K96" s="10" t="s">
        <v>720</v>
      </c>
      <c r="L96" s="10" t="s">
        <v>301</v>
      </c>
      <c r="M96" s="10" t="s">
        <v>194</v>
      </c>
      <c r="N96" s="14">
        <v>9.2059329999999995E-3</v>
      </c>
      <c r="O96" s="14">
        <v>0.78699836899999998</v>
      </c>
      <c r="P96" s="10" t="s">
        <v>838</v>
      </c>
      <c r="Q96" s="10" t="s">
        <v>839</v>
      </c>
      <c r="R96" s="10" t="s">
        <v>840</v>
      </c>
      <c r="S96" s="10" t="s">
        <v>841</v>
      </c>
      <c r="T96" s="10" t="s">
        <v>199</v>
      </c>
      <c r="U96" s="11">
        <v>2</v>
      </c>
      <c r="V96" s="11">
        <v>81</v>
      </c>
      <c r="W96" s="15">
        <v>219</v>
      </c>
      <c r="X96" s="10" t="s">
        <v>381</v>
      </c>
      <c r="Y96" s="10" t="s">
        <v>382</v>
      </c>
      <c r="Z96" s="12">
        <v>40.5</v>
      </c>
      <c r="AA96" s="11">
        <v>2</v>
      </c>
      <c r="AB96" s="10" t="s">
        <v>279</v>
      </c>
      <c r="AC96" s="10" t="s">
        <v>317</v>
      </c>
      <c r="AD96" s="10" t="s">
        <v>217</v>
      </c>
      <c r="AE96" s="10" t="s">
        <v>842</v>
      </c>
      <c r="AF96" s="10" t="s">
        <v>207</v>
      </c>
      <c r="AG96" s="10" t="s">
        <v>843</v>
      </c>
      <c r="AH96" s="12">
        <v>4.5999999999999996</v>
      </c>
      <c r="AI96" s="12">
        <v>3.6</v>
      </c>
      <c r="AJ96" s="10" t="s">
        <v>190</v>
      </c>
      <c r="AK96" s="10" t="s">
        <v>841</v>
      </c>
      <c r="AL96" s="11">
        <v>1</v>
      </c>
      <c r="AM96" s="12">
        <v>5</v>
      </c>
      <c r="AN96" s="12">
        <v>4</v>
      </c>
      <c r="AO96" s="12">
        <v>2</v>
      </c>
    </row>
    <row r="97" spans="1:41">
      <c r="A97" s="11">
        <v>143</v>
      </c>
      <c r="B97" s="11">
        <v>57</v>
      </c>
      <c r="C97" s="10" t="s">
        <v>190</v>
      </c>
      <c r="D97" s="12">
        <v>0.35129691662866364</v>
      </c>
      <c r="E97" s="12">
        <v>0.12</v>
      </c>
      <c r="F97" s="13">
        <v>0.17299999999999999</v>
      </c>
      <c r="G97" s="13">
        <v>6.2E-2</v>
      </c>
      <c r="H97" s="11">
        <v>2</v>
      </c>
      <c r="I97" s="10" t="s">
        <v>38</v>
      </c>
      <c r="J97" s="11">
        <v>3</v>
      </c>
      <c r="K97" s="10" t="s">
        <v>720</v>
      </c>
      <c r="L97" s="10" t="s">
        <v>301</v>
      </c>
      <c r="M97" s="10" t="s">
        <v>194</v>
      </c>
      <c r="N97" s="14">
        <v>7.6548470000000002E-3</v>
      </c>
      <c r="O97" s="14">
        <v>0.67758122300000001</v>
      </c>
      <c r="P97" s="10" t="s">
        <v>844</v>
      </c>
      <c r="Q97" s="10" t="s">
        <v>845</v>
      </c>
      <c r="R97" s="10" t="s">
        <v>846</v>
      </c>
      <c r="S97" s="10" t="s">
        <v>847</v>
      </c>
      <c r="T97" s="10" t="s">
        <v>199</v>
      </c>
      <c r="U97" s="11">
        <v>4</v>
      </c>
      <c r="V97" s="11">
        <v>108</v>
      </c>
      <c r="W97" s="15">
        <v>185</v>
      </c>
      <c r="X97" s="10" t="s">
        <v>381</v>
      </c>
      <c r="Y97" s="10" t="s">
        <v>382</v>
      </c>
      <c r="Z97" s="12">
        <v>27</v>
      </c>
      <c r="AA97" s="11">
        <v>2</v>
      </c>
      <c r="AB97" s="10" t="s">
        <v>279</v>
      </c>
      <c r="AC97" s="10" t="s">
        <v>225</v>
      </c>
      <c r="AD97" s="10" t="s">
        <v>204</v>
      </c>
      <c r="AE97" s="10" t="s">
        <v>848</v>
      </c>
      <c r="AF97" s="10" t="s">
        <v>207</v>
      </c>
      <c r="AG97" s="10" t="s">
        <v>849</v>
      </c>
      <c r="AH97" s="12">
        <v>3.4</v>
      </c>
      <c r="AI97" s="12">
        <v>2.8</v>
      </c>
      <c r="AJ97" s="10" t="s">
        <v>190</v>
      </c>
      <c r="AK97" s="10" t="s">
        <v>847</v>
      </c>
      <c r="AL97" s="11">
        <v>1</v>
      </c>
      <c r="AM97" s="12">
        <v>3</v>
      </c>
      <c r="AN97" s="12">
        <v>3</v>
      </c>
      <c r="AO97" s="12">
        <v>1</v>
      </c>
    </row>
    <row r="98" spans="1:41">
      <c r="A98" s="11">
        <v>148</v>
      </c>
      <c r="B98" s="11">
        <v>208</v>
      </c>
      <c r="C98" s="10" t="s">
        <v>190</v>
      </c>
      <c r="D98" s="12">
        <v>0.38493769853209236</v>
      </c>
      <c r="E98" s="12">
        <v>-0.06</v>
      </c>
      <c r="F98" s="13">
        <v>0.189</v>
      </c>
      <c r="G98" s="13">
        <v>-0.03</v>
      </c>
      <c r="H98" s="11">
        <v>2</v>
      </c>
      <c r="I98" s="10" t="s">
        <v>38</v>
      </c>
      <c r="J98" s="11">
        <v>3</v>
      </c>
      <c r="K98" s="10" t="s">
        <v>772</v>
      </c>
      <c r="L98" s="10" t="s">
        <v>301</v>
      </c>
      <c r="M98" s="10" t="s">
        <v>194</v>
      </c>
      <c r="N98" s="14">
        <v>8.0920309999999995E-3</v>
      </c>
      <c r="O98" s="14">
        <v>0.62752089600000005</v>
      </c>
      <c r="P98" s="10" t="s">
        <v>850</v>
      </c>
      <c r="Q98" s="10" t="s">
        <v>851</v>
      </c>
      <c r="R98" s="10" t="s">
        <v>852</v>
      </c>
      <c r="S98" s="10" t="s">
        <v>853</v>
      </c>
      <c r="T98" s="10" t="s">
        <v>199</v>
      </c>
      <c r="U98" s="11">
        <v>1</v>
      </c>
      <c r="V98" s="11">
        <v>194</v>
      </c>
      <c r="W98" s="15">
        <v>20</v>
      </c>
      <c r="X98" s="10" t="s">
        <v>381</v>
      </c>
      <c r="Z98" s="12">
        <v>194</v>
      </c>
      <c r="AA98" s="11">
        <v>2</v>
      </c>
      <c r="AB98" s="10" t="s">
        <v>279</v>
      </c>
      <c r="AC98" s="10" t="s">
        <v>203</v>
      </c>
      <c r="AD98" s="10" t="s">
        <v>204</v>
      </c>
      <c r="AE98" s="10" t="s">
        <v>854</v>
      </c>
      <c r="AF98" s="10" t="s">
        <v>311</v>
      </c>
      <c r="AH98" s="12">
        <v>3.5</v>
      </c>
      <c r="AI98" s="12">
        <v>3.6</v>
      </c>
      <c r="AJ98" s="10" t="s">
        <v>190</v>
      </c>
      <c r="AK98" s="10" t="s">
        <v>853</v>
      </c>
      <c r="AL98" s="11">
        <v>1</v>
      </c>
      <c r="AM98" s="12">
        <v>3</v>
      </c>
      <c r="AN98" s="12">
        <v>4</v>
      </c>
      <c r="AO98" s="12">
        <v>1</v>
      </c>
    </row>
    <row r="99" spans="1:41">
      <c r="A99" s="11">
        <v>149</v>
      </c>
      <c r="B99" s="11">
        <v>208</v>
      </c>
      <c r="C99" s="10" t="s">
        <v>190</v>
      </c>
      <c r="D99" s="12">
        <v>0.38493769853209236</v>
      </c>
      <c r="E99" s="12">
        <v>0.04</v>
      </c>
      <c r="F99" s="13">
        <v>0.189</v>
      </c>
      <c r="G99" s="13">
        <v>1.7999999999999999E-2</v>
      </c>
      <c r="H99" s="11">
        <v>2</v>
      </c>
      <c r="I99" s="10" t="s">
        <v>38</v>
      </c>
      <c r="J99" s="11">
        <v>3</v>
      </c>
      <c r="K99" s="10" t="s">
        <v>772</v>
      </c>
      <c r="L99" s="10" t="s">
        <v>301</v>
      </c>
      <c r="M99" s="10" t="s">
        <v>194</v>
      </c>
      <c r="N99" s="14">
        <v>8.0920309999999995E-3</v>
      </c>
      <c r="O99" s="14">
        <v>0.74612573000000004</v>
      </c>
      <c r="P99" s="10" t="s">
        <v>855</v>
      </c>
      <c r="Q99" s="10" t="s">
        <v>851</v>
      </c>
      <c r="R99" s="10" t="s">
        <v>852</v>
      </c>
      <c r="S99" s="10" t="s">
        <v>853</v>
      </c>
      <c r="T99" s="10" t="s">
        <v>199</v>
      </c>
      <c r="U99" s="11">
        <v>1</v>
      </c>
      <c r="V99" s="11">
        <v>194</v>
      </c>
      <c r="W99" s="15">
        <v>20</v>
      </c>
      <c r="X99" s="10" t="s">
        <v>381</v>
      </c>
      <c r="Y99" s="10" t="s">
        <v>382</v>
      </c>
      <c r="Z99" s="12">
        <v>194</v>
      </c>
      <c r="AA99" s="11">
        <v>2</v>
      </c>
      <c r="AB99" s="10" t="s">
        <v>279</v>
      </c>
      <c r="AC99" s="10" t="s">
        <v>203</v>
      </c>
      <c r="AD99" s="10" t="s">
        <v>204</v>
      </c>
      <c r="AE99" s="10" t="s">
        <v>856</v>
      </c>
      <c r="AF99" s="10" t="s">
        <v>207</v>
      </c>
      <c r="AH99" s="12">
        <v>3.5</v>
      </c>
      <c r="AI99" s="12">
        <v>3.6</v>
      </c>
      <c r="AJ99" s="10" t="s">
        <v>190</v>
      </c>
      <c r="AK99" s="10" t="s">
        <v>853</v>
      </c>
      <c r="AL99" s="11">
        <v>1</v>
      </c>
      <c r="AM99" s="12">
        <v>3</v>
      </c>
      <c r="AN99" s="12">
        <v>4</v>
      </c>
      <c r="AO99" s="12">
        <v>1</v>
      </c>
    </row>
    <row r="100" spans="1:41">
      <c r="A100" s="11">
        <v>151</v>
      </c>
      <c r="B100" s="11">
        <v>43</v>
      </c>
      <c r="C100" s="10" t="s">
        <v>190</v>
      </c>
      <c r="D100" s="12">
        <v>0.87287156094396956</v>
      </c>
      <c r="E100" s="12">
        <v>0.01</v>
      </c>
      <c r="F100" s="13">
        <v>0.4</v>
      </c>
      <c r="G100" s="13">
        <v>3.0000000000000001E-3</v>
      </c>
      <c r="H100" s="11">
        <v>2</v>
      </c>
      <c r="I100" s="10" t="s">
        <v>38</v>
      </c>
      <c r="J100" s="11">
        <v>3</v>
      </c>
      <c r="K100" s="10" t="s">
        <v>720</v>
      </c>
      <c r="L100" s="10" t="s">
        <v>301</v>
      </c>
      <c r="M100" s="10" t="s">
        <v>194</v>
      </c>
      <c r="N100" s="14">
        <v>7.8669670000000008E-3</v>
      </c>
      <c r="O100" s="14">
        <v>0.97482372299999998</v>
      </c>
      <c r="P100" s="10" t="s">
        <v>857</v>
      </c>
      <c r="Q100" s="10" t="s">
        <v>858</v>
      </c>
      <c r="R100" s="10" t="s">
        <v>859</v>
      </c>
      <c r="S100" s="10" t="s">
        <v>860</v>
      </c>
      <c r="T100" s="10" t="s">
        <v>199</v>
      </c>
      <c r="U100" s="11">
        <v>1</v>
      </c>
      <c r="V100" s="11">
        <v>41</v>
      </c>
      <c r="W100" s="15">
        <v>246</v>
      </c>
      <c r="X100" s="10" t="s">
        <v>381</v>
      </c>
      <c r="Y100" s="10" t="s">
        <v>382</v>
      </c>
      <c r="Z100" s="12">
        <v>41</v>
      </c>
      <c r="AA100" s="11">
        <v>2</v>
      </c>
      <c r="AB100" s="10" t="s">
        <v>279</v>
      </c>
      <c r="AC100" s="10" t="s">
        <v>321</v>
      </c>
      <c r="AD100" s="10" t="s">
        <v>217</v>
      </c>
      <c r="AE100" s="10" t="s">
        <v>861</v>
      </c>
      <c r="AF100" s="10" t="s">
        <v>207</v>
      </c>
      <c r="AG100" s="10" t="s">
        <v>567</v>
      </c>
      <c r="AH100" s="12">
        <v>5</v>
      </c>
      <c r="AI100" s="12">
        <v>4</v>
      </c>
      <c r="AJ100" s="10" t="s">
        <v>190</v>
      </c>
      <c r="AK100" s="10" t="s">
        <v>860</v>
      </c>
      <c r="AL100" s="11">
        <v>1</v>
      </c>
      <c r="AM100" s="12">
        <v>5</v>
      </c>
      <c r="AN100" s="12">
        <v>4</v>
      </c>
      <c r="AO100" s="12">
        <v>3</v>
      </c>
    </row>
    <row r="101" spans="1:41">
      <c r="A101" s="11">
        <v>154</v>
      </c>
      <c r="B101" s="11">
        <v>70</v>
      </c>
      <c r="C101" s="10" t="s">
        <v>190</v>
      </c>
      <c r="D101" s="12">
        <v>0.95256145650869162</v>
      </c>
      <c r="E101" s="12">
        <v>0.22</v>
      </c>
      <c r="F101" s="13">
        <v>0.43</v>
      </c>
      <c r="G101" s="13">
        <v>0.11</v>
      </c>
      <c r="H101" s="11">
        <v>2</v>
      </c>
      <c r="I101" s="10" t="s">
        <v>38</v>
      </c>
      <c r="J101" s="11">
        <v>3</v>
      </c>
      <c r="K101" s="10" t="s">
        <v>720</v>
      </c>
      <c r="L101" s="10" t="s">
        <v>301</v>
      </c>
      <c r="M101" s="10" t="s">
        <v>209</v>
      </c>
      <c r="N101" s="14">
        <v>2.0000000000000001E-4</v>
      </c>
      <c r="O101" s="14">
        <v>0.6905</v>
      </c>
      <c r="T101" s="10" t="s">
        <v>415</v>
      </c>
      <c r="U101" s="16" t="e">
        <v>#NULL!</v>
      </c>
      <c r="V101" s="16" t="e">
        <v>#NULL!</v>
      </c>
      <c r="W101" s="16" t="e">
        <v>#NULL!</v>
      </c>
      <c r="X101" s="10" t="s">
        <v>381</v>
      </c>
      <c r="Z101" s="16" t="e">
        <v>#NULL!</v>
      </c>
      <c r="AA101" s="11">
        <v>2</v>
      </c>
      <c r="AB101" s="10" t="s">
        <v>279</v>
      </c>
      <c r="AF101" s="10" t="s">
        <v>207</v>
      </c>
      <c r="AH101" s="16" t="e">
        <v>#NULL!</v>
      </c>
      <c r="AI101" s="16" t="e">
        <v>#NULL!</v>
      </c>
      <c r="AL101" s="11">
        <v>1</v>
      </c>
      <c r="AM101" s="16" t="e">
        <v>#NULL!</v>
      </c>
      <c r="AN101" s="16" t="e">
        <v>#NULL!</v>
      </c>
      <c r="AO101" s="12">
        <v>3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workbookViewId="0">
      <pane ySplit="1" topLeftCell="A2" activePane="bottomLeft" state="frozenSplit"/>
      <selection pane="bottomLeft" activeCell="E5" sqref="E5:E6"/>
    </sheetView>
  </sheetViews>
  <sheetFormatPr baseColWidth="10" defaultRowHeight="14" x14ac:dyDescent="0"/>
  <cols>
    <col min="1" max="1" width="28" customWidth="1"/>
    <col min="2" max="2" width="29.1640625" customWidth="1"/>
    <col min="3" max="3" width="32.1640625" customWidth="1"/>
    <col min="4" max="4" width="25.5" customWidth="1"/>
    <col min="5" max="5" width="17.6640625" customWidth="1"/>
  </cols>
  <sheetData>
    <row r="1" spans="1:6" s="9" customFormat="1">
      <c r="A1" s="9" t="s">
        <v>118</v>
      </c>
      <c r="B1" s="9" t="s">
        <v>119</v>
      </c>
      <c r="C1" s="9" t="s">
        <v>879</v>
      </c>
      <c r="D1" s="9" t="s">
        <v>123</v>
      </c>
      <c r="E1" s="9" t="s">
        <v>148</v>
      </c>
      <c r="F1" s="9" t="s">
        <v>140</v>
      </c>
    </row>
    <row r="2" spans="1:6">
      <c r="A2" t="s">
        <v>152</v>
      </c>
      <c r="B2" t="s">
        <v>862</v>
      </c>
      <c r="E2" t="s">
        <v>151</v>
      </c>
      <c r="F2" t="s">
        <v>866</v>
      </c>
    </row>
    <row r="3" spans="1:6">
      <c r="A3" t="s">
        <v>153</v>
      </c>
      <c r="B3" t="s">
        <v>863</v>
      </c>
      <c r="E3" t="s">
        <v>137</v>
      </c>
      <c r="F3" t="s">
        <v>866</v>
      </c>
    </row>
    <row r="4" spans="1:6">
      <c r="A4" t="s">
        <v>154</v>
      </c>
      <c r="B4" t="s">
        <v>864</v>
      </c>
      <c r="C4" t="s">
        <v>865</v>
      </c>
      <c r="E4" t="s">
        <v>138</v>
      </c>
      <c r="F4" t="s">
        <v>866</v>
      </c>
    </row>
    <row r="5" spans="1:6">
      <c r="A5" t="s">
        <v>155</v>
      </c>
      <c r="B5" t="s">
        <v>867</v>
      </c>
      <c r="E5" t="s">
        <v>902</v>
      </c>
      <c r="F5" t="s">
        <v>142</v>
      </c>
    </row>
    <row r="6" spans="1:6">
      <c r="A6" t="s">
        <v>156</v>
      </c>
      <c r="B6" t="s">
        <v>868</v>
      </c>
      <c r="E6" t="s">
        <v>902</v>
      </c>
      <c r="F6" t="s">
        <v>142</v>
      </c>
    </row>
    <row r="7" spans="1:6">
      <c r="A7" t="s">
        <v>157</v>
      </c>
      <c r="B7" t="s">
        <v>869</v>
      </c>
      <c r="E7" t="s">
        <v>137</v>
      </c>
      <c r="F7" t="s">
        <v>866</v>
      </c>
    </row>
    <row r="8" spans="1:6">
      <c r="A8" t="s">
        <v>158</v>
      </c>
      <c r="B8" t="s">
        <v>870</v>
      </c>
      <c r="E8" t="s">
        <v>137</v>
      </c>
      <c r="F8" t="s">
        <v>866</v>
      </c>
    </row>
    <row r="9" spans="1:6">
      <c r="A9" t="s">
        <v>159</v>
      </c>
      <c r="B9" t="s">
        <v>871</v>
      </c>
      <c r="C9" t="s">
        <v>875</v>
      </c>
      <c r="E9" t="s">
        <v>874</v>
      </c>
      <c r="F9" t="s">
        <v>142</v>
      </c>
    </row>
    <row r="10" spans="1:6">
      <c r="A10" t="s">
        <v>160</v>
      </c>
      <c r="B10" t="s">
        <v>872</v>
      </c>
      <c r="C10" t="s">
        <v>873</v>
      </c>
      <c r="E10" t="s">
        <v>146</v>
      </c>
      <c r="F10" t="s">
        <v>142</v>
      </c>
    </row>
    <row r="11" spans="1:6">
      <c r="A11" t="s">
        <v>3</v>
      </c>
      <c r="B11" t="s">
        <v>876</v>
      </c>
      <c r="C11" t="s">
        <v>877</v>
      </c>
      <c r="E11" t="s">
        <v>151</v>
      </c>
      <c r="F11" t="s">
        <v>142</v>
      </c>
    </row>
    <row r="12" spans="1:6">
      <c r="A12" t="s">
        <v>126</v>
      </c>
      <c r="B12" t="s">
        <v>878</v>
      </c>
      <c r="C12" t="s">
        <v>880</v>
      </c>
      <c r="E12" t="s">
        <v>146</v>
      </c>
      <c r="F12" t="s">
        <v>142</v>
      </c>
    </row>
    <row r="13" spans="1:6">
      <c r="A13" t="s">
        <v>161</v>
      </c>
      <c r="B13" t="s">
        <v>881</v>
      </c>
      <c r="C13" t="s">
        <v>882</v>
      </c>
      <c r="E13" t="s">
        <v>887</v>
      </c>
      <c r="F13" t="s">
        <v>142</v>
      </c>
    </row>
    <row r="14" spans="1:6">
      <c r="A14" t="s">
        <v>162</v>
      </c>
      <c r="B14" t="s">
        <v>884</v>
      </c>
      <c r="C14" t="s">
        <v>885</v>
      </c>
      <c r="E14" t="s">
        <v>886</v>
      </c>
      <c r="F14" t="s">
        <v>883</v>
      </c>
    </row>
    <row r="15" spans="1:6">
      <c r="A15" t="s">
        <v>163</v>
      </c>
      <c r="B15" t="s">
        <v>888</v>
      </c>
      <c r="E15" t="s">
        <v>137</v>
      </c>
      <c r="F15" t="s">
        <v>866</v>
      </c>
    </row>
    <row r="16" spans="1:6">
      <c r="A16" t="s">
        <v>164</v>
      </c>
      <c r="B16" t="s">
        <v>889</v>
      </c>
      <c r="E16" t="s">
        <v>137</v>
      </c>
      <c r="F16" t="s">
        <v>866</v>
      </c>
    </row>
    <row r="17" spans="1:6">
      <c r="A17" t="s">
        <v>165</v>
      </c>
      <c r="B17" t="s">
        <v>890</v>
      </c>
      <c r="E17" t="s">
        <v>137</v>
      </c>
      <c r="F17" t="s">
        <v>866</v>
      </c>
    </row>
    <row r="18" spans="1:6">
      <c r="A18" t="s">
        <v>166</v>
      </c>
      <c r="B18" t="s">
        <v>891</v>
      </c>
      <c r="D18" t="s">
        <v>899</v>
      </c>
      <c r="E18" t="s">
        <v>137</v>
      </c>
      <c r="F18" t="s">
        <v>866</v>
      </c>
    </row>
    <row r="19" spans="1:6">
      <c r="A19" t="s">
        <v>167</v>
      </c>
      <c r="B19" t="s">
        <v>892</v>
      </c>
      <c r="E19" t="s">
        <v>137</v>
      </c>
      <c r="F19" t="s">
        <v>866</v>
      </c>
    </row>
    <row r="20" spans="1:6">
      <c r="A20" t="s">
        <v>168</v>
      </c>
      <c r="B20" t="s">
        <v>893</v>
      </c>
      <c r="E20" t="s">
        <v>137</v>
      </c>
      <c r="F20" t="s">
        <v>866</v>
      </c>
    </row>
    <row r="21" spans="1:6">
      <c r="A21" t="s">
        <v>169</v>
      </c>
      <c r="B21" t="s">
        <v>894</v>
      </c>
      <c r="D21" t="s">
        <v>897</v>
      </c>
      <c r="E21" t="s">
        <v>137</v>
      </c>
      <c r="F21" t="s">
        <v>866</v>
      </c>
    </row>
    <row r="22" spans="1:6">
      <c r="A22" t="s">
        <v>170</v>
      </c>
      <c r="B22" t="s">
        <v>895</v>
      </c>
      <c r="D22" t="s">
        <v>897</v>
      </c>
      <c r="E22" t="s">
        <v>137</v>
      </c>
      <c r="F22" t="s">
        <v>866</v>
      </c>
    </row>
    <row r="23" spans="1:6">
      <c r="A23" t="s">
        <v>171</v>
      </c>
      <c r="B23" t="s">
        <v>896</v>
      </c>
      <c r="D23" t="s">
        <v>897</v>
      </c>
      <c r="E23" t="s">
        <v>137</v>
      </c>
      <c r="F23" t="s">
        <v>866</v>
      </c>
    </row>
    <row r="24" spans="1:6">
      <c r="A24" t="s">
        <v>172</v>
      </c>
      <c r="B24" t="s">
        <v>898</v>
      </c>
      <c r="E24" t="s">
        <v>137</v>
      </c>
      <c r="F24" t="s">
        <v>866</v>
      </c>
    </row>
    <row r="25" spans="1:6">
      <c r="A25" t="s">
        <v>173</v>
      </c>
      <c r="B25" t="s">
        <v>898</v>
      </c>
      <c r="E25" t="s">
        <v>137</v>
      </c>
      <c r="F25" t="s">
        <v>866</v>
      </c>
    </row>
    <row r="26" spans="1:6">
      <c r="A26" t="s">
        <v>174</v>
      </c>
      <c r="B26" t="s">
        <v>898</v>
      </c>
      <c r="E26" t="s">
        <v>137</v>
      </c>
      <c r="F26" t="s">
        <v>866</v>
      </c>
    </row>
    <row r="27" spans="1:6">
      <c r="A27" t="s">
        <v>175</v>
      </c>
      <c r="B27" t="s">
        <v>898</v>
      </c>
      <c r="E27" t="s">
        <v>137</v>
      </c>
      <c r="F27" t="s">
        <v>866</v>
      </c>
    </row>
    <row r="28" spans="1:6">
      <c r="A28" t="s">
        <v>176</v>
      </c>
      <c r="B28" t="s">
        <v>898</v>
      </c>
      <c r="C28" t="s">
        <v>901</v>
      </c>
      <c r="E28" t="s">
        <v>137</v>
      </c>
      <c r="F28" t="s">
        <v>142</v>
      </c>
    </row>
    <row r="29" spans="1:6">
      <c r="A29" t="s">
        <v>177</v>
      </c>
      <c r="B29" t="s">
        <v>898</v>
      </c>
      <c r="C29" t="s">
        <v>900</v>
      </c>
      <c r="E29" t="s">
        <v>886</v>
      </c>
      <c r="F29" t="s">
        <v>142</v>
      </c>
    </row>
    <row r="30" spans="1:6">
      <c r="A30" t="s">
        <v>178</v>
      </c>
      <c r="B30" t="s">
        <v>898</v>
      </c>
      <c r="E30" t="s">
        <v>137</v>
      </c>
      <c r="F30" t="s">
        <v>866</v>
      </c>
    </row>
    <row r="31" spans="1:6">
      <c r="A31" t="s">
        <v>179</v>
      </c>
      <c r="B31" t="s">
        <v>898</v>
      </c>
      <c r="E31" t="s">
        <v>137</v>
      </c>
      <c r="F31" t="s">
        <v>866</v>
      </c>
    </row>
    <row r="32" spans="1:6">
      <c r="A32" t="s">
        <v>180</v>
      </c>
      <c r="B32" t="s">
        <v>898</v>
      </c>
      <c r="E32" t="s">
        <v>137</v>
      </c>
      <c r="F32" t="s">
        <v>866</v>
      </c>
    </row>
    <row r="33" spans="1:6">
      <c r="A33" t="s">
        <v>181</v>
      </c>
      <c r="B33" t="s">
        <v>898</v>
      </c>
      <c r="E33" t="s">
        <v>137</v>
      </c>
      <c r="F33" t="s">
        <v>866</v>
      </c>
    </row>
    <row r="34" spans="1:6">
      <c r="A34" t="s">
        <v>182</v>
      </c>
      <c r="B34" t="s">
        <v>898</v>
      </c>
      <c r="E34" t="s">
        <v>137</v>
      </c>
      <c r="F34" t="s">
        <v>866</v>
      </c>
    </row>
    <row r="35" spans="1:6">
      <c r="A35" t="s">
        <v>183</v>
      </c>
      <c r="B35" t="s">
        <v>898</v>
      </c>
      <c r="E35" t="s">
        <v>137</v>
      </c>
      <c r="F35" t="s">
        <v>866</v>
      </c>
    </row>
    <row r="36" spans="1:6">
      <c r="A36" t="s">
        <v>184</v>
      </c>
      <c r="B36" t="s">
        <v>898</v>
      </c>
      <c r="E36" t="s">
        <v>137</v>
      </c>
      <c r="F36" t="s">
        <v>866</v>
      </c>
    </row>
    <row r="37" spans="1:6">
      <c r="A37" t="s">
        <v>185</v>
      </c>
      <c r="B37" t="s">
        <v>898</v>
      </c>
      <c r="E37" t="s">
        <v>137</v>
      </c>
      <c r="F37" t="s">
        <v>866</v>
      </c>
    </row>
    <row r="38" spans="1:6">
      <c r="A38" t="s">
        <v>186</v>
      </c>
      <c r="B38" t="s">
        <v>898</v>
      </c>
      <c r="E38" t="s">
        <v>137</v>
      </c>
      <c r="F38" t="s">
        <v>866</v>
      </c>
    </row>
    <row r="39" spans="1:6">
      <c r="A39" t="s">
        <v>16</v>
      </c>
      <c r="B39" t="s">
        <v>898</v>
      </c>
      <c r="E39" t="s">
        <v>137</v>
      </c>
      <c r="F39" t="s">
        <v>866</v>
      </c>
    </row>
    <row r="40" spans="1:6">
      <c r="A40" t="s">
        <v>187</v>
      </c>
      <c r="B40" t="s">
        <v>898</v>
      </c>
      <c r="E40" t="s">
        <v>137</v>
      </c>
      <c r="F40" t="s">
        <v>866</v>
      </c>
    </row>
    <row r="41" spans="1:6">
      <c r="A41" t="s">
        <v>188</v>
      </c>
      <c r="B41" t="s">
        <v>898</v>
      </c>
      <c r="E41" t="s">
        <v>137</v>
      </c>
      <c r="F41" t="s">
        <v>866</v>
      </c>
    </row>
    <row r="42" spans="1:6">
      <c r="A42" t="s">
        <v>189</v>
      </c>
      <c r="B42" t="s">
        <v>898</v>
      </c>
      <c r="E42" t="s">
        <v>137</v>
      </c>
      <c r="F42" t="s">
        <v>86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7"/>
  <sheetViews>
    <sheetView workbookViewId="0">
      <pane ySplit="1" topLeftCell="A350" activePane="bottomLeft" state="frozenSplit"/>
      <selection pane="bottomLeft" activeCell="E1" sqref="E1"/>
    </sheetView>
  </sheetViews>
  <sheetFormatPr baseColWidth="10" defaultColWidth="8.83203125" defaultRowHeight="14" x14ac:dyDescent="0"/>
  <cols>
    <col min="4" max="4" width="13" customWidth="1"/>
    <col min="5" max="5" width="15.1640625" customWidth="1"/>
    <col min="12" max="12" width="8.83203125" style="7"/>
    <col min="17" max="17" width="30.6640625" customWidth="1"/>
    <col min="18" max="18" width="12.83203125" customWidth="1"/>
  </cols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126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s="7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17</v>
      </c>
      <c r="R1" t="s">
        <v>15</v>
      </c>
    </row>
    <row r="2" spans="1:18">
      <c r="A2" t="s">
        <v>17</v>
      </c>
      <c r="B2" t="s">
        <v>18</v>
      </c>
      <c r="D2" s="6">
        <v>1</v>
      </c>
      <c r="E2" t="s">
        <v>19</v>
      </c>
      <c r="F2" s="6">
        <v>1</v>
      </c>
      <c r="G2" s="5">
        <v>3.2222411812020002E-5</v>
      </c>
      <c r="H2" s="4">
        <v>1.1029722820846899</v>
      </c>
      <c r="I2" s="6">
        <v>68</v>
      </c>
      <c r="J2" t="s">
        <v>20</v>
      </c>
      <c r="K2" s="3">
        <v>4.5024305419999999</v>
      </c>
      <c r="L2" s="7">
        <v>59.987546039999998</v>
      </c>
      <c r="M2" s="4">
        <v>0.93</v>
      </c>
      <c r="N2" s="6">
        <v>16</v>
      </c>
      <c r="O2" s="2">
        <v>19.047619047619047</v>
      </c>
      <c r="P2" t="s">
        <v>21</v>
      </c>
      <c r="Q2" t="s">
        <v>22</v>
      </c>
      <c r="R2" t="s">
        <v>23</v>
      </c>
    </row>
    <row r="3" spans="1:18">
      <c r="A3" t="s">
        <v>17</v>
      </c>
      <c r="B3" t="s">
        <v>24</v>
      </c>
      <c r="D3" s="6">
        <v>1</v>
      </c>
      <c r="E3" t="s">
        <v>19</v>
      </c>
      <c r="F3" s="6">
        <v>1</v>
      </c>
      <c r="G3" s="5">
        <v>3.2000000000000002E-16</v>
      </c>
      <c r="H3" s="4">
        <v>2.86715755786545</v>
      </c>
      <c r="I3" s="6">
        <v>75</v>
      </c>
      <c r="J3" t="s">
        <v>20</v>
      </c>
      <c r="K3" s="3">
        <v>12.24300289</v>
      </c>
      <c r="L3" s="7">
        <v>47.611911970000001</v>
      </c>
      <c r="M3" s="4">
        <v>0.93</v>
      </c>
      <c r="N3" s="6">
        <v>9</v>
      </c>
      <c r="O3" s="2">
        <v>10.714285714285714</v>
      </c>
      <c r="P3" t="s">
        <v>21</v>
      </c>
      <c r="Q3" t="s">
        <v>22</v>
      </c>
      <c r="R3" t="s">
        <v>23</v>
      </c>
    </row>
    <row r="4" spans="1:18">
      <c r="A4" t="s">
        <v>17</v>
      </c>
      <c r="B4" t="s">
        <v>25</v>
      </c>
      <c r="D4" s="6">
        <v>1</v>
      </c>
      <c r="E4" t="s">
        <v>19</v>
      </c>
      <c r="F4" s="6">
        <v>1</v>
      </c>
      <c r="G4" s="5">
        <v>1.4000000000000001E-16</v>
      </c>
      <c r="H4" s="4">
        <v>2.5292383891174999</v>
      </c>
      <c r="I4" s="6">
        <v>73</v>
      </c>
      <c r="J4" t="s">
        <v>20</v>
      </c>
      <c r="K4" s="3">
        <v>10.80621152</v>
      </c>
      <c r="L4" s="7">
        <v>70.905904789999994</v>
      </c>
      <c r="M4" s="4">
        <v>0.93</v>
      </c>
      <c r="N4" s="6">
        <v>11</v>
      </c>
      <c r="O4" s="2">
        <v>13.095238095238097</v>
      </c>
      <c r="P4" t="s">
        <v>21</v>
      </c>
      <c r="Q4" t="s">
        <v>22</v>
      </c>
      <c r="R4" t="s">
        <v>23</v>
      </c>
    </row>
    <row r="5" spans="1:18">
      <c r="A5" t="s">
        <v>17</v>
      </c>
      <c r="B5" t="s">
        <v>26</v>
      </c>
      <c r="D5" s="6">
        <v>1</v>
      </c>
      <c r="E5" t="s">
        <v>19</v>
      </c>
      <c r="F5" s="6">
        <v>1</v>
      </c>
      <c r="G5" s="5">
        <v>0</v>
      </c>
      <c r="H5" s="4">
        <v>2.14</v>
      </c>
      <c r="I5" s="6">
        <v>75</v>
      </c>
      <c r="J5" t="s">
        <v>20</v>
      </c>
      <c r="K5" s="3">
        <v>9.56</v>
      </c>
      <c r="L5" s="7">
        <v>72.83</v>
      </c>
      <c r="M5" s="4">
        <v>0.93</v>
      </c>
      <c r="N5" s="6">
        <v>9</v>
      </c>
      <c r="O5" s="2">
        <v>10.7</v>
      </c>
    </row>
    <row r="6" spans="1:18">
      <c r="A6" t="s">
        <v>17</v>
      </c>
      <c r="B6" t="s">
        <v>27</v>
      </c>
      <c r="D6" s="6">
        <v>1</v>
      </c>
      <c r="E6" t="s">
        <v>19</v>
      </c>
      <c r="F6" s="6">
        <v>1</v>
      </c>
      <c r="G6" s="5">
        <v>1.0543736681974629E-2</v>
      </c>
      <c r="H6" s="4">
        <v>0.59623581850524099</v>
      </c>
      <c r="I6" s="6">
        <v>80</v>
      </c>
      <c r="J6" t="s">
        <v>20</v>
      </c>
      <c r="K6" s="3">
        <v>2.6664476420000001</v>
      </c>
      <c r="L6" s="7">
        <v>46.65202635</v>
      </c>
      <c r="M6" s="4">
        <v>0.69</v>
      </c>
      <c r="N6" s="6">
        <v>4</v>
      </c>
      <c r="O6" s="2">
        <v>4.7619047619047619</v>
      </c>
      <c r="P6" t="s">
        <v>28</v>
      </c>
      <c r="Q6" t="s">
        <v>29</v>
      </c>
      <c r="R6" t="s">
        <v>23</v>
      </c>
    </row>
    <row r="7" spans="1:18">
      <c r="A7" t="s">
        <v>17</v>
      </c>
      <c r="B7" t="s">
        <v>30</v>
      </c>
      <c r="D7" s="6">
        <v>2</v>
      </c>
      <c r="E7" t="s">
        <v>31</v>
      </c>
      <c r="F7" s="6">
        <v>1</v>
      </c>
      <c r="G7" s="5">
        <v>1.6706038E-10</v>
      </c>
      <c r="H7" s="4">
        <v>1.92</v>
      </c>
      <c r="I7" s="6">
        <v>82</v>
      </c>
      <c r="J7" t="s">
        <v>32</v>
      </c>
      <c r="K7" s="3">
        <v>40.818311036789297</v>
      </c>
      <c r="L7" s="7">
        <v>1</v>
      </c>
      <c r="M7" s="4">
        <v>0.65</v>
      </c>
      <c r="N7" s="6">
        <v>2</v>
      </c>
      <c r="O7" s="2">
        <v>2.3809523809523809</v>
      </c>
      <c r="R7" t="s">
        <v>23</v>
      </c>
    </row>
    <row r="8" spans="1:18">
      <c r="A8" t="s">
        <v>17</v>
      </c>
      <c r="B8" t="s">
        <v>33</v>
      </c>
      <c r="D8" s="6">
        <v>2</v>
      </c>
      <c r="E8" t="s">
        <v>31</v>
      </c>
      <c r="F8" s="6">
        <v>1</v>
      </c>
      <c r="G8" s="5">
        <v>1.5296039553260169E-2</v>
      </c>
      <c r="H8" s="4">
        <v>0.55000000000000004</v>
      </c>
      <c r="I8" s="6">
        <v>83</v>
      </c>
      <c r="J8" t="s">
        <v>32</v>
      </c>
      <c r="K8" s="3">
        <v>5.8820457320457322</v>
      </c>
      <c r="L8" s="7">
        <v>1</v>
      </c>
      <c r="M8" s="4">
        <v>1.1299999999999999</v>
      </c>
      <c r="N8" s="6">
        <v>1</v>
      </c>
      <c r="O8" s="2">
        <v>1.1904761904761905</v>
      </c>
      <c r="R8" t="s">
        <v>23</v>
      </c>
    </row>
    <row r="9" spans="1:18">
      <c r="A9" t="s">
        <v>17</v>
      </c>
      <c r="B9" t="s">
        <v>34</v>
      </c>
      <c r="D9" s="6">
        <v>2</v>
      </c>
      <c r="E9" t="s">
        <v>31</v>
      </c>
      <c r="F9" s="6">
        <v>0</v>
      </c>
      <c r="G9" s="5">
        <v>0.5751188581829495</v>
      </c>
      <c r="H9" s="4">
        <v>0.12</v>
      </c>
      <c r="I9" s="6">
        <v>84</v>
      </c>
      <c r="J9" t="s">
        <v>32</v>
      </c>
      <c r="K9" s="3">
        <v>0.31419244176395728</v>
      </c>
      <c r="L9" s="7">
        <v>1</v>
      </c>
      <c r="M9" s="4">
        <v>0.16</v>
      </c>
      <c r="N9" s="6">
        <v>0</v>
      </c>
      <c r="O9" s="2">
        <v>0</v>
      </c>
      <c r="R9" t="s">
        <v>23</v>
      </c>
    </row>
    <row r="10" spans="1:18">
      <c r="A10" t="s">
        <v>17</v>
      </c>
      <c r="B10" t="s">
        <v>35</v>
      </c>
      <c r="D10" s="6">
        <v>2</v>
      </c>
      <c r="E10" t="s">
        <v>31</v>
      </c>
      <c r="F10" s="6">
        <v>0</v>
      </c>
      <c r="G10" s="5">
        <v>0.19017394834474688</v>
      </c>
      <c r="H10" s="4">
        <v>0.29466989764087398</v>
      </c>
      <c r="I10" s="6">
        <v>79</v>
      </c>
      <c r="J10" t="s">
        <v>32</v>
      </c>
      <c r="K10" s="3">
        <v>1.7162695226974165</v>
      </c>
      <c r="L10" s="7">
        <v>1</v>
      </c>
      <c r="M10" s="4">
        <v>0.5</v>
      </c>
      <c r="N10" s="6">
        <v>5</v>
      </c>
      <c r="O10" s="2">
        <v>5.9523809523809517</v>
      </c>
      <c r="R10" t="s">
        <v>23</v>
      </c>
    </row>
    <row r="11" spans="1:18">
      <c r="A11" t="s">
        <v>17</v>
      </c>
      <c r="B11" t="s">
        <v>36</v>
      </c>
      <c r="C11" t="s">
        <v>37</v>
      </c>
      <c r="D11" s="6">
        <v>3</v>
      </c>
      <c r="E11" t="s">
        <v>38</v>
      </c>
      <c r="F11" s="6">
        <v>0</v>
      </c>
      <c r="G11" s="5">
        <v>0.75421854085029905</v>
      </c>
      <c r="H11" s="4">
        <v>6.9565161465418995E-2</v>
      </c>
      <c r="I11" s="6">
        <v>83</v>
      </c>
      <c r="J11" t="s">
        <v>20</v>
      </c>
      <c r="K11" s="3">
        <v>0.31421517199999999</v>
      </c>
      <c r="L11" s="7">
        <v>76.113841469999997</v>
      </c>
      <c r="M11" s="4">
        <v>0.5</v>
      </c>
      <c r="N11" s="6">
        <v>1</v>
      </c>
      <c r="O11" s="2">
        <v>1.1904761904761905</v>
      </c>
      <c r="Q11" t="s">
        <v>39</v>
      </c>
      <c r="R11" t="s">
        <v>23</v>
      </c>
    </row>
    <row r="12" spans="1:18">
      <c r="A12" t="s">
        <v>17</v>
      </c>
      <c r="B12" t="s">
        <v>40</v>
      </c>
      <c r="D12" s="6">
        <v>3</v>
      </c>
      <c r="E12" t="s">
        <v>38</v>
      </c>
      <c r="F12" s="6">
        <v>0</v>
      </c>
      <c r="G12" s="5">
        <v>0.10069859231162087</v>
      </c>
      <c r="H12" s="4">
        <v>0.38916450427076599</v>
      </c>
      <c r="I12" s="6">
        <v>75</v>
      </c>
      <c r="J12" t="s">
        <v>41</v>
      </c>
      <c r="K12" s="3">
        <v>1.6625114910170327</v>
      </c>
      <c r="L12" s="7">
        <v>73</v>
      </c>
      <c r="M12" s="4">
        <v>0.93</v>
      </c>
      <c r="N12" s="6">
        <v>9</v>
      </c>
      <c r="O12" s="2">
        <v>10.714285714285714</v>
      </c>
      <c r="Q12" t="s">
        <v>42</v>
      </c>
      <c r="R12" t="s">
        <v>23</v>
      </c>
    </row>
    <row r="13" spans="1:18">
      <c r="A13" t="s">
        <v>17</v>
      </c>
      <c r="B13" t="s">
        <v>43</v>
      </c>
      <c r="D13" s="6">
        <v>3</v>
      </c>
      <c r="E13" t="s">
        <v>38</v>
      </c>
      <c r="F13" s="6">
        <v>0</v>
      </c>
      <c r="G13" s="5">
        <v>0.61053868256619082</v>
      </c>
      <c r="H13" s="4">
        <v>0.114378446213735</v>
      </c>
      <c r="I13" s="6">
        <v>84</v>
      </c>
      <c r="J13" t="s">
        <v>20</v>
      </c>
      <c r="K13" s="3">
        <v>0.51167136300000005</v>
      </c>
      <c r="L13" s="7">
        <v>68.351731970000003</v>
      </c>
      <c r="M13" s="4">
        <v>0.86</v>
      </c>
      <c r="N13" s="6">
        <v>0</v>
      </c>
      <c r="O13" s="2">
        <v>0</v>
      </c>
      <c r="R13" t="s">
        <v>44</v>
      </c>
    </row>
    <row r="14" spans="1:18">
      <c r="A14" t="s">
        <v>17</v>
      </c>
      <c r="B14" t="s">
        <v>45</v>
      </c>
      <c r="D14" s="6">
        <v>3</v>
      </c>
      <c r="E14" t="s">
        <v>38</v>
      </c>
      <c r="F14" s="6">
        <v>1</v>
      </c>
      <c r="G14" s="5">
        <v>2.0815685723142002E-3</v>
      </c>
      <c r="H14" s="4">
        <v>0.8</v>
      </c>
      <c r="I14" s="6">
        <v>77</v>
      </c>
      <c r="J14" t="s">
        <v>20</v>
      </c>
      <c r="K14" s="3">
        <v>3.2719999999999998</v>
      </c>
      <c r="L14" s="7">
        <v>44.93</v>
      </c>
      <c r="M14" s="4">
        <v>1.01</v>
      </c>
      <c r="N14" s="6">
        <v>7</v>
      </c>
      <c r="O14" s="2">
        <v>8.3333333333333321</v>
      </c>
      <c r="Q14" t="s">
        <v>46</v>
      </c>
      <c r="R14" t="s">
        <v>23</v>
      </c>
    </row>
    <row r="15" spans="1:18">
      <c r="A15" t="s">
        <v>17</v>
      </c>
      <c r="B15" t="s">
        <v>47</v>
      </c>
      <c r="D15" s="6">
        <v>3</v>
      </c>
      <c r="E15" t="s">
        <v>38</v>
      </c>
      <c r="F15" s="6">
        <v>0</v>
      </c>
      <c r="G15" s="5">
        <v>0.97629702731012713</v>
      </c>
      <c r="H15" s="4">
        <v>-1.979057E-2</v>
      </c>
      <c r="I15" s="6">
        <v>84</v>
      </c>
      <c r="J15" t="s">
        <v>20</v>
      </c>
      <c r="K15" s="3">
        <v>-2.9815075E-2</v>
      </c>
      <c r="L15" s="7">
        <v>72.706662399999999</v>
      </c>
      <c r="M15" s="4">
        <v>0.8</v>
      </c>
      <c r="N15" s="6">
        <v>0</v>
      </c>
      <c r="O15" s="2">
        <v>0</v>
      </c>
      <c r="Q15" t="s">
        <v>48</v>
      </c>
      <c r="R15" t="s">
        <v>23</v>
      </c>
    </row>
    <row r="16" spans="1:18">
      <c r="A16" t="s">
        <v>17</v>
      </c>
      <c r="B16" t="s">
        <v>49</v>
      </c>
      <c r="D16" s="6">
        <v>3</v>
      </c>
      <c r="E16" t="s">
        <v>38</v>
      </c>
      <c r="F16" s="6">
        <v>0</v>
      </c>
      <c r="G16" s="5">
        <v>0.32778478885002327</v>
      </c>
      <c r="H16" s="4">
        <v>0.217809829148467</v>
      </c>
      <c r="I16" s="6">
        <v>84</v>
      </c>
      <c r="J16" t="s">
        <v>20</v>
      </c>
      <c r="K16" s="3">
        <v>0.98519017900000005</v>
      </c>
      <c r="L16" s="7">
        <v>73.93758622</v>
      </c>
      <c r="M16" s="4">
        <v>0</v>
      </c>
      <c r="N16" s="6">
        <v>0</v>
      </c>
      <c r="O16" s="2">
        <v>0</v>
      </c>
      <c r="R16" t="s">
        <v>23</v>
      </c>
    </row>
    <row r="17" spans="1:18">
      <c r="A17" t="s">
        <v>17</v>
      </c>
      <c r="B17" t="s">
        <v>50</v>
      </c>
      <c r="D17" s="6">
        <v>3</v>
      </c>
      <c r="E17" t="s">
        <v>51</v>
      </c>
      <c r="F17" s="6">
        <v>1</v>
      </c>
      <c r="G17" s="5">
        <v>8.1155577650376398E-3</v>
      </c>
      <c r="H17" s="4">
        <v>0.57252922944294604</v>
      </c>
      <c r="I17" s="6">
        <v>84</v>
      </c>
      <c r="J17" t="s">
        <v>20</v>
      </c>
      <c r="K17" s="3">
        <v>2.7261629510000001</v>
      </c>
      <c r="L17" s="7">
        <v>69.913322260000001</v>
      </c>
      <c r="M17" s="4">
        <v>0.227912862495395</v>
      </c>
      <c r="N17" s="6">
        <v>0</v>
      </c>
      <c r="O17" s="2">
        <v>0</v>
      </c>
      <c r="R17" t="s">
        <v>23</v>
      </c>
    </row>
    <row r="18" spans="1:18">
      <c r="A18" t="s">
        <v>52</v>
      </c>
      <c r="B18" t="s">
        <v>18</v>
      </c>
      <c r="D18" s="6">
        <v>1</v>
      </c>
      <c r="E18" t="s">
        <v>19</v>
      </c>
      <c r="F18" s="6">
        <v>1</v>
      </c>
      <c r="G18" s="5">
        <v>5.5783196014300004E-6</v>
      </c>
      <c r="H18" s="4">
        <v>1.20450238528145</v>
      </c>
      <c r="I18" s="6">
        <v>73</v>
      </c>
      <c r="J18" t="s">
        <v>20</v>
      </c>
      <c r="K18" s="3">
        <v>5.0107510949999998</v>
      </c>
      <c r="L18" s="7">
        <v>57.624499419999999</v>
      </c>
      <c r="M18" s="4">
        <v>0.93</v>
      </c>
      <c r="N18" s="6">
        <v>47</v>
      </c>
      <c r="O18" s="2">
        <v>39.166666666666664</v>
      </c>
      <c r="P18" t="s">
        <v>21</v>
      </c>
      <c r="Q18" t="s">
        <v>22</v>
      </c>
      <c r="R18" t="s">
        <v>23</v>
      </c>
    </row>
    <row r="19" spans="1:18">
      <c r="A19" t="s">
        <v>52</v>
      </c>
      <c r="B19" t="s">
        <v>24</v>
      </c>
      <c r="D19" s="6">
        <v>1</v>
      </c>
      <c r="E19" t="s">
        <v>19</v>
      </c>
      <c r="F19" s="6">
        <v>1</v>
      </c>
      <c r="G19" s="5">
        <v>2.82386E-12</v>
      </c>
      <c r="H19" s="4">
        <v>2.3442549400800101</v>
      </c>
      <c r="I19" s="6">
        <v>58</v>
      </c>
      <c r="J19" t="s">
        <v>20</v>
      </c>
      <c r="K19" s="3">
        <v>8.9213358039999999</v>
      </c>
      <c r="L19" s="7">
        <v>55.724433560000001</v>
      </c>
      <c r="M19" s="4">
        <v>0.93</v>
      </c>
      <c r="N19" s="6">
        <v>62</v>
      </c>
      <c r="O19" s="2">
        <v>51.666666666666671</v>
      </c>
      <c r="P19" t="s">
        <v>21</v>
      </c>
      <c r="Q19" t="s">
        <v>22</v>
      </c>
      <c r="R19" t="s">
        <v>23</v>
      </c>
    </row>
    <row r="20" spans="1:18">
      <c r="A20" t="s">
        <v>52</v>
      </c>
      <c r="B20" t="s">
        <v>25</v>
      </c>
      <c r="D20" s="6">
        <v>1</v>
      </c>
      <c r="E20" t="s">
        <v>19</v>
      </c>
      <c r="F20" s="6">
        <v>1</v>
      </c>
      <c r="G20" s="5">
        <v>1.1200000000000001E-15</v>
      </c>
      <c r="H20" s="4">
        <v>2.48631274852068</v>
      </c>
      <c r="I20" s="6">
        <v>76</v>
      </c>
      <c r="J20" t="s">
        <v>20</v>
      </c>
      <c r="K20" s="3">
        <v>10.623344019999999</v>
      </c>
      <c r="L20" s="7">
        <v>63.101528870000003</v>
      </c>
      <c r="M20" s="4">
        <v>0.93</v>
      </c>
      <c r="N20" s="6">
        <v>44</v>
      </c>
      <c r="O20" s="2">
        <v>36.666666666666664</v>
      </c>
      <c r="P20" t="s">
        <v>21</v>
      </c>
      <c r="Q20" t="s">
        <v>22</v>
      </c>
      <c r="R20" t="s">
        <v>23</v>
      </c>
    </row>
    <row r="21" spans="1:18">
      <c r="A21" t="s">
        <v>52</v>
      </c>
      <c r="B21" t="s">
        <v>26</v>
      </c>
      <c r="D21" s="6">
        <v>1</v>
      </c>
      <c r="E21" t="s">
        <v>19</v>
      </c>
      <c r="F21" s="6">
        <v>1</v>
      </c>
      <c r="G21" s="5">
        <v>7.8314000000000003E-13</v>
      </c>
      <c r="H21" s="4">
        <v>1.99324767072275</v>
      </c>
      <c r="I21" s="6">
        <v>78</v>
      </c>
      <c r="J21" t="s">
        <v>20</v>
      </c>
      <c r="K21" s="3">
        <v>8.7699357599999992</v>
      </c>
      <c r="L21" s="7">
        <v>69.354434459999993</v>
      </c>
      <c r="M21" s="4">
        <v>0.93</v>
      </c>
      <c r="N21" s="6">
        <v>42</v>
      </c>
      <c r="O21" s="2">
        <v>35</v>
      </c>
      <c r="P21" t="s">
        <v>21</v>
      </c>
      <c r="Q21" t="s">
        <v>22</v>
      </c>
      <c r="R21" t="s">
        <v>23</v>
      </c>
    </row>
    <row r="22" spans="1:18">
      <c r="A22" t="s">
        <v>52</v>
      </c>
      <c r="B22" t="s">
        <v>27</v>
      </c>
      <c r="D22" s="6">
        <v>1</v>
      </c>
      <c r="E22" t="s">
        <v>19</v>
      </c>
      <c r="F22" s="6">
        <v>1</v>
      </c>
      <c r="G22" s="5">
        <v>4.7077760470371148E-2</v>
      </c>
      <c r="H22" s="4">
        <v>0.367600553933287</v>
      </c>
      <c r="I22" s="6">
        <v>114</v>
      </c>
      <c r="J22" t="s">
        <v>20</v>
      </c>
      <c r="K22" s="3">
        <v>2.0109484150000001</v>
      </c>
      <c r="L22" s="7">
        <v>98.491542039999999</v>
      </c>
      <c r="M22" s="4">
        <v>0.69</v>
      </c>
      <c r="N22" s="6">
        <v>6</v>
      </c>
      <c r="O22" s="2">
        <v>5</v>
      </c>
      <c r="P22" t="s">
        <v>28</v>
      </c>
      <c r="Q22" t="s">
        <v>29</v>
      </c>
      <c r="R22" t="s">
        <v>23</v>
      </c>
    </row>
    <row r="23" spans="1:18">
      <c r="A23" t="s">
        <v>52</v>
      </c>
      <c r="B23" t="s">
        <v>30</v>
      </c>
      <c r="D23" s="6">
        <v>2</v>
      </c>
      <c r="E23" t="s">
        <v>31</v>
      </c>
      <c r="F23" s="6">
        <v>1</v>
      </c>
      <c r="G23" s="5">
        <v>6.3200000000000001E-15</v>
      </c>
      <c r="H23" s="4">
        <v>2.06</v>
      </c>
      <c r="I23" s="6">
        <v>120</v>
      </c>
      <c r="J23" t="s">
        <v>32</v>
      </c>
      <c r="K23" s="3">
        <v>60.8008658008658</v>
      </c>
      <c r="L23" s="7">
        <v>1</v>
      </c>
      <c r="M23" s="4">
        <v>0.65</v>
      </c>
      <c r="N23" s="6">
        <v>0</v>
      </c>
      <c r="O23" s="2">
        <v>0</v>
      </c>
      <c r="R23" t="s">
        <v>23</v>
      </c>
    </row>
    <row r="24" spans="1:18">
      <c r="A24" t="s">
        <v>52</v>
      </c>
      <c r="B24" t="s">
        <v>33</v>
      </c>
      <c r="D24" s="6">
        <v>2</v>
      </c>
      <c r="E24" t="s">
        <v>31</v>
      </c>
      <c r="F24" s="6">
        <v>1</v>
      </c>
      <c r="G24" s="5">
        <v>5.3074751898461899E-3</v>
      </c>
      <c r="H24" s="4">
        <v>0.53</v>
      </c>
      <c r="I24" s="6">
        <v>118</v>
      </c>
      <c r="J24" t="s">
        <v>32</v>
      </c>
      <c r="K24" s="3">
        <v>7.771575005321413</v>
      </c>
      <c r="L24" s="7">
        <v>1</v>
      </c>
      <c r="M24" s="4">
        <v>1.1299999999999999</v>
      </c>
      <c r="N24" s="6">
        <v>2</v>
      </c>
      <c r="O24" s="2">
        <v>1.6666666666666667</v>
      </c>
      <c r="R24" t="s">
        <v>23</v>
      </c>
    </row>
    <row r="25" spans="1:18">
      <c r="A25" t="s">
        <v>52</v>
      </c>
      <c r="B25" t="s">
        <v>34</v>
      </c>
      <c r="D25" s="6">
        <v>2</v>
      </c>
      <c r="E25" t="s">
        <v>31</v>
      </c>
      <c r="F25" s="6">
        <v>0</v>
      </c>
      <c r="G25" s="5">
        <v>7.1369815232725176E-2</v>
      </c>
      <c r="H25" s="4">
        <v>0.33</v>
      </c>
      <c r="I25" s="6">
        <v>120</v>
      </c>
      <c r="J25" t="s">
        <v>32</v>
      </c>
      <c r="K25" s="3">
        <v>3.2512315270935961</v>
      </c>
      <c r="L25" s="7">
        <v>1</v>
      </c>
      <c r="M25" s="4">
        <v>0.16</v>
      </c>
      <c r="N25" s="6">
        <v>0</v>
      </c>
      <c r="O25" s="2">
        <v>0</v>
      </c>
      <c r="R25" t="s">
        <v>23</v>
      </c>
    </row>
    <row r="26" spans="1:18">
      <c r="A26" t="s">
        <v>52</v>
      </c>
      <c r="B26" t="s">
        <v>35</v>
      </c>
      <c r="D26" s="6">
        <v>2</v>
      </c>
      <c r="E26" t="s">
        <v>31</v>
      </c>
      <c r="F26" s="6">
        <v>1</v>
      </c>
      <c r="G26" s="5">
        <v>1.12494984226E-5</v>
      </c>
      <c r="H26" s="4">
        <v>0.95680037728806799</v>
      </c>
      <c r="I26" s="6">
        <v>113</v>
      </c>
      <c r="J26" t="s">
        <v>32</v>
      </c>
      <c r="K26" s="3">
        <v>19.286567673664447</v>
      </c>
      <c r="L26" s="7">
        <v>1</v>
      </c>
      <c r="M26" s="4">
        <v>0.5</v>
      </c>
      <c r="N26" s="6">
        <v>7</v>
      </c>
      <c r="O26" s="2">
        <v>5.833333333333333</v>
      </c>
      <c r="R26" t="s">
        <v>23</v>
      </c>
    </row>
    <row r="27" spans="1:18">
      <c r="A27" t="s">
        <v>52</v>
      </c>
      <c r="B27" t="s">
        <v>36</v>
      </c>
      <c r="C27" t="s">
        <v>53</v>
      </c>
      <c r="D27" s="6">
        <v>3</v>
      </c>
      <c r="E27" t="s">
        <v>38</v>
      </c>
      <c r="F27" s="6">
        <v>0</v>
      </c>
      <c r="G27" s="5">
        <v>0.98894756434469078</v>
      </c>
      <c r="H27" s="4">
        <v>-2.551330643673E-3</v>
      </c>
      <c r="I27" s="6">
        <v>120</v>
      </c>
      <c r="J27" t="s">
        <v>20</v>
      </c>
      <c r="K27" s="3">
        <v>-1.3883578000000001E-2</v>
      </c>
      <c r="L27" s="7">
        <v>112.1993488</v>
      </c>
      <c r="M27" s="4">
        <v>0.5</v>
      </c>
      <c r="N27" s="6">
        <v>0</v>
      </c>
      <c r="O27" s="2">
        <v>0</v>
      </c>
      <c r="Q27" t="s">
        <v>39</v>
      </c>
      <c r="R27" t="s">
        <v>23</v>
      </c>
    </row>
    <row r="28" spans="1:18">
      <c r="A28" t="s">
        <v>52</v>
      </c>
      <c r="B28" t="s">
        <v>40</v>
      </c>
      <c r="D28" s="6">
        <v>3</v>
      </c>
      <c r="E28" t="s">
        <v>38</v>
      </c>
      <c r="F28" s="6">
        <v>1</v>
      </c>
      <c r="G28" s="5">
        <v>1.1224526688900001E-6</v>
      </c>
      <c r="H28" s="4">
        <v>0.98826396215377132</v>
      </c>
      <c r="I28" s="6">
        <v>111</v>
      </c>
      <c r="J28" t="s">
        <v>41</v>
      </c>
      <c r="K28" s="3">
        <v>5.1588893382978736</v>
      </c>
      <c r="L28" s="7">
        <v>109</v>
      </c>
      <c r="M28" s="4">
        <v>0.93</v>
      </c>
      <c r="N28" s="6">
        <v>9</v>
      </c>
      <c r="O28" s="2">
        <v>7.5</v>
      </c>
      <c r="Q28" t="s">
        <v>42</v>
      </c>
      <c r="R28" t="s">
        <v>23</v>
      </c>
    </row>
    <row r="29" spans="1:18">
      <c r="A29" t="s">
        <v>52</v>
      </c>
      <c r="B29" t="s">
        <v>43</v>
      </c>
      <c r="D29" s="6">
        <v>3</v>
      </c>
      <c r="E29" t="s">
        <v>38</v>
      </c>
      <c r="F29" s="6">
        <v>0</v>
      </c>
      <c r="G29" s="5">
        <v>0.65158051551666385</v>
      </c>
      <c r="H29" s="4">
        <v>8.2657709120509001E-2</v>
      </c>
      <c r="I29" s="6">
        <v>120</v>
      </c>
      <c r="J29" t="s">
        <v>20</v>
      </c>
      <c r="K29" s="3">
        <v>0.452731457</v>
      </c>
      <c r="L29" s="7">
        <v>117.9905373</v>
      </c>
      <c r="M29" s="4">
        <v>0.86</v>
      </c>
      <c r="N29" s="6">
        <v>0</v>
      </c>
      <c r="O29" s="2">
        <v>0</v>
      </c>
      <c r="R29" t="s">
        <v>54</v>
      </c>
    </row>
    <row r="30" spans="1:18">
      <c r="A30" t="s">
        <v>52</v>
      </c>
      <c r="B30" t="s">
        <v>45</v>
      </c>
      <c r="D30" s="6">
        <v>3</v>
      </c>
      <c r="E30" t="s">
        <v>38</v>
      </c>
      <c r="F30" s="6">
        <v>0</v>
      </c>
      <c r="G30" s="5">
        <v>6.4630840268179168E-2</v>
      </c>
      <c r="H30" s="4">
        <v>0.36</v>
      </c>
      <c r="I30" s="6">
        <v>113</v>
      </c>
      <c r="J30" t="s">
        <v>20</v>
      </c>
      <c r="K30" s="3">
        <v>1.871</v>
      </c>
      <c r="L30" s="7">
        <v>89.066000000000003</v>
      </c>
      <c r="M30" s="4">
        <v>1.01</v>
      </c>
      <c r="N30" s="6">
        <v>7</v>
      </c>
      <c r="O30" s="2">
        <v>5.833333333333333</v>
      </c>
      <c r="Q30" t="s">
        <v>46</v>
      </c>
      <c r="R30" t="s">
        <v>23</v>
      </c>
    </row>
    <row r="31" spans="1:18">
      <c r="A31" t="s">
        <v>52</v>
      </c>
      <c r="B31" t="s">
        <v>47</v>
      </c>
      <c r="D31" s="6">
        <v>3</v>
      </c>
      <c r="E31" t="s">
        <v>38</v>
      </c>
      <c r="F31" s="6">
        <v>0</v>
      </c>
      <c r="G31" s="5">
        <v>0.33681756624558112</v>
      </c>
      <c r="H31" s="4">
        <v>0.17638747666999399</v>
      </c>
      <c r="I31" s="6">
        <v>120</v>
      </c>
      <c r="J31" t="s">
        <v>20</v>
      </c>
      <c r="K31" s="3">
        <v>0.96446825599999997</v>
      </c>
      <c r="L31" s="7">
        <v>116.43077049999999</v>
      </c>
      <c r="M31" s="4">
        <v>0.8</v>
      </c>
      <c r="N31" s="6">
        <v>0</v>
      </c>
      <c r="O31" s="2">
        <v>0</v>
      </c>
      <c r="Q31" t="s">
        <v>55</v>
      </c>
      <c r="R31" t="s">
        <v>23</v>
      </c>
    </row>
    <row r="32" spans="1:18">
      <c r="A32" t="s">
        <v>52</v>
      </c>
      <c r="B32" t="s">
        <v>49</v>
      </c>
      <c r="D32" s="6">
        <v>3</v>
      </c>
      <c r="E32" t="s">
        <v>38</v>
      </c>
      <c r="F32" s="6">
        <v>0</v>
      </c>
      <c r="G32" s="5">
        <v>0.35632150719468836</v>
      </c>
      <c r="H32" s="4">
        <v>0.18358256448663701</v>
      </c>
      <c r="I32" s="6">
        <v>119</v>
      </c>
      <c r="J32" t="s">
        <v>20</v>
      </c>
      <c r="K32" s="3">
        <v>0.92862345499999999</v>
      </c>
      <c r="L32" s="7">
        <v>69.961423850000003</v>
      </c>
      <c r="M32" s="4">
        <v>0</v>
      </c>
      <c r="N32" s="6">
        <v>1</v>
      </c>
      <c r="O32" s="2">
        <v>0.83333333333333337</v>
      </c>
      <c r="R32" t="s">
        <v>23</v>
      </c>
    </row>
    <row r="33" spans="1:18">
      <c r="A33" t="s">
        <v>52</v>
      </c>
      <c r="B33" t="s">
        <v>50</v>
      </c>
      <c r="D33" s="6">
        <v>3</v>
      </c>
      <c r="E33" t="s">
        <v>51</v>
      </c>
      <c r="F33" s="6">
        <v>0</v>
      </c>
      <c r="G33" s="5">
        <v>0.20414982800271422</v>
      </c>
      <c r="H33" s="4">
        <v>0.235853371616288</v>
      </c>
      <c r="I33" s="6">
        <v>120</v>
      </c>
      <c r="J33" t="s">
        <v>20</v>
      </c>
      <c r="K33" s="3">
        <v>1.2777657170000001</v>
      </c>
      <c r="L33" s="7">
        <v>105.40247170000001</v>
      </c>
      <c r="M33" s="4">
        <v>0.227912862495395</v>
      </c>
      <c r="N33" s="6">
        <v>0</v>
      </c>
      <c r="O33" s="2">
        <v>0</v>
      </c>
      <c r="R33" t="s">
        <v>23</v>
      </c>
    </row>
    <row r="34" spans="1:18">
      <c r="A34" t="s">
        <v>56</v>
      </c>
      <c r="B34" t="s">
        <v>18</v>
      </c>
      <c r="D34" s="6">
        <v>1</v>
      </c>
      <c r="E34" t="s">
        <v>19</v>
      </c>
      <c r="F34" s="6">
        <v>1</v>
      </c>
      <c r="G34" s="5">
        <v>2.5798850810865E-4</v>
      </c>
      <c r="H34" s="4">
        <v>0.94891087056373802</v>
      </c>
      <c r="I34" s="6">
        <v>67</v>
      </c>
      <c r="J34" t="s">
        <v>20</v>
      </c>
      <c r="K34" s="3">
        <v>3.8733771950000002</v>
      </c>
      <c r="L34" s="7">
        <v>63.306046930000001</v>
      </c>
      <c r="M34" s="4">
        <v>0.93</v>
      </c>
      <c r="N34" s="6">
        <v>17</v>
      </c>
      <c r="O34" s="2">
        <v>20.238095238095237</v>
      </c>
      <c r="P34" t="s">
        <v>21</v>
      </c>
      <c r="Q34" t="s">
        <v>22</v>
      </c>
      <c r="R34" t="s">
        <v>23</v>
      </c>
    </row>
    <row r="35" spans="1:18">
      <c r="A35" t="s">
        <v>56</v>
      </c>
      <c r="B35" t="s">
        <v>24</v>
      </c>
      <c r="D35" s="6">
        <v>1</v>
      </c>
      <c r="E35" t="s">
        <v>19</v>
      </c>
      <c r="F35" s="6">
        <v>1</v>
      </c>
      <c r="G35" s="5">
        <v>1.2673881056000001E-7</v>
      </c>
      <c r="H35" s="4">
        <v>1.5690008277623499</v>
      </c>
      <c r="I35" s="6">
        <v>65</v>
      </c>
      <c r="J35" t="s">
        <v>20</v>
      </c>
      <c r="K35" s="3">
        <v>6.1525486100000002</v>
      </c>
      <c r="L35" s="7">
        <v>50.406577030000001</v>
      </c>
      <c r="M35" s="4">
        <v>0.93</v>
      </c>
      <c r="N35" s="6">
        <v>19</v>
      </c>
      <c r="O35" s="2">
        <v>22.61904761904762</v>
      </c>
      <c r="P35" t="s">
        <v>21</v>
      </c>
      <c r="Q35" t="s">
        <v>22</v>
      </c>
      <c r="R35" t="s">
        <v>23</v>
      </c>
    </row>
    <row r="36" spans="1:18">
      <c r="A36" t="s">
        <v>56</v>
      </c>
      <c r="B36" t="s">
        <v>25</v>
      </c>
      <c r="D36" s="6">
        <v>1</v>
      </c>
      <c r="E36" t="s">
        <v>19</v>
      </c>
      <c r="F36" s="6">
        <v>1</v>
      </c>
      <c r="G36" s="5">
        <v>5.9538790586668999E-4</v>
      </c>
      <c r="H36" s="4">
        <v>0.78576416346196398</v>
      </c>
      <c r="I36" s="6">
        <v>83</v>
      </c>
      <c r="J36" t="s">
        <v>20</v>
      </c>
      <c r="K36" s="3">
        <v>3.5760449510000001</v>
      </c>
      <c r="L36" s="7">
        <v>80.380389249999993</v>
      </c>
      <c r="M36" s="4">
        <v>0.93</v>
      </c>
      <c r="N36" s="6">
        <v>1</v>
      </c>
      <c r="O36" s="2">
        <v>1.1904761904761905</v>
      </c>
      <c r="P36" t="s">
        <v>21</v>
      </c>
      <c r="Q36" t="s">
        <v>22</v>
      </c>
      <c r="R36" t="s">
        <v>23</v>
      </c>
    </row>
    <row r="37" spans="1:18">
      <c r="A37" t="s">
        <v>56</v>
      </c>
      <c r="B37" t="s">
        <v>26</v>
      </c>
      <c r="D37" s="6">
        <v>1</v>
      </c>
      <c r="E37" t="s">
        <v>19</v>
      </c>
      <c r="F37" s="6">
        <v>1</v>
      </c>
      <c r="G37" s="5">
        <v>1.6661000000000001E-13</v>
      </c>
      <c r="H37" s="4">
        <v>2.1552272898717502</v>
      </c>
      <c r="I37" s="6">
        <v>73</v>
      </c>
      <c r="J37" t="s">
        <v>20</v>
      </c>
      <c r="K37" s="3">
        <v>9.1700890099999999</v>
      </c>
      <c r="L37" s="7">
        <v>68.438517210000001</v>
      </c>
      <c r="M37" s="4">
        <v>0.93</v>
      </c>
      <c r="N37" s="6">
        <v>11</v>
      </c>
      <c r="O37" s="2">
        <v>13.095238095238097</v>
      </c>
      <c r="P37" t="s">
        <v>21</v>
      </c>
      <c r="Q37" t="s">
        <v>22</v>
      </c>
      <c r="R37" t="s">
        <v>23</v>
      </c>
    </row>
    <row r="38" spans="1:18">
      <c r="A38" t="s">
        <v>56</v>
      </c>
      <c r="B38" t="s">
        <v>27</v>
      </c>
      <c r="D38" s="6">
        <v>1</v>
      </c>
      <c r="E38" t="s">
        <v>19</v>
      </c>
      <c r="F38" s="6">
        <v>1</v>
      </c>
      <c r="G38" s="5">
        <v>3.7849717014158701E-3</v>
      </c>
      <c r="H38" s="4">
        <v>0.81882926210164397</v>
      </c>
      <c r="I38" s="6">
        <v>72</v>
      </c>
      <c r="J38" t="s">
        <v>20</v>
      </c>
      <c r="K38" s="3">
        <v>3.1229970159999998</v>
      </c>
      <c r="L38" s="7">
        <v>32.954483770000003</v>
      </c>
      <c r="M38" s="4">
        <v>0.69</v>
      </c>
      <c r="N38" s="6">
        <v>12</v>
      </c>
      <c r="O38" s="2">
        <v>14.285714285714285</v>
      </c>
      <c r="P38" t="s">
        <v>28</v>
      </c>
      <c r="Q38" t="s">
        <v>29</v>
      </c>
      <c r="R38" t="s">
        <v>23</v>
      </c>
    </row>
    <row r="39" spans="1:18">
      <c r="A39" t="s">
        <v>56</v>
      </c>
      <c r="B39" t="s">
        <v>30</v>
      </c>
      <c r="D39" s="6">
        <v>2</v>
      </c>
      <c r="E39" t="s">
        <v>31</v>
      </c>
      <c r="F39" s="6">
        <v>1</v>
      </c>
      <c r="G39" s="5">
        <v>3.6516874449999999E-8</v>
      </c>
      <c r="H39" s="4">
        <v>1.49</v>
      </c>
      <c r="I39" s="6">
        <v>84</v>
      </c>
      <c r="J39" t="s">
        <v>32</v>
      </c>
      <c r="K39" s="3">
        <v>30.326153846153847</v>
      </c>
      <c r="L39" s="7">
        <v>1</v>
      </c>
      <c r="M39" s="4">
        <v>0.65</v>
      </c>
      <c r="N39" s="6">
        <v>0</v>
      </c>
      <c r="O39" s="2">
        <v>0</v>
      </c>
      <c r="R39" t="s">
        <v>23</v>
      </c>
    </row>
    <row r="40" spans="1:18">
      <c r="A40" t="s">
        <v>56</v>
      </c>
      <c r="B40" t="s">
        <v>33</v>
      </c>
      <c r="D40" s="6">
        <v>2</v>
      </c>
      <c r="E40" t="s">
        <v>31</v>
      </c>
      <c r="F40" s="6">
        <v>0</v>
      </c>
      <c r="G40" s="5">
        <v>0.66990550681323635</v>
      </c>
      <c r="H40" s="4">
        <v>0.1</v>
      </c>
      <c r="I40" s="6">
        <v>83</v>
      </c>
      <c r="J40" t="s">
        <v>32</v>
      </c>
      <c r="K40" s="3">
        <v>0.18171267576509512</v>
      </c>
      <c r="L40" s="7">
        <v>1</v>
      </c>
      <c r="M40" s="4">
        <v>1.1299999999999999</v>
      </c>
      <c r="N40" s="6">
        <v>1</v>
      </c>
      <c r="O40" s="2">
        <v>1.1904761904761905</v>
      </c>
      <c r="R40" t="s">
        <v>23</v>
      </c>
    </row>
    <row r="41" spans="1:18">
      <c r="A41" t="s">
        <v>56</v>
      </c>
      <c r="B41" t="s">
        <v>34</v>
      </c>
      <c r="D41" s="6">
        <v>2</v>
      </c>
      <c r="E41" t="s">
        <v>31</v>
      </c>
      <c r="F41" s="6">
        <v>0</v>
      </c>
      <c r="G41" s="5">
        <v>0.10121588110139122</v>
      </c>
      <c r="H41" s="4">
        <v>0.36</v>
      </c>
      <c r="I41" s="6">
        <v>83</v>
      </c>
      <c r="J41" t="s">
        <v>32</v>
      </c>
      <c r="K41" s="3">
        <v>2.686279740447008</v>
      </c>
      <c r="L41" s="7">
        <v>1</v>
      </c>
      <c r="M41" s="4">
        <v>0.16</v>
      </c>
      <c r="N41" s="6">
        <v>1</v>
      </c>
      <c r="O41" s="2">
        <v>1.1904761904761905</v>
      </c>
      <c r="R41" t="s">
        <v>23</v>
      </c>
    </row>
    <row r="42" spans="1:18">
      <c r="A42" t="s">
        <v>56</v>
      </c>
      <c r="B42" t="s">
        <v>35</v>
      </c>
      <c r="D42" s="6">
        <v>2</v>
      </c>
      <c r="E42" t="s">
        <v>31</v>
      </c>
      <c r="F42" s="6">
        <v>1</v>
      </c>
      <c r="G42" s="5">
        <v>1.7719727146224738E-2</v>
      </c>
      <c r="H42" s="4">
        <v>0.54319040986712097</v>
      </c>
      <c r="I42" s="6">
        <v>78</v>
      </c>
      <c r="J42" t="s">
        <v>32</v>
      </c>
      <c r="K42" s="3">
        <v>5.6236481614996396</v>
      </c>
      <c r="L42" s="7">
        <v>1</v>
      </c>
      <c r="M42" s="4">
        <v>0.5</v>
      </c>
      <c r="N42" s="6">
        <v>6</v>
      </c>
      <c r="O42" s="2">
        <v>7.1428571428571423</v>
      </c>
      <c r="R42" t="s">
        <v>23</v>
      </c>
    </row>
    <row r="43" spans="1:18">
      <c r="A43" t="s">
        <v>56</v>
      </c>
      <c r="B43" t="s">
        <v>36</v>
      </c>
      <c r="C43" t="s">
        <v>53</v>
      </c>
      <c r="D43" s="6">
        <v>3</v>
      </c>
      <c r="E43" t="s">
        <v>38</v>
      </c>
      <c r="F43" s="6">
        <v>0</v>
      </c>
      <c r="G43" s="5">
        <v>0.89444632446760797</v>
      </c>
      <c r="H43" s="4">
        <v>-2.9902394792540001E-2</v>
      </c>
      <c r="I43" s="6">
        <v>84</v>
      </c>
      <c r="J43" t="s">
        <v>20</v>
      </c>
      <c r="K43" s="3">
        <v>-0.13319262000000001</v>
      </c>
      <c r="L43" s="7">
        <v>66.280784960000005</v>
      </c>
      <c r="M43" s="4">
        <v>0.5</v>
      </c>
      <c r="N43" s="6">
        <v>0</v>
      </c>
      <c r="O43" s="2">
        <v>0</v>
      </c>
      <c r="Q43" t="s">
        <v>39</v>
      </c>
      <c r="R43" t="s">
        <v>23</v>
      </c>
    </row>
    <row r="44" spans="1:18">
      <c r="A44" t="s">
        <v>56</v>
      </c>
      <c r="B44" t="s">
        <v>40</v>
      </c>
      <c r="D44" s="6">
        <v>3</v>
      </c>
      <c r="E44" t="s">
        <v>38</v>
      </c>
      <c r="F44" s="6">
        <v>1</v>
      </c>
      <c r="G44" s="5">
        <v>1.180752112471513E-2</v>
      </c>
      <c r="H44" s="4">
        <v>0.58785859084507863</v>
      </c>
      <c r="I44" s="6">
        <v>79</v>
      </c>
      <c r="J44" t="s">
        <v>41</v>
      </c>
      <c r="K44" s="3">
        <v>2.5792190997440412</v>
      </c>
      <c r="L44" s="7">
        <v>77</v>
      </c>
      <c r="M44" s="4">
        <v>0.93</v>
      </c>
      <c r="N44" s="6">
        <v>5</v>
      </c>
      <c r="O44" s="2">
        <v>5.9523809523809517</v>
      </c>
      <c r="Q44" t="s">
        <v>42</v>
      </c>
      <c r="R44" t="s">
        <v>23</v>
      </c>
    </row>
    <row r="45" spans="1:18">
      <c r="A45" t="s">
        <v>56</v>
      </c>
      <c r="B45" t="s">
        <v>43</v>
      </c>
      <c r="D45" s="6">
        <v>3</v>
      </c>
      <c r="E45" t="s">
        <v>38</v>
      </c>
      <c r="F45" s="6">
        <v>0</v>
      </c>
      <c r="G45" s="5">
        <v>0.96532590782132233</v>
      </c>
      <c r="H45" s="4">
        <v>-9.5435872963209999E-3</v>
      </c>
      <c r="I45" s="6">
        <v>84</v>
      </c>
      <c r="J45" t="s">
        <v>20</v>
      </c>
      <c r="K45" s="3">
        <v>-4.3607532999999997E-2</v>
      </c>
      <c r="L45" s="7">
        <v>80.006178000000006</v>
      </c>
      <c r="M45" s="4">
        <v>0.86</v>
      </c>
      <c r="N45" s="6">
        <v>0</v>
      </c>
      <c r="O45" s="2">
        <v>0</v>
      </c>
      <c r="R45" t="s">
        <v>57</v>
      </c>
    </row>
    <row r="46" spans="1:18">
      <c r="A46" t="s">
        <v>56</v>
      </c>
      <c r="B46" t="s">
        <v>45</v>
      </c>
      <c r="D46" s="6">
        <v>3</v>
      </c>
      <c r="E46" t="s">
        <v>38</v>
      </c>
      <c r="F46" s="6">
        <v>1</v>
      </c>
      <c r="G46" s="5">
        <v>1.1061735842417199E-3</v>
      </c>
      <c r="H46" s="4">
        <v>0.91</v>
      </c>
      <c r="I46" s="6">
        <v>80</v>
      </c>
      <c r="J46" t="s">
        <v>20</v>
      </c>
      <c r="K46" s="3">
        <v>3.5550000000000002</v>
      </c>
      <c r="L46" s="7">
        <v>35.470999999999997</v>
      </c>
      <c r="M46" s="4">
        <v>1.01</v>
      </c>
      <c r="N46" s="6">
        <v>4</v>
      </c>
      <c r="O46" s="2">
        <v>4.7619047619047619</v>
      </c>
      <c r="Q46" t="s">
        <v>46</v>
      </c>
      <c r="R46" t="s">
        <v>23</v>
      </c>
    </row>
    <row r="47" spans="1:18">
      <c r="A47" t="s">
        <v>56</v>
      </c>
      <c r="B47" t="s">
        <v>47</v>
      </c>
      <c r="D47" s="6">
        <v>3</v>
      </c>
      <c r="E47" t="s">
        <v>38</v>
      </c>
      <c r="F47" s="6">
        <v>0</v>
      </c>
      <c r="G47" s="5">
        <v>0.50818710167735526</v>
      </c>
      <c r="H47" s="4">
        <v>-0.146998966276675</v>
      </c>
      <c r="I47" s="6">
        <v>84</v>
      </c>
      <c r="J47" t="s">
        <v>20</v>
      </c>
      <c r="K47" s="3">
        <v>-0.66489095099999995</v>
      </c>
      <c r="L47" s="7">
        <v>74.355043390000006</v>
      </c>
      <c r="M47" s="4">
        <v>0.8</v>
      </c>
      <c r="N47" s="6">
        <v>0</v>
      </c>
      <c r="O47" s="2">
        <v>0</v>
      </c>
      <c r="Q47" t="s">
        <v>55</v>
      </c>
      <c r="R47" t="s">
        <v>23</v>
      </c>
    </row>
    <row r="48" spans="1:18">
      <c r="A48" t="s">
        <v>56</v>
      </c>
      <c r="B48" t="s">
        <v>49</v>
      </c>
      <c r="D48" s="6">
        <v>3</v>
      </c>
      <c r="E48" t="s">
        <v>38</v>
      </c>
      <c r="F48" s="6">
        <v>0</v>
      </c>
      <c r="G48" s="5">
        <v>0.19225027286849528</v>
      </c>
      <c r="H48" s="4">
        <v>0.28789196945016998</v>
      </c>
      <c r="I48" s="6">
        <v>84</v>
      </c>
      <c r="J48" t="s">
        <v>20</v>
      </c>
      <c r="K48" s="3">
        <v>1.3151913669999999</v>
      </c>
      <c r="L48" s="7">
        <v>79.943600959999998</v>
      </c>
      <c r="M48" s="4">
        <v>0</v>
      </c>
      <c r="N48" s="6">
        <v>0</v>
      </c>
      <c r="O48" s="2">
        <v>0</v>
      </c>
      <c r="R48" t="s">
        <v>23</v>
      </c>
    </row>
    <row r="49" spans="1:18">
      <c r="A49" t="s">
        <v>56</v>
      </c>
      <c r="B49" t="s">
        <v>50</v>
      </c>
      <c r="D49" s="6">
        <v>3</v>
      </c>
      <c r="E49" t="s">
        <v>51</v>
      </c>
      <c r="F49" s="6">
        <v>1</v>
      </c>
      <c r="G49" s="5">
        <v>2.8189422952137631E-2</v>
      </c>
      <c r="H49" s="4">
        <v>0.48086160116354698</v>
      </c>
      <c r="I49" s="6">
        <v>84</v>
      </c>
      <c r="J49" t="s">
        <v>20</v>
      </c>
      <c r="K49" s="3">
        <v>2.2347305550000001</v>
      </c>
      <c r="L49" s="7">
        <v>81.999999500000001</v>
      </c>
      <c r="M49" s="4">
        <v>0.227912862495395</v>
      </c>
      <c r="N49" s="6">
        <v>0</v>
      </c>
      <c r="O49" s="2">
        <v>0</v>
      </c>
      <c r="R49" t="s">
        <v>23</v>
      </c>
    </row>
    <row r="50" spans="1:18">
      <c r="A50" t="s">
        <v>58</v>
      </c>
      <c r="B50" t="s">
        <v>18</v>
      </c>
      <c r="D50" s="6">
        <v>1</v>
      </c>
      <c r="E50" t="s">
        <v>19</v>
      </c>
      <c r="F50" s="6">
        <v>1</v>
      </c>
      <c r="G50" s="5">
        <v>9.7689999999999998E-14</v>
      </c>
      <c r="H50" s="4">
        <v>1.99492782380842</v>
      </c>
      <c r="I50" s="6">
        <v>82</v>
      </c>
      <c r="J50" t="s">
        <v>20</v>
      </c>
      <c r="K50" s="3">
        <v>9.0462062589999999</v>
      </c>
      <c r="L50" s="7">
        <v>77.264946460000004</v>
      </c>
      <c r="M50" s="4">
        <v>0.93</v>
      </c>
      <c r="N50" s="6">
        <v>13</v>
      </c>
      <c r="O50" s="2">
        <v>13.684210526315791</v>
      </c>
      <c r="P50" t="s">
        <v>21</v>
      </c>
      <c r="Q50" t="s">
        <v>22</v>
      </c>
      <c r="R50" t="s">
        <v>23</v>
      </c>
    </row>
    <row r="51" spans="1:18">
      <c r="A51" t="s">
        <v>58</v>
      </c>
      <c r="B51" t="s">
        <v>24</v>
      </c>
      <c r="D51" s="6">
        <v>1</v>
      </c>
      <c r="E51" t="s">
        <v>19</v>
      </c>
      <c r="F51" s="6">
        <v>1</v>
      </c>
      <c r="G51" s="5">
        <v>1.9979999999999999E-13</v>
      </c>
      <c r="H51" s="4">
        <v>2.0466854294646102</v>
      </c>
      <c r="I51" s="6">
        <v>78</v>
      </c>
      <c r="J51" t="s">
        <v>20</v>
      </c>
      <c r="K51" s="3">
        <v>9.0379181410000005</v>
      </c>
      <c r="L51" s="7">
        <v>71.932224719999994</v>
      </c>
      <c r="M51" s="4">
        <v>0.93</v>
      </c>
      <c r="N51" s="6">
        <v>17</v>
      </c>
      <c r="O51" s="2">
        <v>17.894736842105264</v>
      </c>
      <c r="P51" t="s">
        <v>21</v>
      </c>
      <c r="Q51" t="s">
        <v>22</v>
      </c>
      <c r="R51" t="s">
        <v>23</v>
      </c>
    </row>
    <row r="52" spans="1:18">
      <c r="A52" t="s">
        <v>58</v>
      </c>
      <c r="B52" t="s">
        <v>25</v>
      </c>
      <c r="D52" s="6">
        <v>1</v>
      </c>
      <c r="E52" t="s">
        <v>19</v>
      </c>
      <c r="F52" s="6">
        <v>1</v>
      </c>
      <c r="G52" s="5">
        <v>1.2873999999999999E-12</v>
      </c>
      <c r="H52" s="4">
        <v>2.0266636895997001</v>
      </c>
      <c r="I52" s="6">
        <v>84</v>
      </c>
      <c r="J52" t="s">
        <v>20</v>
      </c>
      <c r="K52" s="3">
        <v>9.0077854520000002</v>
      </c>
      <c r="L52" s="7">
        <v>58.982573449999997</v>
      </c>
      <c r="M52" s="4">
        <v>0.93</v>
      </c>
      <c r="N52" s="6">
        <v>11</v>
      </c>
      <c r="O52" s="2">
        <v>11.578947368421053</v>
      </c>
      <c r="P52" t="s">
        <v>21</v>
      </c>
      <c r="Q52" t="s">
        <v>22</v>
      </c>
      <c r="R52" t="s">
        <v>23</v>
      </c>
    </row>
    <row r="53" spans="1:18">
      <c r="A53" t="s">
        <v>58</v>
      </c>
      <c r="B53" t="s">
        <v>26</v>
      </c>
      <c r="D53" s="6">
        <v>1</v>
      </c>
      <c r="E53" t="s">
        <v>19</v>
      </c>
      <c r="F53" s="6">
        <v>1</v>
      </c>
      <c r="G53" s="5">
        <v>0</v>
      </c>
      <c r="H53" s="4">
        <v>2.7563306031292898</v>
      </c>
      <c r="I53" s="6">
        <v>84</v>
      </c>
      <c r="J53" t="s">
        <v>20</v>
      </c>
      <c r="K53" s="3">
        <v>12.626910909999999</v>
      </c>
      <c r="L53" s="7">
        <v>79.500645669999997</v>
      </c>
      <c r="M53" s="4">
        <v>0.93</v>
      </c>
      <c r="N53" s="6">
        <v>11</v>
      </c>
      <c r="O53" s="2">
        <v>11.578947368421053</v>
      </c>
      <c r="P53" t="s">
        <v>21</v>
      </c>
      <c r="Q53" t="s">
        <v>22</v>
      </c>
      <c r="R53" t="s">
        <v>23</v>
      </c>
    </row>
    <row r="54" spans="1:18">
      <c r="A54" t="s">
        <v>58</v>
      </c>
      <c r="B54" t="s">
        <v>27</v>
      </c>
      <c r="D54" s="6">
        <v>1</v>
      </c>
      <c r="E54" t="s">
        <v>19</v>
      </c>
      <c r="F54" s="6">
        <v>1</v>
      </c>
      <c r="G54" s="5">
        <v>8.0831117178606793E-3</v>
      </c>
      <c r="H54" s="4">
        <v>0.61621314516233106</v>
      </c>
      <c r="I54" s="6">
        <v>83</v>
      </c>
      <c r="J54" t="s">
        <v>20</v>
      </c>
      <c r="K54" s="3">
        <v>2.735387061</v>
      </c>
      <c r="L54" s="7">
        <v>63.726112329999999</v>
      </c>
      <c r="M54" s="4">
        <v>0.69</v>
      </c>
      <c r="N54" s="6">
        <v>12</v>
      </c>
      <c r="O54" s="2">
        <v>12.631578947368421</v>
      </c>
      <c r="P54" t="s">
        <v>28</v>
      </c>
      <c r="Q54" t="s">
        <v>29</v>
      </c>
      <c r="R54" t="s">
        <v>23</v>
      </c>
    </row>
    <row r="55" spans="1:18">
      <c r="A55" t="s">
        <v>58</v>
      </c>
      <c r="B55" t="s">
        <v>30</v>
      </c>
      <c r="D55" s="6">
        <v>2</v>
      </c>
      <c r="E55" t="s">
        <v>31</v>
      </c>
      <c r="F55" s="6">
        <v>1</v>
      </c>
      <c r="G55" s="5">
        <v>1.1912E-13</v>
      </c>
      <c r="H55" s="4">
        <v>2.2999999999999998</v>
      </c>
      <c r="I55" s="6">
        <v>94</v>
      </c>
      <c r="J55" t="s">
        <v>32</v>
      </c>
      <c r="K55" s="3">
        <v>55.023086128349284</v>
      </c>
      <c r="L55" s="7">
        <v>1</v>
      </c>
      <c r="M55" s="4">
        <v>0.65</v>
      </c>
      <c r="N55" s="6">
        <v>1</v>
      </c>
      <c r="O55" s="2">
        <v>1.0526315789473684</v>
      </c>
      <c r="R55" t="s">
        <v>23</v>
      </c>
    </row>
    <row r="56" spans="1:18">
      <c r="A56" t="s">
        <v>58</v>
      </c>
      <c r="B56" t="s">
        <v>33</v>
      </c>
      <c r="D56" s="6">
        <v>2</v>
      </c>
      <c r="E56" t="s">
        <v>31</v>
      </c>
      <c r="F56" s="6">
        <v>1</v>
      </c>
      <c r="G56" s="5">
        <v>1.5674680608041E-4</v>
      </c>
      <c r="H56" s="4">
        <v>0.86</v>
      </c>
      <c r="I56" s="6">
        <v>91</v>
      </c>
      <c r="J56" t="s">
        <v>32</v>
      </c>
      <c r="K56" s="3">
        <v>14.289379084967321</v>
      </c>
      <c r="L56" s="7">
        <v>1</v>
      </c>
      <c r="M56" s="4">
        <v>1.1299999999999999</v>
      </c>
      <c r="N56" s="6">
        <v>4</v>
      </c>
      <c r="O56" s="2">
        <v>4.2105263157894735</v>
      </c>
      <c r="R56" t="s">
        <v>23</v>
      </c>
    </row>
    <row r="57" spans="1:18">
      <c r="A57" t="s">
        <v>58</v>
      </c>
      <c r="B57" t="s">
        <v>34</v>
      </c>
      <c r="D57" s="6">
        <v>2</v>
      </c>
      <c r="E57" t="s">
        <v>31</v>
      </c>
      <c r="F57" s="6">
        <v>0</v>
      </c>
      <c r="G57" s="5">
        <v>0.58381598244778499</v>
      </c>
      <c r="H57" s="4">
        <v>0.11</v>
      </c>
      <c r="I57" s="6">
        <v>93</v>
      </c>
      <c r="J57" t="s">
        <v>32</v>
      </c>
      <c r="K57" s="3">
        <v>0.30010598960018114</v>
      </c>
      <c r="L57" s="7">
        <v>1</v>
      </c>
      <c r="M57" s="4">
        <v>0.16</v>
      </c>
      <c r="N57" s="6">
        <v>2</v>
      </c>
      <c r="O57" s="2">
        <v>2.1052631578947367</v>
      </c>
      <c r="R57" t="s">
        <v>23</v>
      </c>
    </row>
    <row r="58" spans="1:18">
      <c r="A58" t="s">
        <v>58</v>
      </c>
      <c r="B58" t="s">
        <v>35</v>
      </c>
      <c r="D58" s="6">
        <v>2</v>
      </c>
      <c r="E58" t="s">
        <v>31</v>
      </c>
      <c r="F58" s="6">
        <v>1</v>
      </c>
      <c r="G58" s="5">
        <v>4.5380715736886408E-2</v>
      </c>
      <c r="H58" s="4">
        <v>0.442102415119557</v>
      </c>
      <c r="I58" s="6">
        <v>86</v>
      </c>
      <c r="J58" t="s">
        <v>32</v>
      </c>
      <c r="K58" s="3">
        <v>4.0044345898004439</v>
      </c>
      <c r="L58" s="7">
        <v>1</v>
      </c>
      <c r="M58" s="4">
        <v>0.5</v>
      </c>
      <c r="N58" s="6">
        <v>9</v>
      </c>
      <c r="O58" s="2">
        <v>9.4736842105263168</v>
      </c>
      <c r="R58" t="s">
        <v>23</v>
      </c>
    </row>
    <row r="59" spans="1:18">
      <c r="A59" t="s">
        <v>58</v>
      </c>
      <c r="B59" t="s">
        <v>36</v>
      </c>
      <c r="C59" t="s">
        <v>37</v>
      </c>
      <c r="D59" s="6">
        <v>3</v>
      </c>
      <c r="E59" t="s">
        <v>38</v>
      </c>
      <c r="F59" s="6">
        <v>1</v>
      </c>
      <c r="G59" s="5">
        <v>3.1419102695388702E-2</v>
      </c>
      <c r="H59" s="4">
        <v>-0.45247488797193502</v>
      </c>
      <c r="I59" s="6">
        <v>94</v>
      </c>
      <c r="J59" t="s">
        <v>20</v>
      </c>
      <c r="K59" s="3">
        <v>-2.1862796630000001</v>
      </c>
      <c r="L59" s="7">
        <v>89.565788679999997</v>
      </c>
      <c r="M59" s="4">
        <v>0.5</v>
      </c>
      <c r="N59" s="6">
        <v>1</v>
      </c>
      <c r="O59" s="2">
        <v>1.0526315789473684</v>
      </c>
      <c r="Q59" t="s">
        <v>39</v>
      </c>
      <c r="R59" t="s">
        <v>23</v>
      </c>
    </row>
    <row r="60" spans="1:18">
      <c r="A60" t="s">
        <v>58</v>
      </c>
      <c r="B60" t="s">
        <v>40</v>
      </c>
      <c r="D60" s="6">
        <v>3</v>
      </c>
      <c r="E60" t="s">
        <v>38</v>
      </c>
      <c r="F60" s="6">
        <v>1</v>
      </c>
      <c r="G60" s="5">
        <v>1.51764705536E-6</v>
      </c>
      <c r="H60" s="4">
        <v>1.1454904998185091</v>
      </c>
      <c r="I60" s="6">
        <v>84</v>
      </c>
      <c r="J60" t="s">
        <v>41</v>
      </c>
      <c r="K60" s="3">
        <v>5.1864288239670646</v>
      </c>
      <c r="L60" s="7">
        <v>82</v>
      </c>
      <c r="M60" s="4">
        <v>0.93</v>
      </c>
      <c r="N60" s="6">
        <v>11</v>
      </c>
      <c r="O60" s="2">
        <v>11.578947368421053</v>
      </c>
      <c r="Q60" t="s">
        <v>42</v>
      </c>
      <c r="R60" t="s">
        <v>23</v>
      </c>
    </row>
    <row r="61" spans="1:18">
      <c r="A61" t="s">
        <v>58</v>
      </c>
      <c r="B61" t="s">
        <v>43</v>
      </c>
      <c r="D61" s="6">
        <v>3</v>
      </c>
      <c r="E61" t="s">
        <v>38</v>
      </c>
      <c r="F61" s="6">
        <v>0</v>
      </c>
      <c r="G61" s="5">
        <v>0.31189333649761897</v>
      </c>
      <c r="H61" s="4">
        <v>0.20886020882117101</v>
      </c>
      <c r="I61" s="6">
        <v>95</v>
      </c>
      <c r="J61" t="s">
        <v>20</v>
      </c>
      <c r="K61" s="3">
        <v>1.01684609</v>
      </c>
      <c r="L61" s="7">
        <v>92.254231079999997</v>
      </c>
      <c r="M61" s="4">
        <v>0.86</v>
      </c>
      <c r="N61" s="6">
        <v>0</v>
      </c>
      <c r="O61" s="2">
        <v>0</v>
      </c>
      <c r="R61" t="s">
        <v>59</v>
      </c>
    </row>
    <row r="62" spans="1:18">
      <c r="A62" t="s">
        <v>58</v>
      </c>
      <c r="B62" t="s">
        <v>45</v>
      </c>
      <c r="D62" s="6">
        <v>3</v>
      </c>
      <c r="E62" t="s">
        <v>38</v>
      </c>
      <c r="F62" s="6">
        <v>1</v>
      </c>
      <c r="G62" s="5">
        <v>2.9040535948567779E-2</v>
      </c>
      <c r="H62" s="4">
        <v>0.5</v>
      </c>
      <c r="I62" s="6">
        <v>86</v>
      </c>
      <c r="J62" t="s">
        <v>20</v>
      </c>
      <c r="K62" s="3">
        <v>2.234</v>
      </c>
      <c r="L62" s="7">
        <v>63.027999999999999</v>
      </c>
      <c r="M62" s="4">
        <v>1.01</v>
      </c>
      <c r="N62" s="6">
        <v>9</v>
      </c>
      <c r="O62" s="2">
        <v>9.4736842105263168</v>
      </c>
      <c r="Q62" t="s">
        <v>46</v>
      </c>
      <c r="R62" t="s">
        <v>23</v>
      </c>
    </row>
    <row r="63" spans="1:18">
      <c r="A63" t="s">
        <v>58</v>
      </c>
      <c r="B63" t="s">
        <v>47</v>
      </c>
      <c r="D63" s="6">
        <v>3</v>
      </c>
      <c r="E63" t="s">
        <v>38</v>
      </c>
      <c r="F63" s="6">
        <v>0</v>
      </c>
      <c r="G63" s="5">
        <v>0.26780146511869973</v>
      </c>
      <c r="H63" s="4">
        <v>0.23224044374081801</v>
      </c>
      <c r="I63" s="6">
        <v>95</v>
      </c>
      <c r="J63" t="s">
        <v>20</v>
      </c>
      <c r="K63" s="3">
        <v>1.115627001</v>
      </c>
      <c r="L63" s="7">
        <v>83.118935890000003</v>
      </c>
      <c r="M63" s="4">
        <v>0.8</v>
      </c>
      <c r="N63" s="6">
        <v>0</v>
      </c>
      <c r="O63" s="2">
        <v>0</v>
      </c>
      <c r="Q63" t="s">
        <v>55</v>
      </c>
      <c r="R63" t="s">
        <v>23</v>
      </c>
    </row>
    <row r="64" spans="1:18">
      <c r="A64" t="s">
        <v>58</v>
      </c>
      <c r="B64" t="s">
        <v>49</v>
      </c>
      <c r="D64" s="6">
        <v>3</v>
      </c>
      <c r="E64" t="s">
        <v>38</v>
      </c>
      <c r="F64" s="6">
        <v>0</v>
      </c>
      <c r="G64" s="5">
        <v>0.4879884841026142</v>
      </c>
      <c r="H64" s="4">
        <v>0.143836081984974</v>
      </c>
      <c r="I64" s="6">
        <v>94</v>
      </c>
      <c r="J64" t="s">
        <v>20</v>
      </c>
      <c r="K64" s="3">
        <v>0.69637521800000002</v>
      </c>
      <c r="L64" s="7">
        <v>90.169153739999999</v>
      </c>
      <c r="M64" s="4">
        <v>0</v>
      </c>
      <c r="N64" s="6">
        <v>1</v>
      </c>
      <c r="O64" s="2">
        <v>1.0526315789473684</v>
      </c>
      <c r="R64" t="s">
        <v>23</v>
      </c>
    </row>
    <row r="65" spans="1:18">
      <c r="A65" t="s">
        <v>58</v>
      </c>
      <c r="B65" t="s">
        <v>50</v>
      </c>
      <c r="D65" s="6">
        <v>3</v>
      </c>
      <c r="E65" t="s">
        <v>51</v>
      </c>
      <c r="F65" s="6">
        <v>0</v>
      </c>
      <c r="G65" s="5">
        <v>5.7636243402614022E-2</v>
      </c>
      <c r="H65" s="4">
        <v>0.40121592697726899</v>
      </c>
      <c r="I65" s="6">
        <v>95</v>
      </c>
      <c r="J65" t="s">
        <v>20</v>
      </c>
      <c r="K65" s="3">
        <v>1.9297304799999999</v>
      </c>
      <c r="L65" s="7">
        <v>71.525246379999999</v>
      </c>
      <c r="M65" s="4">
        <v>0.227912862495395</v>
      </c>
      <c r="N65" s="6">
        <v>0</v>
      </c>
      <c r="O65" s="2">
        <v>0</v>
      </c>
      <c r="R65" t="s">
        <v>23</v>
      </c>
    </row>
    <row r="66" spans="1:18">
      <c r="A66" t="s">
        <v>60</v>
      </c>
      <c r="B66" t="s">
        <v>18</v>
      </c>
      <c r="D66" s="6">
        <v>1</v>
      </c>
      <c r="E66" t="s">
        <v>19</v>
      </c>
      <c r="F66" s="6">
        <v>1</v>
      </c>
      <c r="G66" s="5">
        <v>1.0639921299999999E-9</v>
      </c>
      <c r="H66" s="4">
        <v>1.47684357282507</v>
      </c>
      <c r="I66" s="6">
        <v>87</v>
      </c>
      <c r="J66" t="s">
        <v>20</v>
      </c>
      <c r="K66" s="3">
        <v>6.8865131420000001</v>
      </c>
      <c r="L66" s="7">
        <v>82.960804690000003</v>
      </c>
      <c r="M66" s="4">
        <v>0.93</v>
      </c>
      <c r="N66" s="6">
        <v>9</v>
      </c>
      <c r="O66" s="2">
        <v>9.375</v>
      </c>
      <c r="P66" t="s">
        <v>21</v>
      </c>
      <c r="Q66" t="s">
        <v>22</v>
      </c>
      <c r="R66" t="s">
        <v>23</v>
      </c>
    </row>
    <row r="67" spans="1:18">
      <c r="A67" t="s">
        <v>60</v>
      </c>
      <c r="B67" t="s">
        <v>24</v>
      </c>
      <c r="D67" s="6">
        <v>1</v>
      </c>
      <c r="E67" t="s">
        <v>19</v>
      </c>
      <c r="F67" s="6">
        <v>1</v>
      </c>
      <c r="G67" s="5">
        <v>0</v>
      </c>
      <c r="H67" s="4">
        <v>2.5005099546776401</v>
      </c>
      <c r="I67" s="6">
        <v>86</v>
      </c>
      <c r="J67" t="s">
        <v>20</v>
      </c>
      <c r="K67" s="3">
        <v>11.594387680000001</v>
      </c>
      <c r="L67" s="7">
        <v>78.488567860000003</v>
      </c>
      <c r="M67" s="4">
        <v>0.93</v>
      </c>
      <c r="N67" s="6">
        <v>10</v>
      </c>
      <c r="O67" s="2">
        <v>10.416666666666668</v>
      </c>
      <c r="P67" t="s">
        <v>21</v>
      </c>
      <c r="Q67" t="s">
        <v>22</v>
      </c>
      <c r="R67" t="s">
        <v>23</v>
      </c>
    </row>
    <row r="68" spans="1:18">
      <c r="A68" t="s">
        <v>60</v>
      </c>
      <c r="B68" t="s">
        <v>25</v>
      </c>
      <c r="D68" s="6">
        <v>1</v>
      </c>
      <c r="E68" t="s">
        <v>19</v>
      </c>
      <c r="F68" s="6">
        <v>1</v>
      </c>
      <c r="G68" s="5">
        <v>6.4178950000000006E-11</v>
      </c>
      <c r="H68" s="4">
        <v>1.9854611410582701</v>
      </c>
      <c r="I68" s="6">
        <v>88</v>
      </c>
      <c r="J68" t="s">
        <v>20</v>
      </c>
      <c r="K68" s="3">
        <v>8.4527380769999994</v>
      </c>
      <c r="L68" s="7">
        <v>46.41254077</v>
      </c>
      <c r="M68" s="4">
        <v>0.93</v>
      </c>
      <c r="N68" s="6">
        <v>8</v>
      </c>
      <c r="O68" s="2">
        <v>8.3333333333333321</v>
      </c>
      <c r="P68" t="s">
        <v>21</v>
      </c>
      <c r="Q68" t="s">
        <v>22</v>
      </c>
      <c r="R68" t="s">
        <v>23</v>
      </c>
    </row>
    <row r="69" spans="1:18">
      <c r="A69" t="s">
        <v>60</v>
      </c>
      <c r="B69" t="s">
        <v>26</v>
      </c>
      <c r="D69" s="6">
        <v>1</v>
      </c>
      <c r="E69" t="s">
        <v>19</v>
      </c>
      <c r="F69" s="6">
        <v>1</v>
      </c>
      <c r="G69" s="5">
        <v>1.5480000000000001E-14</v>
      </c>
      <c r="H69" s="4">
        <v>2.0637045791520698</v>
      </c>
      <c r="I69" s="6">
        <v>84</v>
      </c>
      <c r="J69" t="s">
        <v>20</v>
      </c>
      <c r="K69" s="3">
        <v>9.4353273210000008</v>
      </c>
      <c r="L69" s="7">
        <v>78.297186300000007</v>
      </c>
      <c r="M69" s="4">
        <v>0.93</v>
      </c>
      <c r="N69" s="6">
        <v>12</v>
      </c>
      <c r="O69" s="2">
        <v>12.5</v>
      </c>
      <c r="P69" t="s">
        <v>21</v>
      </c>
      <c r="Q69" t="s">
        <v>22</v>
      </c>
      <c r="R69" t="s">
        <v>23</v>
      </c>
    </row>
    <row r="70" spans="1:18">
      <c r="A70" t="s">
        <v>60</v>
      </c>
      <c r="B70" t="s">
        <v>27</v>
      </c>
      <c r="D70" s="6">
        <v>1</v>
      </c>
      <c r="E70" t="s">
        <v>19</v>
      </c>
      <c r="F70" s="6">
        <v>1</v>
      </c>
      <c r="G70" s="5">
        <v>3.8937465149301721E-2</v>
      </c>
      <c r="H70" s="4">
        <v>0.48425033355792102</v>
      </c>
      <c r="I70" s="6">
        <v>92</v>
      </c>
      <c r="J70" t="s">
        <v>20</v>
      </c>
      <c r="K70" s="3">
        <v>2.1269877240000001</v>
      </c>
      <c r="L70" s="7">
        <v>45.524004390000002</v>
      </c>
      <c r="M70" s="4">
        <v>0.69</v>
      </c>
      <c r="N70" s="6">
        <v>4</v>
      </c>
      <c r="O70" s="2">
        <v>4.1666666666666661</v>
      </c>
      <c r="P70" t="s">
        <v>28</v>
      </c>
      <c r="Q70" t="s">
        <v>29</v>
      </c>
      <c r="R70" t="s">
        <v>23</v>
      </c>
    </row>
    <row r="71" spans="1:18">
      <c r="A71" t="s">
        <v>60</v>
      </c>
      <c r="B71" t="s">
        <v>30</v>
      </c>
      <c r="D71" s="6">
        <v>2</v>
      </c>
      <c r="E71" t="s">
        <v>31</v>
      </c>
      <c r="F71" s="6">
        <v>1</v>
      </c>
      <c r="G71" s="5">
        <v>2.1903659500000001E-9</v>
      </c>
      <c r="H71" s="4">
        <v>1.54</v>
      </c>
      <c r="I71" s="6">
        <v>94</v>
      </c>
      <c r="J71" t="s">
        <v>32</v>
      </c>
      <c r="K71" s="3">
        <v>35.79653957362936</v>
      </c>
      <c r="L71" s="7">
        <v>1</v>
      </c>
      <c r="M71" s="4">
        <v>0.65</v>
      </c>
      <c r="N71" s="6">
        <v>2</v>
      </c>
      <c r="O71" s="2">
        <v>2.083333333333333</v>
      </c>
      <c r="R71" t="s">
        <v>23</v>
      </c>
    </row>
    <row r="72" spans="1:18">
      <c r="A72" t="s">
        <v>60</v>
      </c>
      <c r="B72" t="s">
        <v>33</v>
      </c>
      <c r="D72" s="6">
        <v>2</v>
      </c>
      <c r="E72" t="s">
        <v>31</v>
      </c>
      <c r="F72" s="6">
        <v>1</v>
      </c>
      <c r="G72" s="5">
        <v>8.5253361458804498E-3</v>
      </c>
      <c r="H72" s="4">
        <v>0.56000000000000005</v>
      </c>
      <c r="I72" s="6">
        <v>94</v>
      </c>
      <c r="J72" t="s">
        <v>32</v>
      </c>
      <c r="K72" s="3">
        <v>6.9196562706568114</v>
      </c>
      <c r="L72" s="7">
        <v>1</v>
      </c>
      <c r="M72" s="4">
        <v>1.1299999999999999</v>
      </c>
      <c r="N72" s="6">
        <v>2</v>
      </c>
      <c r="O72" s="2">
        <v>2.083333333333333</v>
      </c>
      <c r="R72" t="s">
        <v>23</v>
      </c>
    </row>
    <row r="73" spans="1:18">
      <c r="A73" t="s">
        <v>60</v>
      </c>
      <c r="B73" t="s">
        <v>34</v>
      </c>
      <c r="D73" s="6">
        <v>2</v>
      </c>
      <c r="E73" t="s">
        <v>31</v>
      </c>
      <c r="F73" s="6">
        <v>0</v>
      </c>
      <c r="G73" s="5">
        <v>0.53949819681806321</v>
      </c>
      <c r="H73" s="4">
        <v>0.12</v>
      </c>
      <c r="I73" s="6">
        <v>96</v>
      </c>
      <c r="J73" t="s">
        <v>32</v>
      </c>
      <c r="K73" s="3">
        <v>0.37647058823529411</v>
      </c>
      <c r="L73" s="7">
        <v>1</v>
      </c>
      <c r="M73" s="4">
        <v>0.16</v>
      </c>
      <c r="N73" s="6">
        <v>0</v>
      </c>
      <c r="O73" s="2">
        <v>0</v>
      </c>
      <c r="R73" t="s">
        <v>23</v>
      </c>
    </row>
    <row r="74" spans="1:18">
      <c r="A74" t="s">
        <v>60</v>
      </c>
      <c r="B74" t="s">
        <v>35</v>
      </c>
      <c r="D74" s="6">
        <v>2</v>
      </c>
      <c r="E74" t="s">
        <v>31</v>
      </c>
      <c r="F74" s="6">
        <v>1</v>
      </c>
      <c r="G74" s="5">
        <v>1.513904860905718E-2</v>
      </c>
      <c r="H74" s="4">
        <v>0.53574346230462999</v>
      </c>
      <c r="I74" s="6">
        <v>88</v>
      </c>
      <c r="J74" t="s">
        <v>32</v>
      </c>
      <c r="K74" s="3">
        <v>5.9002136120148538</v>
      </c>
      <c r="L74" s="7">
        <v>1</v>
      </c>
      <c r="M74" s="4">
        <v>0.5</v>
      </c>
      <c r="N74" s="6">
        <v>8</v>
      </c>
      <c r="O74" s="2">
        <v>8.3333333333333321</v>
      </c>
      <c r="R74" t="s">
        <v>23</v>
      </c>
    </row>
    <row r="75" spans="1:18">
      <c r="A75" t="s">
        <v>60</v>
      </c>
      <c r="B75" t="s">
        <v>36</v>
      </c>
      <c r="C75" t="s">
        <v>37</v>
      </c>
      <c r="D75" s="6">
        <v>3</v>
      </c>
      <c r="E75" t="s">
        <v>38</v>
      </c>
      <c r="F75" s="6">
        <v>0</v>
      </c>
      <c r="G75" s="5">
        <v>0.74903561119492168</v>
      </c>
      <c r="H75" s="4">
        <v>-6.6292025601106003E-2</v>
      </c>
      <c r="I75" s="6">
        <v>94</v>
      </c>
      <c r="J75" t="s">
        <v>20</v>
      </c>
      <c r="K75" s="3">
        <v>-0.32089275099999998</v>
      </c>
      <c r="L75" s="7">
        <v>90.940391239999997</v>
      </c>
      <c r="M75" s="4">
        <v>0.5</v>
      </c>
      <c r="N75" s="6">
        <v>2</v>
      </c>
      <c r="O75" s="2">
        <v>2.083333333333333</v>
      </c>
      <c r="Q75" t="s">
        <v>39</v>
      </c>
      <c r="R75" t="s">
        <v>23</v>
      </c>
    </row>
    <row r="76" spans="1:18">
      <c r="A76" t="s">
        <v>60</v>
      </c>
      <c r="B76" t="s">
        <v>40</v>
      </c>
      <c r="D76" s="6">
        <v>3</v>
      </c>
      <c r="E76" t="s">
        <v>38</v>
      </c>
      <c r="F76" s="6">
        <v>0</v>
      </c>
      <c r="G76" s="5">
        <v>9.007035351075994E-2</v>
      </c>
      <c r="H76" s="4">
        <v>0.37649892847326732</v>
      </c>
      <c r="I76" s="6">
        <v>85</v>
      </c>
      <c r="J76" t="s">
        <v>41</v>
      </c>
      <c r="K76" s="3">
        <v>1.7150342402373511</v>
      </c>
      <c r="L76" s="7">
        <v>83</v>
      </c>
      <c r="M76" s="4">
        <v>0.93</v>
      </c>
      <c r="N76" s="6">
        <v>11</v>
      </c>
      <c r="O76" s="2">
        <v>11.458333333333332</v>
      </c>
      <c r="Q76" t="s">
        <v>42</v>
      </c>
      <c r="R76" t="s">
        <v>23</v>
      </c>
    </row>
    <row r="77" spans="1:18">
      <c r="A77" t="s">
        <v>60</v>
      </c>
      <c r="B77" t="s">
        <v>43</v>
      </c>
      <c r="D77" s="6">
        <v>3</v>
      </c>
      <c r="E77" t="s">
        <v>38</v>
      </c>
      <c r="F77" s="6">
        <v>0</v>
      </c>
      <c r="G77" s="5">
        <v>0.88729171165527987</v>
      </c>
      <c r="H77" s="4">
        <v>2.9112644185975999E-2</v>
      </c>
      <c r="I77" s="6">
        <v>96</v>
      </c>
      <c r="J77" t="s">
        <v>20</v>
      </c>
      <c r="K77" s="3">
        <v>0.14212976299999999</v>
      </c>
      <c r="L77" s="7">
        <v>91.515725849999995</v>
      </c>
      <c r="M77" s="4">
        <v>0.86</v>
      </c>
      <c r="N77" s="6">
        <v>0</v>
      </c>
      <c r="O77" s="2">
        <v>0</v>
      </c>
      <c r="R77" t="s">
        <v>61</v>
      </c>
    </row>
    <row r="78" spans="1:18">
      <c r="A78" t="s">
        <v>60</v>
      </c>
      <c r="B78" t="s">
        <v>45</v>
      </c>
      <c r="D78" s="6">
        <v>3</v>
      </c>
      <c r="E78" t="s">
        <v>38</v>
      </c>
      <c r="F78" s="6">
        <v>0</v>
      </c>
      <c r="G78" s="5">
        <v>0.96530133306177146</v>
      </c>
      <c r="H78" s="4">
        <v>0.01</v>
      </c>
      <c r="I78" s="6">
        <v>88</v>
      </c>
      <c r="J78" t="s">
        <v>20</v>
      </c>
      <c r="K78" s="3">
        <v>4.3999999999999997E-2</v>
      </c>
      <c r="L78" s="7">
        <v>22.754000000000001</v>
      </c>
      <c r="M78" s="4">
        <v>1.01</v>
      </c>
      <c r="N78" s="6">
        <v>8</v>
      </c>
      <c r="O78" s="2">
        <v>8.3333333333333321</v>
      </c>
      <c r="Q78" t="s">
        <v>46</v>
      </c>
      <c r="R78" t="s">
        <v>23</v>
      </c>
    </row>
    <row r="79" spans="1:18">
      <c r="A79" t="s">
        <v>60</v>
      </c>
      <c r="B79" t="s">
        <v>47</v>
      </c>
      <c r="D79" s="6">
        <v>3</v>
      </c>
      <c r="E79" t="s">
        <v>38</v>
      </c>
      <c r="F79" s="6">
        <v>0</v>
      </c>
      <c r="G79" s="5">
        <v>0.95607276193113144</v>
      </c>
      <c r="H79" s="4">
        <v>1.1333813839785999E-2</v>
      </c>
      <c r="I79" s="6">
        <v>96</v>
      </c>
      <c r="J79" t="s">
        <v>20</v>
      </c>
      <c r="K79" s="3">
        <v>5.5236154000000003E-2</v>
      </c>
      <c r="L79" s="7">
        <v>90.239740420000004</v>
      </c>
      <c r="M79" s="4">
        <v>0.8</v>
      </c>
      <c r="N79" s="6">
        <v>0</v>
      </c>
      <c r="O79" s="2">
        <v>0</v>
      </c>
      <c r="Q79" t="s">
        <v>55</v>
      </c>
      <c r="R79" t="s">
        <v>23</v>
      </c>
    </row>
    <row r="80" spans="1:18">
      <c r="A80" t="s">
        <v>60</v>
      </c>
      <c r="B80" t="s">
        <v>49</v>
      </c>
      <c r="D80" s="6">
        <v>3</v>
      </c>
      <c r="E80" t="s">
        <v>38</v>
      </c>
      <c r="F80" s="6">
        <v>1</v>
      </c>
      <c r="G80" s="5">
        <v>2.2527385592790999E-4</v>
      </c>
      <c r="H80" s="4">
        <v>0.78902875969347896</v>
      </c>
      <c r="I80" s="6">
        <v>96</v>
      </c>
      <c r="J80" t="s">
        <v>20</v>
      </c>
      <c r="K80" s="3">
        <v>3.853609563</v>
      </c>
      <c r="L80" s="7">
        <v>85.534066120000006</v>
      </c>
      <c r="M80" s="4">
        <v>0</v>
      </c>
      <c r="N80" s="6">
        <v>0</v>
      </c>
      <c r="O80" s="2">
        <v>0</v>
      </c>
      <c r="R80" t="s">
        <v>23</v>
      </c>
    </row>
    <row r="81" spans="1:18">
      <c r="A81" t="s">
        <v>60</v>
      </c>
      <c r="B81" t="s">
        <v>50</v>
      </c>
      <c r="D81" s="6">
        <v>3</v>
      </c>
      <c r="E81" t="s">
        <v>51</v>
      </c>
      <c r="F81" s="6">
        <v>1</v>
      </c>
      <c r="G81" s="5">
        <v>1.3353161745934299E-2</v>
      </c>
      <c r="H81" s="4">
        <v>0.52196614428811605</v>
      </c>
      <c r="I81" s="6">
        <v>96</v>
      </c>
      <c r="J81" t="s">
        <v>20</v>
      </c>
      <c r="K81" s="3">
        <v>2.5334799750000001</v>
      </c>
      <c r="L81" s="7">
        <v>76.138435240000007</v>
      </c>
      <c r="M81" s="4">
        <v>0.227912862495395</v>
      </c>
      <c r="N81" s="6">
        <v>0</v>
      </c>
      <c r="O81" s="2">
        <v>0</v>
      </c>
      <c r="R81" t="s">
        <v>23</v>
      </c>
    </row>
    <row r="82" spans="1:18">
      <c r="A82" t="s">
        <v>62</v>
      </c>
      <c r="B82" t="s">
        <v>18</v>
      </c>
      <c r="D82" s="6">
        <v>1</v>
      </c>
      <c r="E82" t="s">
        <v>19</v>
      </c>
      <c r="F82" s="6">
        <v>1</v>
      </c>
      <c r="G82" s="5">
        <v>2.5272161000000002E-10</v>
      </c>
      <c r="H82" s="4">
        <v>1.9041628589695501</v>
      </c>
      <c r="I82" s="6">
        <v>73</v>
      </c>
      <c r="J82" t="s">
        <v>20</v>
      </c>
      <c r="K82" s="3">
        <v>7.81183724</v>
      </c>
      <c r="L82" s="7">
        <v>52.638805910000002</v>
      </c>
      <c r="M82" s="4">
        <v>0.93</v>
      </c>
      <c r="N82" s="6">
        <v>29</v>
      </c>
      <c r="O82" s="2">
        <v>28.431372549019606</v>
      </c>
      <c r="P82" t="s">
        <v>21</v>
      </c>
      <c r="Q82" t="s">
        <v>22</v>
      </c>
      <c r="R82" t="s">
        <v>23</v>
      </c>
    </row>
    <row r="83" spans="1:18">
      <c r="A83" t="s">
        <v>62</v>
      </c>
      <c r="B83" t="s">
        <v>24</v>
      </c>
      <c r="D83" s="6">
        <v>1</v>
      </c>
      <c r="E83" t="s">
        <v>19</v>
      </c>
      <c r="F83" s="6">
        <v>1</v>
      </c>
      <c r="G83" s="5">
        <v>1.0000000000000001E-17</v>
      </c>
      <c r="H83" s="4">
        <v>2.7357394211626</v>
      </c>
      <c r="I83" s="6">
        <v>82</v>
      </c>
      <c r="J83" t="s">
        <v>20</v>
      </c>
      <c r="K83" s="3">
        <v>12.108471460000001</v>
      </c>
      <c r="L83" s="7">
        <v>61.009598240000003</v>
      </c>
      <c r="M83" s="4">
        <v>0.93</v>
      </c>
      <c r="N83" s="6">
        <v>20</v>
      </c>
      <c r="O83" s="2">
        <v>19.607843137254903</v>
      </c>
      <c r="P83" t="s">
        <v>21</v>
      </c>
      <c r="Q83" t="s">
        <v>22</v>
      </c>
      <c r="R83" t="s">
        <v>23</v>
      </c>
    </row>
    <row r="84" spans="1:18">
      <c r="A84" t="s">
        <v>62</v>
      </c>
      <c r="B84" t="s">
        <v>25</v>
      </c>
      <c r="D84" s="6">
        <v>1</v>
      </c>
      <c r="E84" t="s">
        <v>19</v>
      </c>
      <c r="F84" s="6">
        <v>1</v>
      </c>
      <c r="G84" s="5">
        <v>2.7099999999999999E-15</v>
      </c>
      <c r="H84" s="4">
        <v>2.6272528042487</v>
      </c>
      <c r="I84" s="6">
        <v>65</v>
      </c>
      <c r="J84" t="s">
        <v>20</v>
      </c>
      <c r="K84" s="3">
        <v>10.549880679999999</v>
      </c>
      <c r="L84" s="7">
        <v>60.940054719999999</v>
      </c>
      <c r="M84" s="4">
        <v>0.93</v>
      </c>
      <c r="N84" s="6">
        <v>37</v>
      </c>
      <c r="O84" s="2">
        <v>36.274509803921568</v>
      </c>
      <c r="P84" t="s">
        <v>21</v>
      </c>
      <c r="Q84" t="s">
        <v>22</v>
      </c>
      <c r="R84" t="s">
        <v>23</v>
      </c>
    </row>
    <row r="85" spans="1:18">
      <c r="A85" t="s">
        <v>62</v>
      </c>
      <c r="B85" t="s">
        <v>26</v>
      </c>
      <c r="D85" s="6">
        <v>1</v>
      </c>
      <c r="E85" t="s">
        <v>19</v>
      </c>
      <c r="F85" s="6">
        <v>1</v>
      </c>
      <c r="G85" s="5">
        <v>0</v>
      </c>
      <c r="H85" s="4">
        <v>2.7223897454033401</v>
      </c>
      <c r="I85" s="6">
        <v>85</v>
      </c>
      <c r="J85" t="s">
        <v>20</v>
      </c>
      <c r="K85" s="3">
        <v>12.41995852</v>
      </c>
      <c r="L85" s="7">
        <v>71.035885519999994</v>
      </c>
      <c r="M85" s="4">
        <v>0.93</v>
      </c>
      <c r="N85" s="6">
        <v>17</v>
      </c>
      <c r="O85" s="2">
        <v>16.666666666666664</v>
      </c>
      <c r="P85" t="s">
        <v>21</v>
      </c>
      <c r="Q85" t="s">
        <v>22</v>
      </c>
      <c r="R85" t="s">
        <v>23</v>
      </c>
    </row>
    <row r="86" spans="1:18">
      <c r="A86" t="s">
        <v>62</v>
      </c>
      <c r="B86" t="s">
        <v>27</v>
      </c>
      <c r="D86" s="6">
        <v>1</v>
      </c>
      <c r="E86" t="s">
        <v>19</v>
      </c>
      <c r="F86" s="6">
        <v>1</v>
      </c>
      <c r="G86" s="5">
        <v>1.488480334344411E-2</v>
      </c>
      <c r="H86" s="4">
        <v>0.51488671947682196</v>
      </c>
      <c r="I86" s="6">
        <v>96</v>
      </c>
      <c r="J86" t="s">
        <v>20</v>
      </c>
      <c r="K86" s="3">
        <v>2.4911519329999998</v>
      </c>
      <c r="L86" s="7">
        <v>77.643752000000006</v>
      </c>
      <c r="M86" s="4">
        <v>0.69</v>
      </c>
      <c r="N86" s="6">
        <v>6</v>
      </c>
      <c r="O86" s="2">
        <v>5.8823529411764701</v>
      </c>
      <c r="P86" t="s">
        <v>28</v>
      </c>
      <c r="Q86" t="s">
        <v>29</v>
      </c>
      <c r="R86" t="s">
        <v>23</v>
      </c>
    </row>
    <row r="87" spans="1:18">
      <c r="A87" t="s">
        <v>62</v>
      </c>
      <c r="B87" t="s">
        <v>30</v>
      </c>
      <c r="D87" s="6">
        <v>2</v>
      </c>
      <c r="E87" t="s">
        <v>31</v>
      </c>
      <c r="F87" s="6">
        <v>1</v>
      </c>
      <c r="G87" s="5">
        <v>2.0799999999999999E-15</v>
      </c>
      <c r="H87" s="4">
        <v>2.5299999999999998</v>
      </c>
      <c r="I87" s="6">
        <v>102</v>
      </c>
      <c r="J87" t="s">
        <v>32</v>
      </c>
      <c r="K87" s="3">
        <v>62.989237285625428</v>
      </c>
      <c r="L87" s="7">
        <v>1</v>
      </c>
      <c r="M87" s="4">
        <v>0.65</v>
      </c>
      <c r="N87" s="6">
        <v>0</v>
      </c>
      <c r="O87" s="2">
        <v>0</v>
      </c>
      <c r="R87" t="s">
        <v>23</v>
      </c>
    </row>
    <row r="88" spans="1:18">
      <c r="A88" t="s">
        <v>62</v>
      </c>
      <c r="B88" t="s">
        <v>33</v>
      </c>
      <c r="D88" s="6">
        <v>2</v>
      </c>
      <c r="E88" t="s">
        <v>31</v>
      </c>
      <c r="F88" s="6">
        <v>1</v>
      </c>
      <c r="G88" s="5">
        <v>5.0710543445567297E-3</v>
      </c>
      <c r="H88" s="4">
        <v>0.59</v>
      </c>
      <c r="I88" s="6">
        <v>99</v>
      </c>
      <c r="J88" t="s">
        <v>32</v>
      </c>
      <c r="K88" s="3">
        <v>7.8539232834761616</v>
      </c>
      <c r="L88" s="7">
        <v>1</v>
      </c>
      <c r="M88" s="4">
        <v>1.1299999999999999</v>
      </c>
      <c r="N88" s="6">
        <v>3</v>
      </c>
      <c r="O88" s="2">
        <v>2.9411764705882351</v>
      </c>
      <c r="R88" t="s">
        <v>23</v>
      </c>
    </row>
    <row r="89" spans="1:18">
      <c r="A89" t="s">
        <v>62</v>
      </c>
      <c r="B89" t="s">
        <v>34</v>
      </c>
      <c r="D89" s="6">
        <v>2</v>
      </c>
      <c r="E89" t="s">
        <v>31</v>
      </c>
      <c r="F89" s="6">
        <v>0</v>
      </c>
      <c r="G89" s="5">
        <v>0.46256432207071169</v>
      </c>
      <c r="H89" s="4">
        <v>0.14000000000000001</v>
      </c>
      <c r="I89" s="6">
        <v>102</v>
      </c>
      <c r="J89" t="s">
        <v>32</v>
      </c>
      <c r="K89" s="3">
        <v>0.53968253968253965</v>
      </c>
      <c r="L89" s="7">
        <v>1</v>
      </c>
      <c r="M89" s="4">
        <v>0.16</v>
      </c>
      <c r="N89" s="6">
        <v>0</v>
      </c>
      <c r="O89" s="2">
        <v>0</v>
      </c>
      <c r="R89" t="s">
        <v>23</v>
      </c>
    </row>
    <row r="90" spans="1:18">
      <c r="A90" t="s">
        <v>62</v>
      </c>
      <c r="B90" t="s">
        <v>35</v>
      </c>
      <c r="D90" s="6">
        <v>2</v>
      </c>
      <c r="E90" t="s">
        <v>31</v>
      </c>
      <c r="F90" s="6">
        <v>1</v>
      </c>
      <c r="G90" s="5">
        <v>2.934132235205552E-2</v>
      </c>
      <c r="H90" s="4">
        <v>0.45385401690001598</v>
      </c>
      <c r="I90" s="6">
        <v>94</v>
      </c>
      <c r="J90" t="s">
        <v>32</v>
      </c>
      <c r="K90" s="3">
        <v>4.7474747474747474</v>
      </c>
      <c r="L90" s="7">
        <v>1</v>
      </c>
      <c r="M90" s="4">
        <v>0.5</v>
      </c>
      <c r="N90" s="6">
        <v>8</v>
      </c>
      <c r="O90" s="2">
        <v>7.8431372549019605</v>
      </c>
      <c r="R90" t="s">
        <v>23</v>
      </c>
    </row>
    <row r="91" spans="1:18">
      <c r="A91" t="s">
        <v>62</v>
      </c>
      <c r="B91" t="s">
        <v>36</v>
      </c>
      <c r="C91" t="s">
        <v>53</v>
      </c>
      <c r="D91" s="6">
        <v>3</v>
      </c>
      <c r="E91" t="s">
        <v>38</v>
      </c>
      <c r="F91" s="6">
        <v>0</v>
      </c>
      <c r="G91" s="5">
        <v>0.58420017135710856</v>
      </c>
      <c r="H91" s="4">
        <v>-0.115112170402522</v>
      </c>
      <c r="I91" s="6">
        <v>102</v>
      </c>
      <c r="J91" t="s">
        <v>20</v>
      </c>
      <c r="K91" s="3">
        <v>-0.54980933799999998</v>
      </c>
      <c r="L91" s="7">
        <v>70.839847460000001</v>
      </c>
      <c r="M91" s="4">
        <v>0.5</v>
      </c>
      <c r="N91" s="6">
        <v>0</v>
      </c>
      <c r="O91" s="2">
        <v>0</v>
      </c>
      <c r="Q91" t="s">
        <v>39</v>
      </c>
      <c r="R91" t="s">
        <v>23</v>
      </c>
    </row>
    <row r="92" spans="1:18">
      <c r="A92" t="s">
        <v>62</v>
      </c>
      <c r="B92" t="s">
        <v>40</v>
      </c>
      <c r="D92" s="6">
        <v>3</v>
      </c>
      <c r="E92" t="s">
        <v>38</v>
      </c>
      <c r="F92" s="6">
        <v>1</v>
      </c>
      <c r="G92" s="5">
        <v>8.2325021917313004E-4</v>
      </c>
      <c r="H92" s="4">
        <v>0.72548306384220385</v>
      </c>
      <c r="I92" s="6">
        <v>93</v>
      </c>
      <c r="J92" t="s">
        <v>41</v>
      </c>
      <c r="K92" s="3">
        <v>3.4603336728157545</v>
      </c>
      <c r="L92" s="7">
        <v>91</v>
      </c>
      <c r="M92" s="4">
        <v>0.93</v>
      </c>
      <c r="N92" s="6">
        <v>9</v>
      </c>
      <c r="O92" s="2">
        <v>8.8235294117647065</v>
      </c>
      <c r="Q92" t="s">
        <v>42</v>
      </c>
      <c r="R92" t="s">
        <v>23</v>
      </c>
    </row>
    <row r="93" spans="1:18">
      <c r="A93" t="s">
        <v>62</v>
      </c>
      <c r="B93" t="s">
        <v>43</v>
      </c>
      <c r="D93" s="6">
        <v>3</v>
      </c>
      <c r="E93" t="s">
        <v>38</v>
      </c>
      <c r="F93" s="6">
        <v>0</v>
      </c>
      <c r="G93" s="5">
        <v>0.26778307690579911</v>
      </c>
      <c r="H93" s="4">
        <v>-0.220998102145328</v>
      </c>
      <c r="I93" s="6">
        <v>102</v>
      </c>
      <c r="J93" t="s">
        <v>20</v>
      </c>
      <c r="K93" s="3">
        <v>-1.1145174870000001</v>
      </c>
      <c r="L93" s="7">
        <v>98.961844310000004</v>
      </c>
      <c r="M93" s="4">
        <v>0.86</v>
      </c>
      <c r="N93" s="6">
        <v>0</v>
      </c>
      <c r="O93" s="2">
        <v>0</v>
      </c>
      <c r="R93" t="s">
        <v>63</v>
      </c>
    </row>
    <row r="94" spans="1:18">
      <c r="A94" t="s">
        <v>62</v>
      </c>
      <c r="B94" t="s">
        <v>45</v>
      </c>
      <c r="D94" s="6">
        <v>3</v>
      </c>
      <c r="E94" t="s">
        <v>38</v>
      </c>
      <c r="F94" s="6">
        <v>0</v>
      </c>
      <c r="G94" s="5">
        <v>0.41000471402003813</v>
      </c>
      <c r="H94" s="4">
        <v>0.19</v>
      </c>
      <c r="I94" s="6">
        <v>97</v>
      </c>
      <c r="J94" t="s">
        <v>20</v>
      </c>
      <c r="K94" s="3">
        <v>0.83099999999999996</v>
      </c>
      <c r="L94" s="7">
        <v>49.587000000000003</v>
      </c>
      <c r="M94" s="4">
        <v>1.01</v>
      </c>
      <c r="N94" s="6">
        <v>5</v>
      </c>
      <c r="O94" s="2">
        <v>4.9019607843137258</v>
      </c>
      <c r="Q94" t="s">
        <v>46</v>
      </c>
      <c r="R94" t="s">
        <v>23</v>
      </c>
    </row>
    <row r="95" spans="1:18">
      <c r="A95" t="s">
        <v>62</v>
      </c>
      <c r="B95" t="s">
        <v>47</v>
      </c>
      <c r="D95" s="6">
        <v>3</v>
      </c>
      <c r="E95" t="s">
        <v>38</v>
      </c>
      <c r="F95" s="6">
        <v>0</v>
      </c>
      <c r="G95" s="5">
        <v>0.24195181122669232</v>
      </c>
      <c r="H95" s="4">
        <v>-0.236040799520634</v>
      </c>
      <c r="I95" s="6">
        <v>102</v>
      </c>
      <c r="J95" t="s">
        <v>20</v>
      </c>
      <c r="K95" s="3">
        <v>-1.177788863</v>
      </c>
      <c r="L95" s="7">
        <v>91.351787549999997</v>
      </c>
      <c r="M95" s="4">
        <v>0.8</v>
      </c>
      <c r="N95" s="6">
        <v>0</v>
      </c>
      <c r="O95" s="2">
        <v>0</v>
      </c>
      <c r="Q95" t="s">
        <v>55</v>
      </c>
      <c r="R95" t="s">
        <v>23</v>
      </c>
    </row>
    <row r="96" spans="1:18">
      <c r="A96" t="s">
        <v>62</v>
      </c>
      <c r="B96" t="s">
        <v>49</v>
      </c>
      <c r="D96" s="6">
        <v>3</v>
      </c>
      <c r="E96" t="s">
        <v>38</v>
      </c>
      <c r="F96" s="6">
        <v>0</v>
      </c>
      <c r="G96" s="5">
        <v>0.33960642291590715</v>
      </c>
      <c r="H96" s="4">
        <v>0.19218535683836299</v>
      </c>
      <c r="I96" s="6">
        <v>102</v>
      </c>
      <c r="J96" t="s">
        <v>20</v>
      </c>
      <c r="K96" s="3">
        <v>0.95998523999999996</v>
      </c>
      <c r="L96" s="7">
        <v>91.686426990000001</v>
      </c>
      <c r="M96" s="4">
        <v>0</v>
      </c>
      <c r="N96" s="6">
        <v>0</v>
      </c>
      <c r="O96" s="2">
        <v>0</v>
      </c>
      <c r="R96" t="s">
        <v>23</v>
      </c>
    </row>
    <row r="97" spans="1:18">
      <c r="A97" t="s">
        <v>62</v>
      </c>
      <c r="B97" t="s">
        <v>50</v>
      </c>
      <c r="D97" s="6">
        <v>3</v>
      </c>
      <c r="E97" t="s">
        <v>51</v>
      </c>
      <c r="F97" s="6">
        <v>0</v>
      </c>
      <c r="G97" s="5">
        <v>0.74972545552346936</v>
      </c>
      <c r="H97" s="4">
        <v>-6.2575691425059005E-2</v>
      </c>
      <c r="I97" s="6">
        <v>102</v>
      </c>
      <c r="J97" t="s">
        <v>20</v>
      </c>
      <c r="K97" s="3">
        <v>-0.31989050400000002</v>
      </c>
      <c r="L97" s="7">
        <v>99.829719519999998</v>
      </c>
      <c r="M97" s="4">
        <v>0.227912862495395</v>
      </c>
      <c r="N97" s="6">
        <v>0</v>
      </c>
      <c r="O97" s="2">
        <v>0</v>
      </c>
      <c r="R97" t="s">
        <v>23</v>
      </c>
    </row>
    <row r="98" spans="1:18">
      <c r="A98" t="s">
        <v>64</v>
      </c>
      <c r="B98" t="s">
        <v>18</v>
      </c>
      <c r="D98" s="6">
        <v>1</v>
      </c>
      <c r="E98" t="s">
        <v>19</v>
      </c>
      <c r="F98" s="6">
        <v>1</v>
      </c>
      <c r="G98" s="5">
        <v>7.8382748632699993E-6</v>
      </c>
      <c r="H98" s="4">
        <v>1.1574213750576401</v>
      </c>
      <c r="I98" s="6">
        <v>71</v>
      </c>
      <c r="J98" t="s">
        <v>20</v>
      </c>
      <c r="K98" s="3">
        <v>4.8571064709999998</v>
      </c>
      <c r="L98" s="7">
        <v>65.542875159999994</v>
      </c>
      <c r="M98" s="4">
        <v>0.93</v>
      </c>
      <c r="N98" s="6">
        <v>19</v>
      </c>
      <c r="O98" s="2">
        <v>21.111111111111111</v>
      </c>
      <c r="P98" t="s">
        <v>21</v>
      </c>
      <c r="Q98" t="s">
        <v>22</v>
      </c>
      <c r="R98" t="s">
        <v>23</v>
      </c>
    </row>
    <row r="99" spans="1:18">
      <c r="A99" t="s">
        <v>64</v>
      </c>
      <c r="B99" t="s">
        <v>24</v>
      </c>
      <c r="D99" s="6">
        <v>1</v>
      </c>
      <c r="E99" t="s">
        <v>19</v>
      </c>
      <c r="F99" s="6">
        <v>1</v>
      </c>
      <c r="G99" s="5">
        <v>4.0000000000000003E-17</v>
      </c>
      <c r="H99" s="4">
        <v>2.7957844949482</v>
      </c>
      <c r="I99" s="6">
        <v>80</v>
      </c>
      <c r="J99" t="s">
        <v>20</v>
      </c>
      <c r="K99" s="3">
        <v>12.09792382</v>
      </c>
      <c r="L99" s="7">
        <v>55.151711229999997</v>
      </c>
      <c r="M99" s="4">
        <v>0.93</v>
      </c>
      <c r="N99" s="6">
        <v>10</v>
      </c>
      <c r="O99" s="2">
        <v>11.111111111111111</v>
      </c>
      <c r="P99" t="s">
        <v>21</v>
      </c>
      <c r="Q99" t="s">
        <v>22</v>
      </c>
      <c r="R99" t="s">
        <v>23</v>
      </c>
    </row>
    <row r="100" spans="1:18">
      <c r="A100" t="s">
        <v>64</v>
      </c>
      <c r="B100" t="s">
        <v>25</v>
      </c>
      <c r="D100" s="6">
        <v>1</v>
      </c>
      <c r="E100" t="s">
        <v>19</v>
      </c>
      <c r="F100" s="6">
        <v>1</v>
      </c>
      <c r="G100" s="5">
        <v>0</v>
      </c>
      <c r="H100" s="4">
        <v>3.62492916700316</v>
      </c>
      <c r="I100" s="6">
        <v>83</v>
      </c>
      <c r="J100" t="s">
        <v>20</v>
      </c>
      <c r="K100" s="3">
        <v>16.51580371</v>
      </c>
      <c r="L100" s="7">
        <v>80.947610109999999</v>
      </c>
      <c r="M100" s="4">
        <v>0.93</v>
      </c>
      <c r="N100" s="6">
        <v>7</v>
      </c>
      <c r="O100" s="2">
        <v>7.7777777777777777</v>
      </c>
      <c r="P100" t="s">
        <v>21</v>
      </c>
      <c r="Q100" t="s">
        <v>22</v>
      </c>
      <c r="R100" t="s">
        <v>23</v>
      </c>
    </row>
    <row r="101" spans="1:18">
      <c r="A101" t="s">
        <v>64</v>
      </c>
      <c r="B101" t="s">
        <v>26</v>
      </c>
      <c r="D101" s="6">
        <v>1</v>
      </c>
      <c r="E101" t="s">
        <v>19</v>
      </c>
      <c r="F101" s="6">
        <v>1</v>
      </c>
      <c r="G101" s="5">
        <v>0</v>
      </c>
      <c r="H101" s="4">
        <v>3.1831125139316101</v>
      </c>
      <c r="I101" s="6">
        <v>87</v>
      </c>
      <c r="J101" t="s">
        <v>20</v>
      </c>
      <c r="K101" s="3">
        <v>14.84584478</v>
      </c>
      <c r="L101" s="7">
        <v>84.999497559999995</v>
      </c>
      <c r="M101" s="4">
        <v>0.93</v>
      </c>
      <c r="N101" s="6">
        <v>3</v>
      </c>
      <c r="O101" s="2">
        <v>3.3333333333333335</v>
      </c>
      <c r="P101" t="s">
        <v>21</v>
      </c>
      <c r="Q101" t="s">
        <v>22</v>
      </c>
      <c r="R101" t="s">
        <v>23</v>
      </c>
    </row>
    <row r="102" spans="1:18">
      <c r="A102" t="s">
        <v>64</v>
      </c>
      <c r="B102" t="s">
        <v>27</v>
      </c>
      <c r="D102" s="6">
        <v>1</v>
      </c>
      <c r="E102" t="s">
        <v>19</v>
      </c>
      <c r="F102" s="6">
        <v>1</v>
      </c>
      <c r="G102" s="5">
        <v>3.82302886294472E-3</v>
      </c>
      <c r="H102" s="4">
        <v>0.73203603314202803</v>
      </c>
      <c r="I102" s="6">
        <v>85</v>
      </c>
      <c r="J102" t="s">
        <v>20</v>
      </c>
      <c r="K102" s="3">
        <v>3.0666784539999998</v>
      </c>
      <c r="L102" s="7">
        <v>41.915852610000002</v>
      </c>
      <c r="M102" s="4">
        <v>0.69</v>
      </c>
      <c r="N102" s="6">
        <v>5</v>
      </c>
      <c r="O102" s="2">
        <v>5.5555555555555554</v>
      </c>
      <c r="P102" t="s">
        <v>28</v>
      </c>
      <c r="Q102" t="s">
        <v>29</v>
      </c>
      <c r="R102" t="s">
        <v>23</v>
      </c>
    </row>
    <row r="103" spans="1:18">
      <c r="A103" t="s">
        <v>64</v>
      </c>
      <c r="B103" t="s">
        <v>30</v>
      </c>
      <c r="D103" s="6">
        <v>2</v>
      </c>
      <c r="E103" t="s">
        <v>31</v>
      </c>
      <c r="F103" s="6">
        <v>1</v>
      </c>
      <c r="G103" s="5">
        <v>1.312855286E-8</v>
      </c>
      <c r="H103" s="4">
        <v>1.51</v>
      </c>
      <c r="I103" s="6">
        <v>89</v>
      </c>
      <c r="J103" t="s">
        <v>32</v>
      </c>
      <c r="K103" s="3">
        <v>32.312213570049771</v>
      </c>
      <c r="L103" s="7">
        <v>1</v>
      </c>
      <c r="M103" s="4">
        <v>0.65</v>
      </c>
      <c r="N103" s="6">
        <v>1</v>
      </c>
      <c r="O103" s="2">
        <v>1.1111111111111112</v>
      </c>
      <c r="R103" t="s">
        <v>23</v>
      </c>
    </row>
    <row r="104" spans="1:18">
      <c r="A104" t="s">
        <v>64</v>
      </c>
      <c r="B104" t="s">
        <v>33</v>
      </c>
      <c r="D104" s="6">
        <v>2</v>
      </c>
      <c r="E104" t="s">
        <v>31</v>
      </c>
      <c r="F104" s="6">
        <v>1</v>
      </c>
      <c r="G104" s="5">
        <v>1.33192048960956E-3</v>
      </c>
      <c r="H104" s="4">
        <v>0.72</v>
      </c>
      <c r="I104" s="6">
        <v>89</v>
      </c>
      <c r="J104" t="s">
        <v>32</v>
      </c>
      <c r="K104" s="3">
        <v>10.29775641025641</v>
      </c>
      <c r="L104" s="7">
        <v>1</v>
      </c>
      <c r="M104" s="4">
        <v>1.1299999999999999</v>
      </c>
      <c r="N104" s="6">
        <v>1</v>
      </c>
      <c r="O104" s="2">
        <v>1.1111111111111112</v>
      </c>
      <c r="R104" t="s">
        <v>23</v>
      </c>
    </row>
    <row r="105" spans="1:18">
      <c r="A105" t="s">
        <v>64</v>
      </c>
      <c r="B105" t="s">
        <v>34</v>
      </c>
      <c r="D105" s="6">
        <v>2</v>
      </c>
      <c r="E105" t="s">
        <v>31</v>
      </c>
      <c r="F105" s="6">
        <v>0</v>
      </c>
      <c r="G105" s="5">
        <v>0.75468204160376118</v>
      </c>
      <c r="H105" s="4">
        <v>7.0000000000000007E-2</v>
      </c>
      <c r="I105" s="6">
        <v>88</v>
      </c>
      <c r="J105" t="s">
        <v>32</v>
      </c>
      <c r="K105" s="3">
        <v>9.763858437445519E-2</v>
      </c>
      <c r="L105" s="7">
        <v>1</v>
      </c>
      <c r="M105" s="4">
        <v>0.16</v>
      </c>
      <c r="N105" s="6">
        <v>2</v>
      </c>
      <c r="O105" s="2">
        <v>2.2222222222222223</v>
      </c>
      <c r="R105" t="s">
        <v>23</v>
      </c>
    </row>
    <row r="106" spans="1:18">
      <c r="A106" t="s">
        <v>64</v>
      </c>
      <c r="B106" t="s">
        <v>35</v>
      </c>
      <c r="D106" s="6">
        <v>2</v>
      </c>
      <c r="E106" t="s">
        <v>31</v>
      </c>
      <c r="F106" s="6">
        <v>0</v>
      </c>
      <c r="G106" s="5">
        <v>8.2461848871750953E-2</v>
      </c>
      <c r="H106" s="4">
        <v>0.39402328782294599</v>
      </c>
      <c r="I106" s="6">
        <v>76</v>
      </c>
      <c r="J106" t="s">
        <v>32</v>
      </c>
      <c r="K106" s="3">
        <v>3.01569993851199</v>
      </c>
      <c r="L106" s="7">
        <v>1</v>
      </c>
      <c r="M106" s="4">
        <v>0.5</v>
      </c>
      <c r="N106" s="6">
        <v>14</v>
      </c>
      <c r="O106" s="2">
        <v>15.555555555555555</v>
      </c>
      <c r="R106" t="s">
        <v>23</v>
      </c>
    </row>
    <row r="107" spans="1:18">
      <c r="A107" t="s">
        <v>64</v>
      </c>
      <c r="B107" t="s">
        <v>36</v>
      </c>
      <c r="C107" t="s">
        <v>37</v>
      </c>
      <c r="D107" s="6">
        <v>3</v>
      </c>
      <c r="E107" t="s">
        <v>38</v>
      </c>
      <c r="F107" s="6">
        <v>0</v>
      </c>
      <c r="G107" s="5">
        <v>0.421230745531466</v>
      </c>
      <c r="H107" s="4">
        <v>-0.17153577977163101</v>
      </c>
      <c r="I107" s="6">
        <v>89</v>
      </c>
      <c r="J107" t="s">
        <v>20</v>
      </c>
      <c r="K107" s="3">
        <v>-0.80815585000000001</v>
      </c>
      <c r="L107" s="7">
        <v>86.154464770000004</v>
      </c>
      <c r="M107" s="4">
        <v>0.5</v>
      </c>
      <c r="N107" s="6">
        <v>1</v>
      </c>
      <c r="O107" s="2">
        <v>1.1111111111111112</v>
      </c>
      <c r="Q107" t="s">
        <v>39</v>
      </c>
      <c r="R107" t="s">
        <v>23</v>
      </c>
    </row>
    <row r="108" spans="1:18">
      <c r="A108" t="s">
        <v>64</v>
      </c>
      <c r="B108" t="s">
        <v>40</v>
      </c>
      <c r="D108" s="6">
        <v>3</v>
      </c>
      <c r="E108" t="s">
        <v>38</v>
      </c>
      <c r="F108" s="6">
        <v>1</v>
      </c>
      <c r="G108" s="5">
        <v>2.6778184153520001E-4</v>
      </c>
      <c r="H108" s="4">
        <v>0.8470758203687988</v>
      </c>
      <c r="I108" s="6">
        <v>83</v>
      </c>
      <c r="J108" t="s">
        <v>41</v>
      </c>
      <c r="K108" s="3">
        <v>3.8118411916595947</v>
      </c>
      <c r="L108" s="7">
        <v>81</v>
      </c>
      <c r="M108" s="4">
        <v>0.93</v>
      </c>
      <c r="N108" s="6">
        <v>7</v>
      </c>
      <c r="O108" s="2">
        <v>7.7777777777777777</v>
      </c>
      <c r="Q108" t="s">
        <v>42</v>
      </c>
      <c r="R108" t="s">
        <v>23</v>
      </c>
    </row>
    <row r="109" spans="1:18">
      <c r="A109" t="s">
        <v>64</v>
      </c>
      <c r="B109" t="s">
        <v>43</v>
      </c>
      <c r="D109" s="6">
        <v>3</v>
      </c>
      <c r="E109" t="s">
        <v>38</v>
      </c>
      <c r="F109" s="6">
        <v>1</v>
      </c>
      <c r="G109" s="5">
        <v>1.65886392990961E-3</v>
      </c>
      <c r="H109" s="4">
        <v>0.68447526185748897</v>
      </c>
      <c r="I109" s="6">
        <v>90</v>
      </c>
      <c r="J109" t="s">
        <v>20</v>
      </c>
      <c r="K109" s="3">
        <v>3.2466892089999999</v>
      </c>
      <c r="L109" s="7">
        <v>87.988666649999999</v>
      </c>
      <c r="M109" s="4">
        <v>0.86</v>
      </c>
      <c r="N109" s="6">
        <v>0</v>
      </c>
      <c r="O109" s="2">
        <v>0</v>
      </c>
      <c r="R109" t="s">
        <v>61</v>
      </c>
    </row>
    <row r="110" spans="1:18">
      <c r="A110" t="s">
        <v>64</v>
      </c>
      <c r="B110" t="s">
        <v>45</v>
      </c>
      <c r="D110" s="6">
        <v>3</v>
      </c>
      <c r="E110" t="s">
        <v>38</v>
      </c>
      <c r="F110" s="6">
        <v>0</v>
      </c>
      <c r="G110" s="5">
        <v>6.3523998640079349E-2</v>
      </c>
      <c r="H110" s="4">
        <v>0.56000000000000005</v>
      </c>
      <c r="I110" s="6">
        <v>88</v>
      </c>
      <c r="J110" t="s">
        <v>20</v>
      </c>
      <c r="K110" s="3">
        <v>1.9590000000000001</v>
      </c>
      <c r="L110" s="7">
        <v>21.428999999999998</v>
      </c>
      <c r="M110" s="4">
        <v>1.01</v>
      </c>
      <c r="N110" s="6">
        <v>2</v>
      </c>
      <c r="O110" s="2">
        <v>2.2222222222222223</v>
      </c>
      <c r="Q110" t="s">
        <v>46</v>
      </c>
      <c r="R110" t="s">
        <v>23</v>
      </c>
    </row>
    <row r="111" spans="1:18">
      <c r="A111" t="s">
        <v>64</v>
      </c>
      <c r="B111" t="s">
        <v>47</v>
      </c>
      <c r="D111" s="6">
        <v>3</v>
      </c>
      <c r="E111" t="s">
        <v>38</v>
      </c>
      <c r="F111" s="6">
        <v>0</v>
      </c>
      <c r="G111" s="5">
        <v>0.97147603209262434</v>
      </c>
      <c r="H111" s="4">
        <v>7.7677180411320004E-3</v>
      </c>
      <c r="I111" s="6">
        <v>90</v>
      </c>
      <c r="J111" t="s">
        <v>20</v>
      </c>
      <c r="K111" s="3">
        <v>3.5883395999999998E-2</v>
      </c>
      <c r="L111" s="7">
        <v>71.997818530000004</v>
      </c>
      <c r="M111" s="4">
        <v>0.8</v>
      </c>
      <c r="N111" s="6">
        <v>0</v>
      </c>
      <c r="O111" s="2">
        <v>0</v>
      </c>
      <c r="Q111" t="s">
        <v>55</v>
      </c>
      <c r="R111" t="s">
        <v>23</v>
      </c>
    </row>
    <row r="112" spans="1:18">
      <c r="A112" t="s">
        <v>64</v>
      </c>
      <c r="B112" t="s">
        <v>49</v>
      </c>
      <c r="D112" s="6">
        <v>3</v>
      </c>
      <c r="E112" t="s">
        <v>38</v>
      </c>
      <c r="F112" s="6">
        <v>1</v>
      </c>
      <c r="G112" s="5">
        <v>1.206117720589433E-2</v>
      </c>
      <c r="H112" s="4">
        <v>0.54898352006609996</v>
      </c>
      <c r="I112" s="6">
        <v>90</v>
      </c>
      <c r="J112" t="s">
        <v>20</v>
      </c>
      <c r="K112" s="3">
        <v>2.570422008</v>
      </c>
      <c r="L112" s="7">
        <v>78.299385529999995</v>
      </c>
      <c r="M112" s="4">
        <v>0</v>
      </c>
      <c r="N112" s="6">
        <v>0</v>
      </c>
      <c r="O112" s="2">
        <v>0</v>
      </c>
      <c r="R112" t="s">
        <v>23</v>
      </c>
    </row>
    <row r="113" spans="1:18">
      <c r="A113" t="s">
        <v>64</v>
      </c>
      <c r="B113" t="s">
        <v>50</v>
      </c>
      <c r="D113" s="6">
        <v>3</v>
      </c>
      <c r="E113" t="s">
        <v>51</v>
      </c>
      <c r="F113" s="6">
        <v>0</v>
      </c>
      <c r="G113" s="5">
        <v>0.26900262743085918</v>
      </c>
      <c r="H113" s="4">
        <v>0.236920105759994</v>
      </c>
      <c r="I113" s="6">
        <v>90</v>
      </c>
      <c r="J113" t="s">
        <v>20</v>
      </c>
      <c r="K113" s="3">
        <v>1.1131898229999999</v>
      </c>
      <c r="L113" s="7">
        <v>79.811456030000002</v>
      </c>
      <c r="M113" s="4">
        <v>0.227912862495395</v>
      </c>
      <c r="N113" s="6">
        <v>0</v>
      </c>
      <c r="O113" s="2">
        <v>0</v>
      </c>
      <c r="R113" t="s">
        <v>23</v>
      </c>
    </row>
    <row r="114" spans="1:18">
      <c r="A114" t="s">
        <v>65</v>
      </c>
      <c r="B114" t="s">
        <v>18</v>
      </c>
      <c r="D114" s="6">
        <v>1</v>
      </c>
      <c r="E114" t="s">
        <v>19</v>
      </c>
      <c r="F114" s="6">
        <v>1</v>
      </c>
      <c r="G114" s="5">
        <v>4.1375855660000002E-8</v>
      </c>
      <c r="H114" s="4">
        <v>1.02263723292412</v>
      </c>
      <c r="I114" s="6">
        <v>148</v>
      </c>
      <c r="J114" t="s">
        <v>20</v>
      </c>
      <c r="K114" s="3">
        <v>5.9270148279999999</v>
      </c>
      <c r="L114" s="7">
        <v>103.1734067</v>
      </c>
      <c r="M114" s="4">
        <v>0.93</v>
      </c>
      <c r="N114" s="6">
        <v>26</v>
      </c>
      <c r="O114" s="2">
        <v>14.942528735632186</v>
      </c>
      <c r="P114" t="s">
        <v>21</v>
      </c>
      <c r="Q114" t="s">
        <v>22</v>
      </c>
      <c r="R114" t="s">
        <v>23</v>
      </c>
    </row>
    <row r="115" spans="1:18">
      <c r="A115" t="s">
        <v>65</v>
      </c>
      <c r="B115" t="s">
        <v>24</v>
      </c>
      <c r="D115" s="6">
        <v>1</v>
      </c>
      <c r="E115" t="s">
        <v>19</v>
      </c>
      <c r="F115" s="6">
        <v>1</v>
      </c>
      <c r="G115" s="5">
        <v>0</v>
      </c>
      <c r="H115" s="4">
        <v>2.1359972133405498</v>
      </c>
      <c r="I115" s="6">
        <v>154</v>
      </c>
      <c r="J115" t="s">
        <v>20</v>
      </c>
      <c r="K115" s="3">
        <v>13.198226719999999</v>
      </c>
      <c r="L115" s="7">
        <v>135.66693799999999</v>
      </c>
      <c r="M115" s="4">
        <v>0.93</v>
      </c>
      <c r="N115" s="6">
        <v>20</v>
      </c>
      <c r="O115" s="2">
        <v>11.494252873563218</v>
      </c>
      <c r="P115" t="s">
        <v>21</v>
      </c>
      <c r="Q115" t="s">
        <v>22</v>
      </c>
      <c r="R115" t="s">
        <v>23</v>
      </c>
    </row>
    <row r="116" spans="1:18">
      <c r="A116" t="s">
        <v>65</v>
      </c>
      <c r="B116" t="s">
        <v>25</v>
      </c>
      <c r="D116" s="6">
        <v>1</v>
      </c>
      <c r="E116" t="s">
        <v>19</v>
      </c>
      <c r="F116" s="6">
        <v>1</v>
      </c>
      <c r="G116" s="5">
        <v>0</v>
      </c>
      <c r="H116" s="4">
        <v>2.53794141116233</v>
      </c>
      <c r="I116" s="6">
        <v>161</v>
      </c>
      <c r="J116" t="s">
        <v>20</v>
      </c>
      <c r="K116" s="3">
        <v>15.73320968</v>
      </c>
      <c r="L116" s="7">
        <v>128.92814060000001</v>
      </c>
      <c r="M116" s="4">
        <v>0.93</v>
      </c>
      <c r="N116" s="6">
        <v>13</v>
      </c>
      <c r="O116" s="2">
        <v>7.4712643678160928</v>
      </c>
      <c r="P116" t="s">
        <v>21</v>
      </c>
      <c r="Q116" t="s">
        <v>22</v>
      </c>
      <c r="R116" t="s">
        <v>23</v>
      </c>
    </row>
    <row r="117" spans="1:18">
      <c r="A117" t="s">
        <v>65</v>
      </c>
      <c r="B117" t="s">
        <v>26</v>
      </c>
      <c r="D117" s="6">
        <v>1</v>
      </c>
      <c r="E117" t="s">
        <v>19</v>
      </c>
      <c r="F117" s="6">
        <v>1</v>
      </c>
      <c r="G117" s="5">
        <v>0</v>
      </c>
      <c r="H117" s="4">
        <v>2.29029685671853</v>
      </c>
      <c r="I117" s="6">
        <v>158</v>
      </c>
      <c r="J117" t="s">
        <v>20</v>
      </c>
      <c r="K117" s="3">
        <v>14.35621035</v>
      </c>
      <c r="L117" s="7">
        <v>147.87210970000001</v>
      </c>
      <c r="M117" s="4">
        <v>0.93</v>
      </c>
      <c r="N117" s="6">
        <v>16</v>
      </c>
      <c r="O117" s="2">
        <v>9.1954022988505741</v>
      </c>
      <c r="P117" t="s">
        <v>21</v>
      </c>
      <c r="Q117" t="s">
        <v>22</v>
      </c>
      <c r="R117" t="s">
        <v>23</v>
      </c>
    </row>
    <row r="118" spans="1:18">
      <c r="A118" t="s">
        <v>65</v>
      </c>
      <c r="B118" t="s">
        <v>27</v>
      </c>
      <c r="D118" s="6">
        <v>1</v>
      </c>
      <c r="E118" t="s">
        <v>19</v>
      </c>
      <c r="F118" s="6">
        <v>1</v>
      </c>
      <c r="G118" s="5">
        <v>1.7887495599069999E-5</v>
      </c>
      <c r="H118" s="4">
        <v>0.709089439324877</v>
      </c>
      <c r="I118" s="6">
        <v>164</v>
      </c>
      <c r="J118" t="s">
        <v>20</v>
      </c>
      <c r="K118" s="3">
        <v>4.4759192719999996</v>
      </c>
      <c r="L118" s="7">
        <v>116.1624432</v>
      </c>
      <c r="M118" s="4">
        <v>0.69</v>
      </c>
      <c r="N118" s="6">
        <v>10</v>
      </c>
      <c r="O118" s="2">
        <v>5.7471264367816088</v>
      </c>
      <c r="P118" t="s">
        <v>28</v>
      </c>
      <c r="Q118" t="s">
        <v>29</v>
      </c>
      <c r="R118" t="s">
        <v>23</v>
      </c>
    </row>
    <row r="119" spans="1:18">
      <c r="A119" t="s">
        <v>65</v>
      </c>
      <c r="B119" t="s">
        <v>30</v>
      </c>
      <c r="D119" s="6">
        <v>2</v>
      </c>
      <c r="E119" t="s">
        <v>31</v>
      </c>
      <c r="F119" s="6">
        <v>1</v>
      </c>
      <c r="G119" s="5">
        <v>0</v>
      </c>
      <c r="H119" s="4">
        <v>2.12</v>
      </c>
      <c r="I119" s="6">
        <v>170</v>
      </c>
      <c r="J119" t="s">
        <v>32</v>
      </c>
      <c r="K119" s="3">
        <v>91.804488882448595</v>
      </c>
      <c r="L119" s="7">
        <v>1</v>
      </c>
      <c r="M119" s="4">
        <v>0.65</v>
      </c>
      <c r="N119" s="6">
        <v>4</v>
      </c>
      <c r="O119" s="2">
        <v>2.2988505747126435</v>
      </c>
      <c r="R119" t="s">
        <v>23</v>
      </c>
    </row>
    <row r="120" spans="1:18">
      <c r="A120" t="s">
        <v>65</v>
      </c>
      <c r="B120" t="s">
        <v>33</v>
      </c>
      <c r="D120" s="6">
        <v>2</v>
      </c>
      <c r="E120" t="s">
        <v>31</v>
      </c>
      <c r="F120" s="6">
        <v>1</v>
      </c>
      <c r="G120" s="5">
        <v>4.5752814182400002E-6</v>
      </c>
      <c r="H120" s="4">
        <v>0.74</v>
      </c>
      <c r="I120" s="6">
        <v>172</v>
      </c>
      <c r="J120" t="s">
        <v>32</v>
      </c>
      <c r="K120" s="3">
        <v>21.007336005827902</v>
      </c>
      <c r="L120" s="7">
        <v>1</v>
      </c>
      <c r="M120" s="4">
        <v>1.1299999999999999</v>
      </c>
      <c r="N120" s="6">
        <v>2</v>
      </c>
      <c r="O120" s="2">
        <v>1.1494252873563218</v>
      </c>
      <c r="R120" t="s">
        <v>23</v>
      </c>
    </row>
    <row r="121" spans="1:18">
      <c r="A121" t="s">
        <v>65</v>
      </c>
      <c r="B121" t="s">
        <v>34</v>
      </c>
      <c r="D121" s="6">
        <v>2</v>
      </c>
      <c r="E121" t="s">
        <v>31</v>
      </c>
      <c r="F121" s="6">
        <v>1</v>
      </c>
      <c r="G121" s="5">
        <v>6.5512231433530197E-3</v>
      </c>
      <c r="H121" s="4">
        <v>0.42</v>
      </c>
      <c r="I121" s="6">
        <v>172</v>
      </c>
      <c r="J121" t="s">
        <v>32</v>
      </c>
      <c r="K121" s="3">
        <v>7.3920650616496477</v>
      </c>
      <c r="L121" s="7">
        <v>1</v>
      </c>
      <c r="M121" s="4">
        <v>0.16</v>
      </c>
      <c r="N121" s="6">
        <v>2</v>
      </c>
      <c r="O121" s="2">
        <v>1.1494252873563218</v>
      </c>
      <c r="R121" t="s">
        <v>23</v>
      </c>
    </row>
    <row r="122" spans="1:18">
      <c r="A122" t="s">
        <v>65</v>
      </c>
      <c r="B122" t="s">
        <v>35</v>
      </c>
      <c r="D122" s="6">
        <v>2</v>
      </c>
      <c r="E122" t="s">
        <v>31</v>
      </c>
      <c r="F122" s="6">
        <v>1</v>
      </c>
      <c r="G122" s="5">
        <v>9.8802367137189196E-3</v>
      </c>
      <c r="H122" s="4">
        <v>0.43663797449741198</v>
      </c>
      <c r="I122" s="6">
        <v>163</v>
      </c>
      <c r="J122" t="s">
        <v>32</v>
      </c>
      <c r="K122" s="3">
        <v>6.656362991846863</v>
      </c>
      <c r="L122" s="7">
        <v>1</v>
      </c>
      <c r="M122" s="4">
        <v>0.5</v>
      </c>
      <c r="N122" s="6">
        <v>11</v>
      </c>
      <c r="O122" s="2">
        <v>6.3218390804597711</v>
      </c>
      <c r="R122" t="s">
        <v>23</v>
      </c>
    </row>
    <row r="123" spans="1:18">
      <c r="A123" t="s">
        <v>65</v>
      </c>
      <c r="B123" t="s">
        <v>36</v>
      </c>
      <c r="C123" t="s">
        <v>37</v>
      </c>
      <c r="D123" s="6">
        <v>3</v>
      </c>
      <c r="E123" t="s">
        <v>38</v>
      </c>
      <c r="F123" s="6">
        <v>0</v>
      </c>
      <c r="G123" s="5">
        <v>0.77594428768576884</v>
      </c>
      <c r="H123" s="4">
        <v>4.3532201368363999E-2</v>
      </c>
      <c r="I123" s="6">
        <v>172</v>
      </c>
      <c r="J123" t="s">
        <v>20</v>
      </c>
      <c r="K123" s="3">
        <v>0.28506653599999998</v>
      </c>
      <c r="L123" s="7">
        <v>168.1251972</v>
      </c>
      <c r="M123" s="4">
        <v>0.5</v>
      </c>
      <c r="N123" s="6">
        <v>2</v>
      </c>
      <c r="O123" s="2">
        <v>1.1494252873563218</v>
      </c>
      <c r="Q123" t="s">
        <v>39</v>
      </c>
      <c r="R123" t="s">
        <v>23</v>
      </c>
    </row>
    <row r="124" spans="1:18">
      <c r="A124" t="s">
        <v>65</v>
      </c>
      <c r="B124" t="s">
        <v>40</v>
      </c>
      <c r="D124" s="6">
        <v>3</v>
      </c>
      <c r="E124" t="s">
        <v>38</v>
      </c>
      <c r="F124" s="6">
        <v>1</v>
      </c>
      <c r="G124" s="5">
        <v>2.4047159999999999E-11</v>
      </c>
      <c r="H124" s="4">
        <v>1.1485544086660044</v>
      </c>
      <c r="I124" s="6">
        <v>159</v>
      </c>
      <c r="J124" t="s">
        <v>41</v>
      </c>
      <c r="K124" s="3">
        <v>7.1956727457823586</v>
      </c>
      <c r="L124" s="7">
        <v>157</v>
      </c>
      <c r="M124" s="4">
        <v>0.93</v>
      </c>
      <c r="N124" s="6">
        <v>15</v>
      </c>
      <c r="O124" s="2">
        <v>8.6206896551724146</v>
      </c>
      <c r="Q124" t="s">
        <v>42</v>
      </c>
      <c r="R124" t="s">
        <v>23</v>
      </c>
    </row>
    <row r="125" spans="1:18">
      <c r="A125" t="s">
        <v>65</v>
      </c>
      <c r="B125" t="s">
        <v>43</v>
      </c>
      <c r="D125" s="6">
        <v>3</v>
      </c>
      <c r="E125" t="s">
        <v>38</v>
      </c>
      <c r="F125" s="6">
        <v>0</v>
      </c>
      <c r="G125" s="5">
        <v>0.23305883717556311</v>
      </c>
      <c r="H125" s="4">
        <v>0.18224740607199399</v>
      </c>
      <c r="I125" s="6">
        <v>174</v>
      </c>
      <c r="J125" t="s">
        <v>20</v>
      </c>
      <c r="K125" s="3">
        <v>1.196882555</v>
      </c>
      <c r="L125" s="7">
        <v>166.1892957</v>
      </c>
      <c r="M125" s="4">
        <v>0.86</v>
      </c>
      <c r="N125" s="6">
        <v>0</v>
      </c>
      <c r="O125" s="2">
        <v>0</v>
      </c>
      <c r="R125" t="s">
        <v>66</v>
      </c>
    </row>
    <row r="126" spans="1:18">
      <c r="A126" t="s">
        <v>65</v>
      </c>
      <c r="B126" t="s">
        <v>45</v>
      </c>
      <c r="D126" s="6">
        <v>3</v>
      </c>
      <c r="E126" t="s">
        <v>38</v>
      </c>
      <c r="F126" s="6">
        <v>1</v>
      </c>
      <c r="G126" s="5">
        <v>4.3144712149688997E-4</v>
      </c>
      <c r="H126" s="4">
        <v>0.8</v>
      </c>
      <c r="I126" s="6">
        <v>167</v>
      </c>
      <c r="J126" t="s">
        <v>20</v>
      </c>
      <c r="K126" s="3">
        <v>3.847</v>
      </c>
      <c r="L126" s="7">
        <v>39.981999999999999</v>
      </c>
      <c r="M126" s="4">
        <v>1.01</v>
      </c>
      <c r="N126" s="6">
        <v>7</v>
      </c>
      <c r="O126" s="2">
        <v>4.0229885057471266</v>
      </c>
      <c r="Q126" t="s">
        <v>46</v>
      </c>
      <c r="R126" t="s">
        <v>23</v>
      </c>
    </row>
    <row r="127" spans="1:18">
      <c r="A127" t="s">
        <v>65</v>
      </c>
      <c r="B127" t="s">
        <v>47</v>
      </c>
      <c r="D127" s="6">
        <v>3</v>
      </c>
      <c r="E127" t="s">
        <v>38</v>
      </c>
      <c r="F127" s="6">
        <v>0</v>
      </c>
      <c r="G127" s="5">
        <v>0.43523065250050619</v>
      </c>
      <c r="H127" s="4">
        <v>0.118648439337812</v>
      </c>
      <c r="I127" s="6">
        <v>174</v>
      </c>
      <c r="J127" t="s">
        <v>20</v>
      </c>
      <c r="K127" s="3">
        <v>0.78211155700000001</v>
      </c>
      <c r="L127" s="7">
        <v>171.2683735</v>
      </c>
      <c r="M127" s="4">
        <v>0.8</v>
      </c>
      <c r="N127" s="6">
        <v>0</v>
      </c>
      <c r="O127" s="2">
        <v>0</v>
      </c>
      <c r="Q127" t="s">
        <v>55</v>
      </c>
      <c r="R127" t="s">
        <v>23</v>
      </c>
    </row>
    <row r="128" spans="1:18">
      <c r="A128" t="s">
        <v>65</v>
      </c>
      <c r="B128" t="s">
        <v>49</v>
      </c>
      <c r="D128" s="6">
        <v>3</v>
      </c>
      <c r="E128" t="s">
        <v>38</v>
      </c>
      <c r="F128" s="6">
        <v>1</v>
      </c>
      <c r="G128" s="5">
        <v>1.1170819765099999E-5</v>
      </c>
      <c r="H128" s="4">
        <v>0.68777036362674304</v>
      </c>
      <c r="I128" s="6">
        <v>174</v>
      </c>
      <c r="J128" t="s">
        <v>20</v>
      </c>
      <c r="K128" s="3">
        <v>4.5286512419999996</v>
      </c>
      <c r="L128" s="7">
        <v>169.44071740000001</v>
      </c>
      <c r="M128" s="4">
        <v>0</v>
      </c>
      <c r="N128" s="6">
        <v>0</v>
      </c>
      <c r="O128" s="2">
        <v>0</v>
      </c>
      <c r="R128" t="s">
        <v>23</v>
      </c>
    </row>
    <row r="129" spans="1:18">
      <c r="A129" t="s">
        <v>65</v>
      </c>
      <c r="B129" t="s">
        <v>50</v>
      </c>
      <c r="D129" s="6">
        <v>3</v>
      </c>
      <c r="E129" t="s">
        <v>51</v>
      </c>
      <c r="F129" s="6">
        <v>1</v>
      </c>
      <c r="G129" s="5">
        <v>1.5922330359399001E-4</v>
      </c>
      <c r="H129" s="4">
        <v>0.57794468282630895</v>
      </c>
      <c r="I129" s="6">
        <v>174</v>
      </c>
      <c r="J129" t="s">
        <v>20</v>
      </c>
      <c r="K129" s="3">
        <v>3.8794113010000002</v>
      </c>
      <c r="L129" s="7">
        <v>143.0117674</v>
      </c>
      <c r="M129" s="4">
        <v>0.227912862495395</v>
      </c>
      <c r="N129" s="6">
        <v>0</v>
      </c>
      <c r="O129" s="2">
        <v>0</v>
      </c>
      <c r="R129" t="s">
        <v>23</v>
      </c>
    </row>
    <row r="130" spans="1:18">
      <c r="A130" t="s">
        <v>67</v>
      </c>
      <c r="B130" t="s">
        <v>18</v>
      </c>
      <c r="D130" s="6">
        <v>1</v>
      </c>
      <c r="E130" t="s">
        <v>19</v>
      </c>
      <c r="F130" s="6">
        <v>1</v>
      </c>
      <c r="G130" s="5">
        <v>2.4725227472360001E-5</v>
      </c>
      <c r="H130" s="4">
        <v>1.12540785229164</v>
      </c>
      <c r="I130" s="6">
        <v>66</v>
      </c>
      <c r="J130" t="s">
        <v>20</v>
      </c>
      <c r="K130" s="3">
        <v>4.5714283059999996</v>
      </c>
      <c r="L130" s="7">
        <v>60.69806286</v>
      </c>
      <c r="M130" s="4">
        <v>0.93</v>
      </c>
      <c r="N130" s="6">
        <v>47</v>
      </c>
      <c r="O130" s="2">
        <v>41.592920353982301</v>
      </c>
      <c r="P130" t="s">
        <v>21</v>
      </c>
      <c r="Q130" t="s">
        <v>22</v>
      </c>
      <c r="R130" t="s">
        <v>23</v>
      </c>
    </row>
    <row r="131" spans="1:18">
      <c r="A131" t="s">
        <v>67</v>
      </c>
      <c r="B131" t="s">
        <v>24</v>
      </c>
      <c r="D131" s="6">
        <v>1</v>
      </c>
      <c r="E131" t="s">
        <v>19</v>
      </c>
      <c r="F131" s="6">
        <v>1</v>
      </c>
      <c r="G131" s="5">
        <v>1.438498E-11</v>
      </c>
      <c r="H131" s="4">
        <v>1.9787745927617499</v>
      </c>
      <c r="I131" s="6">
        <v>74</v>
      </c>
      <c r="J131" t="s">
        <v>20</v>
      </c>
      <c r="K131" s="3">
        <v>8.3761977040000009</v>
      </c>
      <c r="L131" s="7">
        <v>58.852166240000003</v>
      </c>
      <c r="M131" s="4">
        <v>0.93</v>
      </c>
      <c r="N131" s="6">
        <v>39</v>
      </c>
      <c r="O131" s="2">
        <v>34.513274336283182</v>
      </c>
      <c r="P131" t="s">
        <v>21</v>
      </c>
      <c r="Q131" t="s">
        <v>22</v>
      </c>
      <c r="R131" t="s">
        <v>23</v>
      </c>
    </row>
    <row r="132" spans="1:18">
      <c r="A132" t="s">
        <v>67</v>
      </c>
      <c r="B132" t="s">
        <v>25</v>
      </c>
      <c r="D132" s="6">
        <v>1</v>
      </c>
      <c r="E132" t="s">
        <v>19</v>
      </c>
      <c r="F132" s="6">
        <v>1</v>
      </c>
      <c r="G132" s="5">
        <v>6.9154660000000003E-11</v>
      </c>
      <c r="H132" s="4">
        <v>1.7689471684879701</v>
      </c>
      <c r="I132" s="6">
        <v>75</v>
      </c>
      <c r="J132" t="s">
        <v>20</v>
      </c>
      <c r="K132" s="3">
        <v>7.649179299</v>
      </c>
      <c r="L132" s="7">
        <v>72.123387980000004</v>
      </c>
      <c r="M132" s="4">
        <v>0.93</v>
      </c>
      <c r="N132" s="6">
        <v>38</v>
      </c>
      <c r="O132" s="2">
        <v>33.628318584070797</v>
      </c>
      <c r="P132" t="s">
        <v>21</v>
      </c>
      <c r="Q132" t="s">
        <v>22</v>
      </c>
      <c r="R132" t="s">
        <v>23</v>
      </c>
    </row>
    <row r="133" spans="1:18">
      <c r="A133" t="s">
        <v>67</v>
      </c>
      <c r="B133" t="s">
        <v>26</v>
      </c>
      <c r="D133" s="6">
        <v>1</v>
      </c>
      <c r="E133" t="s">
        <v>19</v>
      </c>
      <c r="F133" s="6">
        <v>1</v>
      </c>
      <c r="G133" s="5">
        <v>6.2999999999999998E-16</v>
      </c>
      <c r="H133" s="4">
        <v>2.2493917929751102</v>
      </c>
      <c r="I133" s="6">
        <v>91</v>
      </c>
      <c r="J133" t="s">
        <v>20</v>
      </c>
      <c r="K133" s="3">
        <v>10.531351730000001</v>
      </c>
      <c r="L133" s="7">
        <v>68.057175529999995</v>
      </c>
      <c r="M133" s="4">
        <v>0.93</v>
      </c>
      <c r="N133" s="6">
        <v>22</v>
      </c>
      <c r="O133" s="2">
        <v>19.469026548672566</v>
      </c>
      <c r="P133" t="s">
        <v>21</v>
      </c>
      <c r="Q133" t="s">
        <v>22</v>
      </c>
      <c r="R133" t="s">
        <v>23</v>
      </c>
    </row>
    <row r="134" spans="1:18">
      <c r="A134" t="s">
        <v>67</v>
      </c>
      <c r="B134" t="s">
        <v>27</v>
      </c>
      <c r="D134" s="6">
        <v>1</v>
      </c>
      <c r="E134" t="s">
        <v>19</v>
      </c>
      <c r="F134" s="6">
        <v>1</v>
      </c>
      <c r="G134" s="5">
        <v>1.1660912734406011E-2</v>
      </c>
      <c r="H134" s="4">
        <v>0.51986379454427301</v>
      </c>
      <c r="I134" s="6">
        <v>104</v>
      </c>
      <c r="J134" t="s">
        <v>20</v>
      </c>
      <c r="K134" s="3">
        <v>2.5902359609999999</v>
      </c>
      <c r="L134" s="7">
        <v>70.548359840000003</v>
      </c>
      <c r="M134" s="4">
        <v>0.69</v>
      </c>
      <c r="N134" s="6">
        <v>9</v>
      </c>
      <c r="O134" s="2">
        <v>7.9646017699115044</v>
      </c>
      <c r="P134" t="s">
        <v>28</v>
      </c>
      <c r="Q134" t="s">
        <v>29</v>
      </c>
      <c r="R134" t="s">
        <v>23</v>
      </c>
    </row>
    <row r="135" spans="1:18">
      <c r="A135" t="s">
        <v>67</v>
      </c>
      <c r="B135" t="s">
        <v>30</v>
      </c>
      <c r="D135" s="6">
        <v>2</v>
      </c>
      <c r="E135" t="s">
        <v>31</v>
      </c>
      <c r="F135" s="6">
        <v>0</v>
      </c>
      <c r="G135" s="5">
        <v>0.72252245046228758</v>
      </c>
      <c r="H135" s="4">
        <v>7.0000000000000007E-2</v>
      </c>
      <c r="I135" s="6">
        <v>112</v>
      </c>
      <c r="J135" t="s">
        <v>32</v>
      </c>
      <c r="K135" s="3">
        <v>0.12608864031414085</v>
      </c>
      <c r="L135" s="7">
        <v>1</v>
      </c>
      <c r="M135" s="4">
        <v>0.65</v>
      </c>
      <c r="N135" s="6">
        <v>1</v>
      </c>
      <c r="O135" s="2">
        <v>0.88495575221238942</v>
      </c>
      <c r="R135" t="s">
        <v>23</v>
      </c>
    </row>
    <row r="136" spans="1:18">
      <c r="A136" t="s">
        <v>67</v>
      </c>
      <c r="B136" t="s">
        <v>33</v>
      </c>
      <c r="D136" s="6">
        <v>2</v>
      </c>
      <c r="E136" t="s">
        <v>31</v>
      </c>
      <c r="F136" s="6">
        <v>1</v>
      </c>
      <c r="G136" s="5">
        <v>3.9648426322276302E-3</v>
      </c>
      <c r="H136" s="4">
        <v>0.56000000000000005</v>
      </c>
      <c r="I136" s="6">
        <v>113</v>
      </c>
      <c r="J136" t="s">
        <v>32</v>
      </c>
      <c r="K136" s="3">
        <v>8.2998466453208604</v>
      </c>
      <c r="L136" s="7">
        <v>1</v>
      </c>
      <c r="M136" s="4">
        <v>1.1299999999999999</v>
      </c>
      <c r="N136" s="6">
        <v>0</v>
      </c>
      <c r="O136" s="2">
        <v>0</v>
      </c>
      <c r="R136" t="s">
        <v>23</v>
      </c>
    </row>
    <row r="137" spans="1:18">
      <c r="A137" t="s">
        <v>67</v>
      </c>
      <c r="B137" t="s">
        <v>34</v>
      </c>
      <c r="D137" s="6">
        <v>2</v>
      </c>
      <c r="E137" t="s">
        <v>31</v>
      </c>
      <c r="F137" s="6">
        <v>0</v>
      </c>
      <c r="G137" s="5">
        <v>0.69949323990279344</v>
      </c>
      <c r="H137" s="4">
        <v>-7.0000000000000007E-2</v>
      </c>
      <c r="I137" s="6">
        <v>112</v>
      </c>
      <c r="J137" t="s">
        <v>32</v>
      </c>
      <c r="K137" s="3">
        <v>0.14899957428693061</v>
      </c>
      <c r="L137" s="7">
        <v>1</v>
      </c>
      <c r="M137" s="4">
        <v>0.16</v>
      </c>
      <c r="N137" s="6">
        <v>1</v>
      </c>
      <c r="O137" s="2">
        <v>0.88495575221238942</v>
      </c>
      <c r="R137" t="s">
        <v>23</v>
      </c>
    </row>
    <row r="138" spans="1:18">
      <c r="A138" t="s">
        <v>67</v>
      </c>
      <c r="B138" t="s">
        <v>35</v>
      </c>
      <c r="D138" s="6">
        <v>2</v>
      </c>
      <c r="E138" t="s">
        <v>31</v>
      </c>
      <c r="F138" s="6">
        <v>0</v>
      </c>
      <c r="G138" s="5">
        <v>0.42674401776781334</v>
      </c>
      <c r="H138" s="4">
        <v>-0.16492028988683499</v>
      </c>
      <c r="I138" s="6">
        <v>97</v>
      </c>
      <c r="J138" t="s">
        <v>32</v>
      </c>
      <c r="K138" s="3">
        <v>0.63166833375010423</v>
      </c>
      <c r="L138" s="7">
        <v>1</v>
      </c>
      <c r="M138" s="4">
        <v>0.5</v>
      </c>
      <c r="N138" s="6">
        <v>16</v>
      </c>
      <c r="O138" s="2">
        <v>14.159292035398231</v>
      </c>
      <c r="R138" t="s">
        <v>23</v>
      </c>
    </row>
    <row r="139" spans="1:18">
      <c r="A139" t="s">
        <v>67</v>
      </c>
      <c r="B139" t="s">
        <v>36</v>
      </c>
      <c r="C139" t="s">
        <v>53</v>
      </c>
      <c r="D139" s="6">
        <v>3</v>
      </c>
      <c r="E139" t="s">
        <v>38</v>
      </c>
      <c r="F139" s="6">
        <v>0</v>
      </c>
      <c r="G139" s="5">
        <v>0.45569083950252687</v>
      </c>
      <c r="H139" s="4">
        <v>0.144122496305579</v>
      </c>
      <c r="I139" s="6">
        <v>110</v>
      </c>
      <c r="J139" t="s">
        <v>20</v>
      </c>
      <c r="K139" s="3">
        <v>0.74887432099999995</v>
      </c>
      <c r="L139" s="7">
        <v>100.7440897</v>
      </c>
      <c r="M139" s="4">
        <v>0.5</v>
      </c>
      <c r="N139" s="6">
        <v>3</v>
      </c>
      <c r="O139" s="2">
        <v>2.6548672566371683</v>
      </c>
      <c r="Q139" t="s">
        <v>39</v>
      </c>
      <c r="R139" t="s">
        <v>23</v>
      </c>
    </row>
    <row r="140" spans="1:18">
      <c r="A140" t="s">
        <v>67</v>
      </c>
      <c r="B140" t="s">
        <v>40</v>
      </c>
      <c r="D140" s="6">
        <v>3</v>
      </c>
      <c r="E140" t="s">
        <v>38</v>
      </c>
      <c r="F140" s="6">
        <v>1</v>
      </c>
      <c r="G140" s="5">
        <v>3.37788390437799E-3</v>
      </c>
      <c r="H140" s="4">
        <v>0.60376311740609356</v>
      </c>
      <c r="I140" s="6">
        <v>101</v>
      </c>
      <c r="J140" t="s">
        <v>41</v>
      </c>
      <c r="K140" s="3">
        <v>3.0036835840369616</v>
      </c>
      <c r="L140" s="7">
        <v>99</v>
      </c>
      <c r="M140" s="4">
        <v>0.93</v>
      </c>
      <c r="N140" s="6">
        <v>12</v>
      </c>
      <c r="O140" s="2">
        <v>10.619469026548673</v>
      </c>
      <c r="Q140" t="s">
        <v>42</v>
      </c>
      <c r="R140" t="s">
        <v>23</v>
      </c>
    </row>
    <row r="141" spans="1:18">
      <c r="A141" t="s">
        <v>67</v>
      </c>
      <c r="B141" t="s">
        <v>43</v>
      </c>
      <c r="D141" s="6">
        <v>3</v>
      </c>
      <c r="E141" t="s">
        <v>38</v>
      </c>
      <c r="F141" s="6">
        <v>0</v>
      </c>
      <c r="G141" s="5">
        <v>0.38628013085319823</v>
      </c>
      <c r="H141" s="4">
        <v>-0.16429336508749501</v>
      </c>
      <c r="I141" s="6">
        <v>113</v>
      </c>
      <c r="J141" t="s">
        <v>20</v>
      </c>
      <c r="K141" s="3">
        <v>-0.86994083799999999</v>
      </c>
      <c r="L141" s="7">
        <v>107.8131166</v>
      </c>
      <c r="M141" s="4">
        <v>0.86</v>
      </c>
      <c r="N141" s="6">
        <v>0</v>
      </c>
      <c r="O141" s="2">
        <v>0</v>
      </c>
      <c r="R141" t="s">
        <v>68</v>
      </c>
    </row>
    <row r="142" spans="1:18">
      <c r="A142" t="s">
        <v>67</v>
      </c>
      <c r="B142" t="s">
        <v>45</v>
      </c>
      <c r="D142" s="6">
        <v>3</v>
      </c>
      <c r="E142" t="s">
        <v>38</v>
      </c>
      <c r="F142" s="6">
        <v>1</v>
      </c>
      <c r="G142" s="5">
        <v>2.174549051464E-5</v>
      </c>
      <c r="H142" s="4">
        <v>0.88</v>
      </c>
      <c r="I142" s="6">
        <v>105</v>
      </c>
      <c r="J142" t="s">
        <v>20</v>
      </c>
      <c r="K142" s="3">
        <v>4.4710000000000001</v>
      </c>
      <c r="L142" s="7">
        <v>94.619</v>
      </c>
      <c r="M142" s="4">
        <v>1.01</v>
      </c>
      <c r="N142" s="6">
        <v>8</v>
      </c>
      <c r="O142" s="2">
        <v>7.0796460176991154</v>
      </c>
      <c r="Q142" t="s">
        <v>46</v>
      </c>
      <c r="R142" t="s">
        <v>23</v>
      </c>
    </row>
    <row r="143" spans="1:18">
      <c r="A143" t="s">
        <v>67</v>
      </c>
      <c r="B143" t="s">
        <v>47</v>
      </c>
      <c r="D143" s="6">
        <v>3</v>
      </c>
      <c r="E143" t="s">
        <v>38</v>
      </c>
      <c r="F143" s="6">
        <v>0</v>
      </c>
      <c r="G143" s="5">
        <v>0.5029141678951663</v>
      </c>
      <c r="H143" s="4">
        <v>-0.126527147283684</v>
      </c>
      <c r="I143" s="6">
        <v>113</v>
      </c>
      <c r="J143" t="s">
        <v>20</v>
      </c>
      <c r="K143" s="3">
        <v>-0.67212381899999996</v>
      </c>
      <c r="L143" s="7">
        <v>110.5127348</v>
      </c>
      <c r="M143" s="4">
        <v>0.8</v>
      </c>
      <c r="N143" s="6">
        <v>0</v>
      </c>
      <c r="O143" s="2">
        <v>0</v>
      </c>
      <c r="Q143" t="s">
        <v>55</v>
      </c>
      <c r="R143" t="s">
        <v>23</v>
      </c>
    </row>
    <row r="144" spans="1:18">
      <c r="A144" t="s">
        <v>67</v>
      </c>
      <c r="B144" t="s">
        <v>49</v>
      </c>
      <c r="D144" s="6">
        <v>3</v>
      </c>
      <c r="E144" t="s">
        <v>38</v>
      </c>
      <c r="F144" s="6">
        <v>0</v>
      </c>
      <c r="G144" s="5">
        <v>0.63391445671924029</v>
      </c>
      <c r="H144" s="4">
        <v>-8.9582195895829997E-2</v>
      </c>
      <c r="I144" s="6">
        <v>113</v>
      </c>
      <c r="J144" t="s">
        <v>20</v>
      </c>
      <c r="K144" s="3">
        <v>-0.47755508899999999</v>
      </c>
      <c r="L144" s="7">
        <v>110.1086809</v>
      </c>
      <c r="M144" s="4">
        <v>0</v>
      </c>
      <c r="N144" s="6">
        <v>0</v>
      </c>
      <c r="O144" s="2">
        <v>0</v>
      </c>
      <c r="R144" t="s">
        <v>23</v>
      </c>
    </row>
    <row r="145" spans="1:18">
      <c r="A145" t="s">
        <v>67</v>
      </c>
      <c r="B145" t="s">
        <v>50</v>
      </c>
      <c r="D145" s="6">
        <v>3</v>
      </c>
      <c r="E145" t="s">
        <v>51</v>
      </c>
      <c r="F145" s="6">
        <v>1</v>
      </c>
      <c r="G145" s="5">
        <v>8.2227898459556505E-3</v>
      </c>
      <c r="H145" s="4">
        <v>0.50038096237307395</v>
      </c>
      <c r="I145" s="6">
        <v>113</v>
      </c>
      <c r="J145" t="s">
        <v>20</v>
      </c>
      <c r="K145" s="3">
        <v>2.6944307589999998</v>
      </c>
      <c r="L145" s="7">
        <v>104.414672</v>
      </c>
      <c r="M145" s="4">
        <v>0.227912862495395</v>
      </c>
      <c r="N145" s="6">
        <v>0</v>
      </c>
      <c r="O145" s="2">
        <v>0</v>
      </c>
      <c r="R145" t="s">
        <v>23</v>
      </c>
    </row>
    <row r="146" spans="1:18">
      <c r="A146" t="s">
        <v>69</v>
      </c>
      <c r="B146" t="s">
        <v>18</v>
      </c>
      <c r="D146" s="6">
        <v>1</v>
      </c>
      <c r="E146" t="s">
        <v>19</v>
      </c>
      <c r="F146" s="6">
        <v>1</v>
      </c>
      <c r="G146" s="5">
        <v>4.1814700000000001E-11</v>
      </c>
      <c r="H146" s="4">
        <v>1.9487602405401401</v>
      </c>
      <c r="I146" s="6">
        <v>67</v>
      </c>
      <c r="J146" t="s">
        <v>20</v>
      </c>
      <c r="K146" s="3">
        <v>7.9605997190000002</v>
      </c>
      <c r="L146" s="7">
        <v>63.668551639999997</v>
      </c>
      <c r="M146" s="4">
        <v>0.93</v>
      </c>
      <c r="N146" s="6">
        <v>45</v>
      </c>
      <c r="O146" s="2">
        <v>40.178571428571431</v>
      </c>
      <c r="P146" t="s">
        <v>21</v>
      </c>
      <c r="Q146" t="s">
        <v>22</v>
      </c>
      <c r="R146" t="s">
        <v>23</v>
      </c>
    </row>
    <row r="147" spans="1:18">
      <c r="A147" t="s">
        <v>69</v>
      </c>
      <c r="B147" t="s">
        <v>24</v>
      </c>
      <c r="D147" s="6">
        <v>1</v>
      </c>
      <c r="E147" t="s">
        <v>19</v>
      </c>
      <c r="F147" s="6">
        <v>1</v>
      </c>
      <c r="G147" s="5">
        <v>7.9716200000000007E-12</v>
      </c>
      <c r="H147" s="4">
        <v>1.57687048006301</v>
      </c>
      <c r="I147" s="6">
        <v>98</v>
      </c>
      <c r="J147" t="s">
        <v>20</v>
      </c>
      <c r="K147" s="3">
        <v>7.7988173209999996</v>
      </c>
      <c r="L147" s="7">
        <v>95.052483949999996</v>
      </c>
      <c r="M147" s="4">
        <v>0.93</v>
      </c>
      <c r="N147" s="6">
        <v>14</v>
      </c>
      <c r="O147" s="2">
        <v>12.5</v>
      </c>
      <c r="P147" t="s">
        <v>21</v>
      </c>
      <c r="Q147" t="s">
        <v>22</v>
      </c>
      <c r="R147" t="s">
        <v>23</v>
      </c>
    </row>
    <row r="148" spans="1:18">
      <c r="A148" t="s">
        <v>69</v>
      </c>
      <c r="B148" t="s">
        <v>25</v>
      </c>
      <c r="D148" s="6">
        <v>1</v>
      </c>
      <c r="E148" t="s">
        <v>19</v>
      </c>
      <c r="F148" s="6">
        <v>1</v>
      </c>
      <c r="G148" s="5">
        <v>0</v>
      </c>
      <c r="H148" s="4">
        <v>2.8975904716941199</v>
      </c>
      <c r="I148" s="6">
        <v>85</v>
      </c>
      <c r="J148" t="s">
        <v>20</v>
      </c>
      <c r="K148" s="3">
        <v>12.96739082</v>
      </c>
      <c r="L148" s="7">
        <v>61.992006310000001</v>
      </c>
      <c r="M148" s="4">
        <v>0.93</v>
      </c>
      <c r="N148" s="6">
        <v>27</v>
      </c>
      <c r="O148" s="2">
        <v>24.107142857142858</v>
      </c>
      <c r="P148" t="s">
        <v>21</v>
      </c>
      <c r="Q148" t="s">
        <v>22</v>
      </c>
      <c r="R148" t="s">
        <v>23</v>
      </c>
    </row>
    <row r="149" spans="1:18">
      <c r="A149" t="s">
        <v>69</v>
      </c>
      <c r="B149" t="s">
        <v>26</v>
      </c>
      <c r="D149" s="6">
        <v>1</v>
      </c>
      <c r="E149" t="s">
        <v>19</v>
      </c>
      <c r="F149" s="6">
        <v>1</v>
      </c>
      <c r="G149" s="5">
        <v>0</v>
      </c>
      <c r="H149" s="4">
        <v>2.41570210838624</v>
      </c>
      <c r="I149" s="6">
        <v>99</v>
      </c>
      <c r="J149" t="s">
        <v>20</v>
      </c>
      <c r="K149" s="3">
        <v>11.989234039999999</v>
      </c>
      <c r="L149" s="7">
        <v>94.967287249999998</v>
      </c>
      <c r="M149" s="4">
        <v>0.93</v>
      </c>
      <c r="N149" s="6">
        <v>13</v>
      </c>
      <c r="O149" s="2">
        <v>11.607142857142858</v>
      </c>
      <c r="P149" t="s">
        <v>21</v>
      </c>
      <c r="Q149" t="s">
        <v>22</v>
      </c>
      <c r="R149" t="s">
        <v>23</v>
      </c>
    </row>
    <row r="150" spans="1:18">
      <c r="A150" t="s">
        <v>69</v>
      </c>
      <c r="B150" t="s">
        <v>27</v>
      </c>
      <c r="D150" s="6">
        <v>1</v>
      </c>
      <c r="E150" t="s">
        <v>19</v>
      </c>
      <c r="F150" s="6">
        <v>1</v>
      </c>
      <c r="G150" s="5">
        <v>6.0546941488899997E-6</v>
      </c>
      <c r="H150" s="4">
        <v>0.96099860988748398</v>
      </c>
      <c r="I150" s="6">
        <v>106</v>
      </c>
      <c r="J150" t="s">
        <v>20</v>
      </c>
      <c r="K150" s="3">
        <v>4.9138030910000001</v>
      </c>
      <c r="L150" s="7">
        <v>67.896637949999999</v>
      </c>
      <c r="M150" s="4">
        <v>0.69</v>
      </c>
      <c r="N150" s="6">
        <v>6</v>
      </c>
      <c r="O150" s="2">
        <v>5.3571428571428568</v>
      </c>
      <c r="P150" t="s">
        <v>28</v>
      </c>
      <c r="Q150" t="s">
        <v>29</v>
      </c>
      <c r="R150" t="s">
        <v>23</v>
      </c>
    </row>
    <row r="151" spans="1:18">
      <c r="A151" t="s">
        <v>69</v>
      </c>
      <c r="B151" t="s">
        <v>30</v>
      </c>
      <c r="D151" s="6">
        <v>2</v>
      </c>
      <c r="E151" t="s">
        <v>31</v>
      </c>
      <c r="F151" s="6">
        <v>1</v>
      </c>
      <c r="G151" s="5">
        <v>1.3307886856049999E-5</v>
      </c>
      <c r="H151" s="4">
        <v>0.94</v>
      </c>
      <c r="I151" s="6">
        <v>112</v>
      </c>
      <c r="J151" t="s">
        <v>32</v>
      </c>
      <c r="K151" s="3">
        <v>18.965853658536584</v>
      </c>
      <c r="L151" s="7">
        <v>1</v>
      </c>
      <c r="M151" s="4">
        <v>0.65</v>
      </c>
      <c r="N151" s="6">
        <v>0</v>
      </c>
      <c r="O151" s="2">
        <v>0</v>
      </c>
      <c r="R151" t="s">
        <v>23</v>
      </c>
    </row>
    <row r="152" spans="1:18">
      <c r="A152" t="s">
        <v>69</v>
      </c>
      <c r="B152" t="s">
        <v>33</v>
      </c>
      <c r="D152" s="6">
        <v>2</v>
      </c>
      <c r="E152" t="s">
        <v>31</v>
      </c>
      <c r="F152" s="6">
        <v>1</v>
      </c>
      <c r="G152" s="5">
        <v>6.6249180906410005E-5</v>
      </c>
      <c r="H152" s="4">
        <v>0.82</v>
      </c>
      <c r="I152" s="6">
        <v>110</v>
      </c>
      <c r="J152" t="s">
        <v>32</v>
      </c>
      <c r="K152" s="3">
        <v>15.915068259221249</v>
      </c>
      <c r="L152" s="7">
        <v>1</v>
      </c>
      <c r="M152" s="4">
        <v>1.1299999999999999</v>
      </c>
      <c r="N152" s="6">
        <v>2</v>
      </c>
      <c r="O152" s="2">
        <v>1.7857142857142856</v>
      </c>
      <c r="R152" t="s">
        <v>23</v>
      </c>
    </row>
    <row r="153" spans="1:18">
      <c r="A153" t="s">
        <v>69</v>
      </c>
      <c r="B153" t="s">
        <v>34</v>
      </c>
      <c r="D153" s="6">
        <v>2</v>
      </c>
      <c r="E153" t="s">
        <v>31</v>
      </c>
      <c r="F153" s="6">
        <v>0</v>
      </c>
      <c r="G153" s="5">
        <v>0.12103531175956531</v>
      </c>
      <c r="H153" s="4">
        <v>0.3</v>
      </c>
      <c r="I153" s="6">
        <v>108</v>
      </c>
      <c r="J153" t="s">
        <v>32</v>
      </c>
      <c r="K153" s="3">
        <v>2.403872368518329</v>
      </c>
      <c r="L153" s="7">
        <v>1</v>
      </c>
      <c r="M153" s="4">
        <v>0.16</v>
      </c>
      <c r="N153" s="6">
        <v>4</v>
      </c>
      <c r="O153" s="2">
        <v>3.5714285714285712</v>
      </c>
      <c r="R153" t="s">
        <v>23</v>
      </c>
    </row>
    <row r="154" spans="1:18">
      <c r="A154" t="s">
        <v>69</v>
      </c>
      <c r="B154" t="s">
        <v>35</v>
      </c>
      <c r="D154" s="6">
        <v>2</v>
      </c>
      <c r="E154" t="s">
        <v>31</v>
      </c>
      <c r="F154" s="6">
        <v>1</v>
      </c>
      <c r="G154" s="5">
        <v>1.86275242248524E-3</v>
      </c>
      <c r="H154" s="4">
        <v>0.60019490011883203</v>
      </c>
      <c r="I154" s="6">
        <v>103</v>
      </c>
      <c r="J154" t="s">
        <v>32</v>
      </c>
      <c r="K154" s="3">
        <v>9.680092592592592</v>
      </c>
      <c r="L154" s="7">
        <v>1</v>
      </c>
      <c r="M154" s="4">
        <v>0.5</v>
      </c>
      <c r="N154" s="6">
        <v>9</v>
      </c>
      <c r="O154" s="2">
        <v>8.0357142857142865</v>
      </c>
      <c r="R154" t="s">
        <v>23</v>
      </c>
    </row>
    <row r="155" spans="1:18">
      <c r="A155" t="s">
        <v>69</v>
      </c>
      <c r="B155" t="s">
        <v>36</v>
      </c>
      <c r="C155" t="s">
        <v>53</v>
      </c>
      <c r="D155" s="6">
        <v>3</v>
      </c>
      <c r="E155" t="s">
        <v>38</v>
      </c>
      <c r="F155" s="6">
        <v>0</v>
      </c>
      <c r="G155" s="5">
        <v>0.82230270666036709</v>
      </c>
      <c r="H155" s="4">
        <v>4.2963373477207002E-2</v>
      </c>
      <c r="I155" s="6">
        <v>111</v>
      </c>
      <c r="J155" t="s">
        <v>20</v>
      </c>
      <c r="K155" s="3">
        <v>0.22515218000000001</v>
      </c>
      <c r="L155" s="7">
        <v>104.64759669999999</v>
      </c>
      <c r="M155" s="4">
        <v>0.5</v>
      </c>
      <c r="N155" s="6">
        <v>1</v>
      </c>
      <c r="O155" s="2">
        <v>0.89285714285714279</v>
      </c>
      <c r="Q155" t="s">
        <v>39</v>
      </c>
      <c r="R155" t="s">
        <v>23</v>
      </c>
    </row>
    <row r="156" spans="1:18">
      <c r="A156" t="s">
        <v>69</v>
      </c>
      <c r="B156" t="s">
        <v>40</v>
      </c>
      <c r="D156" s="6">
        <v>3</v>
      </c>
      <c r="E156" t="s">
        <v>38</v>
      </c>
      <c r="F156" s="6">
        <v>1</v>
      </c>
      <c r="G156" s="5">
        <v>7.2434187591789993E-5</v>
      </c>
      <c r="H156" s="4">
        <v>0.84195964654541466</v>
      </c>
      <c r="I156" s="6">
        <v>99</v>
      </c>
      <c r="J156" t="s">
        <v>41</v>
      </c>
      <c r="K156" s="3">
        <v>4.1461704168381486</v>
      </c>
      <c r="L156" s="7">
        <v>97</v>
      </c>
      <c r="M156" s="4">
        <v>0.93</v>
      </c>
      <c r="N156" s="6">
        <v>13</v>
      </c>
      <c r="O156" s="2">
        <v>11.607142857142858</v>
      </c>
      <c r="Q156" t="s">
        <v>42</v>
      </c>
      <c r="R156" t="s">
        <v>23</v>
      </c>
    </row>
    <row r="157" spans="1:18">
      <c r="A157" t="s">
        <v>69</v>
      </c>
      <c r="B157" t="s">
        <v>43</v>
      </c>
      <c r="D157" s="6">
        <v>3</v>
      </c>
      <c r="E157" t="s">
        <v>38</v>
      </c>
      <c r="F157" s="6">
        <v>0</v>
      </c>
      <c r="G157" s="5">
        <v>0.90719548110848169</v>
      </c>
      <c r="H157" s="4">
        <v>2.2105637771599001E-2</v>
      </c>
      <c r="I157" s="6">
        <v>112</v>
      </c>
      <c r="J157" t="s">
        <v>20</v>
      </c>
      <c r="K157" s="3">
        <v>0.116848064</v>
      </c>
      <c r="L157" s="7">
        <v>109.0775732</v>
      </c>
      <c r="M157" s="4">
        <v>0.86</v>
      </c>
      <c r="N157" s="6">
        <v>0</v>
      </c>
      <c r="O157" s="2">
        <v>0</v>
      </c>
      <c r="R157" t="s">
        <v>54</v>
      </c>
    </row>
    <row r="158" spans="1:18">
      <c r="A158" t="s">
        <v>69</v>
      </c>
      <c r="B158" t="s">
        <v>45</v>
      </c>
      <c r="D158" s="6">
        <v>3</v>
      </c>
      <c r="E158" t="s">
        <v>38</v>
      </c>
      <c r="F158" s="6">
        <v>1</v>
      </c>
      <c r="G158" s="5">
        <v>2.6401783702499999E-6</v>
      </c>
      <c r="H158" s="4">
        <v>0.97</v>
      </c>
      <c r="I158" s="6">
        <v>108</v>
      </c>
      <c r="J158" t="s">
        <v>20</v>
      </c>
      <c r="K158" s="3">
        <v>4.9850000000000003</v>
      </c>
      <c r="L158" s="7">
        <v>99.433999999999997</v>
      </c>
      <c r="M158" s="4">
        <v>1.01</v>
      </c>
      <c r="N158" s="6">
        <v>4</v>
      </c>
      <c r="O158" s="2">
        <v>3.5714285714285712</v>
      </c>
      <c r="Q158" t="s">
        <v>46</v>
      </c>
      <c r="R158" t="s">
        <v>23</v>
      </c>
    </row>
    <row r="159" spans="1:18">
      <c r="A159" t="s">
        <v>69</v>
      </c>
      <c r="B159" t="s">
        <v>47</v>
      </c>
      <c r="D159" s="6">
        <v>3</v>
      </c>
      <c r="E159" t="s">
        <v>38</v>
      </c>
      <c r="F159" s="6">
        <v>0</v>
      </c>
      <c r="G159" s="5">
        <v>0.46048732345745136</v>
      </c>
      <c r="H159" s="4">
        <v>-0.13997336713900799</v>
      </c>
      <c r="I159" s="6">
        <v>112</v>
      </c>
      <c r="J159" t="s">
        <v>20</v>
      </c>
      <c r="K159" s="3">
        <v>-0.74066800799999999</v>
      </c>
      <c r="L159" s="7">
        <v>109.9985684</v>
      </c>
      <c r="M159" s="4">
        <v>0.8</v>
      </c>
      <c r="N159" s="6">
        <v>0</v>
      </c>
      <c r="O159" s="2">
        <v>0</v>
      </c>
      <c r="Q159" t="s">
        <v>55</v>
      </c>
      <c r="R159" t="s">
        <v>23</v>
      </c>
    </row>
    <row r="160" spans="1:18">
      <c r="A160" t="s">
        <v>69</v>
      </c>
      <c r="B160" t="s">
        <v>49</v>
      </c>
      <c r="D160" s="6">
        <v>3</v>
      </c>
      <c r="E160" t="s">
        <v>38</v>
      </c>
      <c r="F160" s="6">
        <v>0</v>
      </c>
      <c r="G160" s="5">
        <v>0.13353203405888553</v>
      </c>
      <c r="H160" s="4">
        <v>0.28633528864805302</v>
      </c>
      <c r="I160" s="6">
        <v>112</v>
      </c>
      <c r="J160" t="s">
        <v>20</v>
      </c>
      <c r="K160" s="3">
        <v>1.5118023359999999</v>
      </c>
      <c r="L160" s="7">
        <v>107.25967199999999</v>
      </c>
      <c r="M160" s="4">
        <v>0</v>
      </c>
      <c r="N160" s="6">
        <v>0</v>
      </c>
      <c r="O160" s="2">
        <v>0</v>
      </c>
      <c r="R160" t="s">
        <v>23</v>
      </c>
    </row>
    <row r="161" spans="1:18">
      <c r="A161" t="s">
        <v>69</v>
      </c>
      <c r="B161" t="s">
        <v>50</v>
      </c>
      <c r="D161" s="6">
        <v>3</v>
      </c>
      <c r="E161" t="s">
        <v>51</v>
      </c>
      <c r="F161" s="6">
        <v>1</v>
      </c>
      <c r="G161" s="5">
        <v>1.9036449190431681E-2</v>
      </c>
      <c r="H161" s="4">
        <v>0.44969399040269897</v>
      </c>
      <c r="I161" s="6">
        <v>112</v>
      </c>
      <c r="J161" t="s">
        <v>20</v>
      </c>
      <c r="K161" s="3">
        <v>2.3921631049999998</v>
      </c>
      <c r="L161" s="7">
        <v>82.537352810000002</v>
      </c>
      <c r="M161" s="4">
        <v>0.227912862495395</v>
      </c>
      <c r="N161" s="6">
        <v>0</v>
      </c>
      <c r="O161" s="2">
        <v>0</v>
      </c>
      <c r="R161" t="s">
        <v>23</v>
      </c>
    </row>
    <row r="162" spans="1:18">
      <c r="A162" t="s">
        <v>70</v>
      </c>
      <c r="B162" t="s">
        <v>18</v>
      </c>
      <c r="D162" s="6">
        <v>1</v>
      </c>
      <c r="E162" t="s">
        <v>19</v>
      </c>
      <c r="F162" s="6">
        <v>1</v>
      </c>
      <c r="G162" s="5">
        <v>0</v>
      </c>
      <c r="H162" s="4">
        <v>1.37679053282643</v>
      </c>
      <c r="I162" s="6">
        <v>233</v>
      </c>
      <c r="J162" t="s">
        <v>20</v>
      </c>
      <c r="K162" s="3">
        <v>10.53285578</v>
      </c>
      <c r="L162" s="7">
        <v>229.22385629999999</v>
      </c>
      <c r="M162" s="4">
        <v>0.93</v>
      </c>
      <c r="N162" s="6">
        <v>44</v>
      </c>
      <c r="O162" s="2">
        <v>15.884476534296029</v>
      </c>
      <c r="P162" t="s">
        <v>21</v>
      </c>
      <c r="Q162" t="s">
        <v>22</v>
      </c>
      <c r="R162" t="s">
        <v>23</v>
      </c>
    </row>
    <row r="163" spans="1:18">
      <c r="A163" t="s">
        <v>70</v>
      </c>
      <c r="B163" t="s">
        <v>24</v>
      </c>
      <c r="D163" s="6">
        <v>1</v>
      </c>
      <c r="E163" t="s">
        <v>19</v>
      </c>
      <c r="F163" s="6">
        <v>1</v>
      </c>
      <c r="G163" s="5">
        <v>0</v>
      </c>
      <c r="H163" s="4">
        <v>1.9531457678092401</v>
      </c>
      <c r="I163" s="6">
        <v>223</v>
      </c>
      <c r="J163" t="s">
        <v>20</v>
      </c>
      <c r="K163" s="3">
        <v>14.34406763</v>
      </c>
      <c r="L163" s="7">
        <v>194.0446949</v>
      </c>
      <c r="M163" s="4">
        <v>0.93</v>
      </c>
      <c r="N163" s="6">
        <v>54</v>
      </c>
      <c r="O163" s="2">
        <v>19.494584837545126</v>
      </c>
      <c r="P163" t="s">
        <v>21</v>
      </c>
      <c r="Q163" t="s">
        <v>22</v>
      </c>
      <c r="R163" t="s">
        <v>23</v>
      </c>
    </row>
    <row r="164" spans="1:18">
      <c r="A164" t="s">
        <v>70</v>
      </c>
      <c r="B164" t="s">
        <v>25</v>
      </c>
      <c r="D164" s="6">
        <v>1</v>
      </c>
      <c r="E164" t="s">
        <v>19</v>
      </c>
      <c r="F164" s="6">
        <v>1</v>
      </c>
      <c r="G164" s="5">
        <v>0</v>
      </c>
      <c r="H164" s="4">
        <v>2.7405444965330101</v>
      </c>
      <c r="I164" s="6">
        <v>260</v>
      </c>
      <c r="J164" t="s">
        <v>20</v>
      </c>
      <c r="K164" s="3">
        <v>22.159087150000001</v>
      </c>
      <c r="L164" s="7">
        <v>245.18235060000001</v>
      </c>
      <c r="M164" s="4">
        <v>0.93</v>
      </c>
      <c r="N164" s="6">
        <v>17</v>
      </c>
      <c r="O164" s="2">
        <v>6.1371841155234659</v>
      </c>
      <c r="P164" t="s">
        <v>21</v>
      </c>
      <c r="Q164" t="s">
        <v>22</v>
      </c>
      <c r="R164" t="s">
        <v>23</v>
      </c>
    </row>
    <row r="165" spans="1:18">
      <c r="A165" t="s">
        <v>70</v>
      </c>
      <c r="B165" t="s">
        <v>26</v>
      </c>
      <c r="D165" s="6">
        <v>1</v>
      </c>
      <c r="E165" t="s">
        <v>19</v>
      </c>
      <c r="F165" s="6">
        <v>1</v>
      </c>
      <c r="G165" s="5">
        <v>0</v>
      </c>
      <c r="H165" s="4">
        <v>2.41840641488076</v>
      </c>
      <c r="I165" s="6">
        <v>247</v>
      </c>
      <c r="J165" t="s">
        <v>20</v>
      </c>
      <c r="K165" s="3">
        <v>18.990508510000002</v>
      </c>
      <c r="L165" s="7">
        <v>240.9188049</v>
      </c>
      <c r="M165" s="4">
        <v>0.93</v>
      </c>
      <c r="N165" s="6">
        <v>30</v>
      </c>
      <c r="O165" s="2">
        <v>10.830324909747292</v>
      </c>
      <c r="P165" t="s">
        <v>21</v>
      </c>
      <c r="Q165" t="s">
        <v>22</v>
      </c>
      <c r="R165" t="s">
        <v>23</v>
      </c>
    </row>
    <row r="166" spans="1:18">
      <c r="A166" t="s">
        <v>70</v>
      </c>
      <c r="B166" t="s">
        <v>27</v>
      </c>
      <c r="D166" s="6">
        <v>1</v>
      </c>
      <c r="E166" t="s">
        <v>19</v>
      </c>
      <c r="F166" s="6">
        <v>1</v>
      </c>
      <c r="G166" s="5">
        <v>1.4429735427699999E-6</v>
      </c>
      <c r="H166" s="4">
        <v>0.63625301122076405</v>
      </c>
      <c r="I166" s="6">
        <v>255</v>
      </c>
      <c r="J166" t="s">
        <v>20</v>
      </c>
      <c r="K166" s="3">
        <v>4.9850106890000001</v>
      </c>
      <c r="L166" s="7">
        <v>181.97574169999999</v>
      </c>
      <c r="M166" s="4">
        <v>0.69</v>
      </c>
      <c r="N166" s="6">
        <v>22</v>
      </c>
      <c r="O166" s="2">
        <v>7.9422382671480145</v>
      </c>
      <c r="P166" t="s">
        <v>28</v>
      </c>
      <c r="Q166" t="s">
        <v>29</v>
      </c>
      <c r="R166" t="s">
        <v>23</v>
      </c>
    </row>
    <row r="167" spans="1:18">
      <c r="A167" t="s">
        <v>70</v>
      </c>
      <c r="B167" t="s">
        <v>30</v>
      </c>
      <c r="D167" s="6">
        <v>2</v>
      </c>
      <c r="E167" t="s">
        <v>31</v>
      </c>
      <c r="F167" s="6">
        <v>1</v>
      </c>
      <c r="G167" s="5">
        <v>0</v>
      </c>
      <c r="H167" s="4">
        <v>1.69</v>
      </c>
      <c r="I167" s="6">
        <v>277</v>
      </c>
      <c r="J167" t="s">
        <v>32</v>
      </c>
      <c r="K167" s="3">
        <v>115.69127022409224</v>
      </c>
      <c r="L167" s="7">
        <v>1</v>
      </c>
      <c r="M167" s="4">
        <v>0.65</v>
      </c>
      <c r="N167" s="6">
        <v>0</v>
      </c>
      <c r="O167" s="2">
        <v>0</v>
      </c>
      <c r="R167" t="s">
        <v>23</v>
      </c>
    </row>
    <row r="168" spans="1:18">
      <c r="A168" t="s">
        <v>70</v>
      </c>
      <c r="B168" t="s">
        <v>33</v>
      </c>
      <c r="D168" s="6">
        <v>2</v>
      </c>
      <c r="E168" t="s">
        <v>31</v>
      </c>
      <c r="F168" s="6">
        <v>1</v>
      </c>
      <c r="G168" s="5">
        <v>1.5153888729999998E-8</v>
      </c>
      <c r="H168" s="4">
        <v>0.73</v>
      </c>
      <c r="I168" s="6">
        <v>273</v>
      </c>
      <c r="J168" t="s">
        <v>32</v>
      </c>
      <c r="K168" s="3">
        <v>32.033472172046913</v>
      </c>
      <c r="L168" s="7">
        <v>1</v>
      </c>
      <c r="M168" s="4">
        <v>1.1299999999999999</v>
      </c>
      <c r="N168" s="6">
        <v>4</v>
      </c>
      <c r="O168" s="2">
        <v>1.4440433212996391</v>
      </c>
      <c r="R168" t="s">
        <v>23</v>
      </c>
    </row>
    <row r="169" spans="1:18">
      <c r="A169" t="s">
        <v>70</v>
      </c>
      <c r="B169" t="s">
        <v>34</v>
      </c>
      <c r="D169" s="6">
        <v>2</v>
      </c>
      <c r="E169" t="s">
        <v>31</v>
      </c>
      <c r="F169" s="6">
        <v>0</v>
      </c>
      <c r="G169" s="5">
        <v>9.83187254211427E-2</v>
      </c>
      <c r="H169" s="4">
        <v>0.2</v>
      </c>
      <c r="I169" s="6">
        <v>276</v>
      </c>
      <c r="J169" t="s">
        <v>32</v>
      </c>
      <c r="K169" s="3">
        <v>2.7326061875577885</v>
      </c>
      <c r="L169" s="7">
        <v>1</v>
      </c>
      <c r="M169" s="4">
        <v>0.16</v>
      </c>
      <c r="N169" s="6">
        <v>1</v>
      </c>
      <c r="O169" s="2">
        <v>0.36101083032490977</v>
      </c>
      <c r="R169" t="s">
        <v>23</v>
      </c>
    </row>
    <row r="170" spans="1:18">
      <c r="A170" t="s">
        <v>70</v>
      </c>
      <c r="B170" t="s">
        <v>35</v>
      </c>
      <c r="D170" s="6">
        <v>2</v>
      </c>
      <c r="E170" t="s">
        <v>31</v>
      </c>
      <c r="F170" s="6">
        <v>1</v>
      </c>
      <c r="G170" s="5">
        <v>2.21484308604E-5</v>
      </c>
      <c r="H170" s="4">
        <v>0.51651618258399601</v>
      </c>
      <c r="I170" s="6">
        <v>260</v>
      </c>
      <c r="J170" t="s">
        <v>32</v>
      </c>
      <c r="K170" s="3">
        <v>17.995014169943193</v>
      </c>
      <c r="L170" s="7">
        <v>1</v>
      </c>
      <c r="M170" s="4">
        <v>0.5</v>
      </c>
      <c r="N170" s="6">
        <v>17</v>
      </c>
      <c r="O170" s="2">
        <v>6.1371841155234659</v>
      </c>
      <c r="R170" t="s">
        <v>23</v>
      </c>
    </row>
    <row r="171" spans="1:18">
      <c r="A171" t="s">
        <v>70</v>
      </c>
      <c r="B171" t="s">
        <v>36</v>
      </c>
      <c r="C171" t="s">
        <v>53</v>
      </c>
      <c r="D171" s="6">
        <v>3</v>
      </c>
      <c r="E171" t="s">
        <v>38</v>
      </c>
      <c r="F171" s="6">
        <v>0</v>
      </c>
      <c r="G171" s="5">
        <v>0.71598382685141182</v>
      </c>
      <c r="H171" s="4">
        <v>4.4119759316276999E-2</v>
      </c>
      <c r="I171" s="6">
        <v>275</v>
      </c>
      <c r="J171" t="s">
        <v>20</v>
      </c>
      <c r="K171" s="3">
        <v>0.36422342899999999</v>
      </c>
      <c r="L171" s="7">
        <v>263.78280840000002</v>
      </c>
      <c r="M171" s="4">
        <v>0.5</v>
      </c>
      <c r="N171" s="6">
        <v>2</v>
      </c>
      <c r="O171" s="2">
        <v>0.72202166064981954</v>
      </c>
      <c r="Q171" t="s">
        <v>39</v>
      </c>
      <c r="R171" t="s">
        <v>23</v>
      </c>
    </row>
    <row r="172" spans="1:18">
      <c r="A172" t="s">
        <v>70</v>
      </c>
      <c r="B172" t="s">
        <v>40</v>
      </c>
      <c r="D172" s="6">
        <v>3</v>
      </c>
      <c r="E172" t="s">
        <v>38</v>
      </c>
      <c r="F172" s="6">
        <v>1</v>
      </c>
      <c r="G172" s="5">
        <v>1.7412181899999999E-9</v>
      </c>
      <c r="H172" s="4">
        <v>0.779146235375206</v>
      </c>
      <c r="I172" s="6">
        <v>259</v>
      </c>
      <c r="J172" t="s">
        <v>41</v>
      </c>
      <c r="K172" s="3">
        <v>6.2453321772651629</v>
      </c>
      <c r="L172" s="7">
        <v>257</v>
      </c>
      <c r="M172" s="4">
        <v>0.93</v>
      </c>
      <c r="N172" s="6">
        <v>18</v>
      </c>
      <c r="O172" s="2">
        <v>6.4981949458483745</v>
      </c>
      <c r="Q172" t="s">
        <v>42</v>
      </c>
      <c r="R172" t="s">
        <v>23</v>
      </c>
    </row>
    <row r="173" spans="1:18">
      <c r="A173" t="s">
        <v>70</v>
      </c>
      <c r="B173" t="s">
        <v>43</v>
      </c>
      <c r="D173" s="6">
        <v>3</v>
      </c>
      <c r="E173" t="s">
        <v>38</v>
      </c>
      <c r="F173" s="6">
        <v>0</v>
      </c>
      <c r="G173" s="5">
        <v>0.13777819233148769</v>
      </c>
      <c r="H173" s="4">
        <v>0.17926230260100301</v>
      </c>
      <c r="I173" s="6">
        <v>277</v>
      </c>
      <c r="J173" t="s">
        <v>20</v>
      </c>
      <c r="K173" s="3">
        <v>1.488530073</v>
      </c>
      <c r="L173" s="7">
        <v>270.3310123</v>
      </c>
      <c r="M173" s="4">
        <v>0.86</v>
      </c>
      <c r="N173" s="6">
        <v>0</v>
      </c>
      <c r="O173" s="2">
        <v>0</v>
      </c>
      <c r="R173" t="s">
        <v>71</v>
      </c>
    </row>
    <row r="174" spans="1:18">
      <c r="A174" t="s">
        <v>70</v>
      </c>
      <c r="B174" t="s">
        <v>45</v>
      </c>
      <c r="D174" s="6">
        <v>3</v>
      </c>
      <c r="E174" t="s">
        <v>38</v>
      </c>
      <c r="F174" s="6">
        <v>1</v>
      </c>
      <c r="G174" s="5">
        <v>1.6361954560000001E-8</v>
      </c>
      <c r="H174" s="4">
        <v>0.77</v>
      </c>
      <c r="I174" s="6">
        <v>267</v>
      </c>
      <c r="J174" t="s">
        <v>20</v>
      </c>
      <c r="K174" s="3">
        <v>5.9279999999999999</v>
      </c>
      <c r="L174" s="7">
        <v>172.15799999999999</v>
      </c>
      <c r="M174" s="4">
        <v>1.01</v>
      </c>
      <c r="N174" s="6">
        <v>10</v>
      </c>
      <c r="O174" s="2">
        <v>3.6101083032490973</v>
      </c>
      <c r="Q174" t="s">
        <v>46</v>
      </c>
      <c r="R174" t="s">
        <v>23</v>
      </c>
    </row>
    <row r="175" spans="1:18">
      <c r="A175" t="s">
        <v>70</v>
      </c>
      <c r="B175" t="s">
        <v>47</v>
      </c>
      <c r="D175" s="6">
        <v>3</v>
      </c>
      <c r="E175" t="s">
        <v>38</v>
      </c>
      <c r="F175" s="6">
        <v>0</v>
      </c>
      <c r="G175" s="5">
        <v>0.17933323746384347</v>
      </c>
      <c r="H175" s="4">
        <v>-0.162404739464305</v>
      </c>
      <c r="I175" s="6">
        <v>277</v>
      </c>
      <c r="J175" t="s">
        <v>20</v>
      </c>
      <c r="K175" s="3">
        <v>-1.3463580289999999</v>
      </c>
      <c r="L175" s="7">
        <v>266.83237220000001</v>
      </c>
      <c r="M175" s="4">
        <v>0.8</v>
      </c>
      <c r="N175" s="6">
        <v>0</v>
      </c>
      <c r="O175" s="2">
        <v>0</v>
      </c>
      <c r="Q175" t="s">
        <v>55</v>
      </c>
      <c r="R175" t="s">
        <v>23</v>
      </c>
    </row>
    <row r="176" spans="1:18">
      <c r="A176" t="s">
        <v>70</v>
      </c>
      <c r="B176" t="s">
        <v>49</v>
      </c>
      <c r="D176" s="6">
        <v>3</v>
      </c>
      <c r="E176" t="s">
        <v>38</v>
      </c>
      <c r="F176" s="6">
        <v>1</v>
      </c>
      <c r="G176" s="5">
        <v>1.821449237904E-3</v>
      </c>
      <c r="H176" s="4">
        <v>0.37861071817090802</v>
      </c>
      <c r="I176" s="6">
        <v>277</v>
      </c>
      <c r="J176" t="s">
        <v>20</v>
      </c>
      <c r="K176" s="3">
        <v>3.1490180400000001</v>
      </c>
      <c r="L176" s="7">
        <v>271.84898779999997</v>
      </c>
      <c r="M176" s="4">
        <v>0</v>
      </c>
      <c r="N176" s="6">
        <v>0</v>
      </c>
      <c r="O176" s="2">
        <v>0</v>
      </c>
      <c r="R176" t="s">
        <v>23</v>
      </c>
    </row>
    <row r="177" spans="1:18">
      <c r="A177" t="s">
        <v>70</v>
      </c>
      <c r="B177" t="s">
        <v>50</v>
      </c>
      <c r="D177" s="6">
        <v>3</v>
      </c>
      <c r="E177" t="s">
        <v>51</v>
      </c>
      <c r="F177" s="6">
        <v>1</v>
      </c>
      <c r="G177" s="5">
        <v>1.0490660903984799E-3</v>
      </c>
      <c r="H177" s="4">
        <v>0.40739422235516898</v>
      </c>
      <c r="I177" s="6">
        <v>276</v>
      </c>
      <c r="J177" t="s">
        <v>20</v>
      </c>
      <c r="K177" s="3">
        <v>3.3193292429999999</v>
      </c>
      <c r="L177" s="7">
        <v>230.38870789999999</v>
      </c>
      <c r="M177" s="4">
        <v>0.227912862495395</v>
      </c>
      <c r="N177" s="6">
        <v>1</v>
      </c>
      <c r="O177" s="2">
        <v>0.36101083032490977</v>
      </c>
      <c r="R177" t="s">
        <v>23</v>
      </c>
    </row>
    <row r="178" spans="1:18">
      <c r="A178" t="s">
        <v>72</v>
      </c>
      <c r="B178" t="s">
        <v>18</v>
      </c>
      <c r="D178" s="6">
        <v>1</v>
      </c>
      <c r="E178" t="s">
        <v>19</v>
      </c>
      <c r="F178" s="6">
        <v>1</v>
      </c>
      <c r="G178" s="5">
        <v>3.1195889999999999E-11</v>
      </c>
      <c r="H178" s="4">
        <v>1.3070897919731399</v>
      </c>
      <c r="I178" s="6">
        <v>125</v>
      </c>
      <c r="J178" t="s">
        <v>20</v>
      </c>
      <c r="K178" s="3">
        <v>7.3059695439999999</v>
      </c>
      <c r="L178" s="7">
        <v>122.81896159999999</v>
      </c>
      <c r="M178" s="4">
        <v>0.93</v>
      </c>
      <c r="N178" s="6">
        <v>21</v>
      </c>
      <c r="O178" s="2">
        <v>14.383561643835616</v>
      </c>
      <c r="P178" t="s">
        <v>21</v>
      </c>
      <c r="Q178" t="s">
        <v>22</v>
      </c>
      <c r="R178" t="s">
        <v>23</v>
      </c>
    </row>
    <row r="179" spans="1:18">
      <c r="A179" t="s">
        <v>72</v>
      </c>
      <c r="B179" t="s">
        <v>24</v>
      </c>
      <c r="D179" s="6">
        <v>1</v>
      </c>
      <c r="E179" t="s">
        <v>19</v>
      </c>
      <c r="F179" s="6">
        <v>1</v>
      </c>
      <c r="G179" s="5">
        <v>6.8999999999999997E-16</v>
      </c>
      <c r="H179" s="4">
        <v>1.69760515833555</v>
      </c>
      <c r="I179" s="6">
        <v>122</v>
      </c>
      <c r="J179" t="s">
        <v>20</v>
      </c>
      <c r="K179" s="3">
        <v>9.3753309189999996</v>
      </c>
      <c r="L179" s="7">
        <v>116.35617670000001</v>
      </c>
      <c r="M179" s="4">
        <v>0.93</v>
      </c>
      <c r="N179" s="6">
        <v>24</v>
      </c>
      <c r="O179" s="2">
        <v>16.43835616438356</v>
      </c>
      <c r="P179" t="s">
        <v>21</v>
      </c>
      <c r="Q179" t="s">
        <v>22</v>
      </c>
      <c r="R179" t="s">
        <v>23</v>
      </c>
    </row>
    <row r="180" spans="1:18">
      <c r="A180" t="s">
        <v>72</v>
      </c>
      <c r="B180" t="s">
        <v>25</v>
      </c>
      <c r="D180" s="6">
        <v>1</v>
      </c>
      <c r="E180" t="s">
        <v>19</v>
      </c>
      <c r="F180" s="6">
        <v>1</v>
      </c>
      <c r="G180" s="5">
        <v>0</v>
      </c>
      <c r="H180" s="4">
        <v>2.5306695975814901</v>
      </c>
      <c r="I180" s="6">
        <v>136</v>
      </c>
      <c r="J180" t="s">
        <v>20</v>
      </c>
      <c r="K180" s="3">
        <v>14.732930400000001</v>
      </c>
      <c r="L180" s="7">
        <v>127.30299309999999</v>
      </c>
      <c r="M180" s="4">
        <v>0.93</v>
      </c>
      <c r="N180" s="6">
        <v>10</v>
      </c>
      <c r="O180" s="2">
        <v>6.8493150684931505</v>
      </c>
      <c r="P180" t="s">
        <v>21</v>
      </c>
      <c r="Q180" t="s">
        <v>22</v>
      </c>
      <c r="R180" t="s">
        <v>23</v>
      </c>
    </row>
    <row r="181" spans="1:18">
      <c r="A181" t="s">
        <v>72</v>
      </c>
      <c r="B181" t="s">
        <v>26</v>
      </c>
      <c r="D181" s="6">
        <v>1</v>
      </c>
      <c r="E181" t="s">
        <v>19</v>
      </c>
      <c r="F181" s="6">
        <v>1</v>
      </c>
      <c r="G181" s="5">
        <v>0</v>
      </c>
      <c r="H181" s="4">
        <v>2.63768553410197</v>
      </c>
      <c r="I181" s="6">
        <v>130</v>
      </c>
      <c r="J181" t="s">
        <v>20</v>
      </c>
      <c r="K181" s="3">
        <v>14.820221480000001</v>
      </c>
      <c r="L181" s="7">
        <v>113.2816746</v>
      </c>
      <c r="M181" s="4">
        <v>0.93</v>
      </c>
      <c r="N181" s="6">
        <v>16</v>
      </c>
      <c r="O181" s="2">
        <v>10.95890410958904</v>
      </c>
      <c r="P181" t="s">
        <v>21</v>
      </c>
      <c r="Q181" t="s">
        <v>22</v>
      </c>
      <c r="R181" t="s">
        <v>23</v>
      </c>
    </row>
    <row r="182" spans="1:18">
      <c r="A182" t="s">
        <v>72</v>
      </c>
      <c r="B182" t="s">
        <v>27</v>
      </c>
      <c r="D182" s="6">
        <v>1</v>
      </c>
      <c r="E182" t="s">
        <v>19</v>
      </c>
      <c r="F182" s="6">
        <v>1</v>
      </c>
      <c r="G182" s="5">
        <v>2.88887164120844E-3</v>
      </c>
      <c r="H182" s="4">
        <v>0.52355682960730299</v>
      </c>
      <c r="I182" s="6">
        <v>142</v>
      </c>
      <c r="J182" t="s">
        <v>20</v>
      </c>
      <c r="K182" s="3">
        <v>3.0457513129999998</v>
      </c>
      <c r="L182" s="7">
        <v>113.8469755</v>
      </c>
      <c r="M182" s="4">
        <v>0.69</v>
      </c>
      <c r="N182" s="6">
        <v>4</v>
      </c>
      <c r="O182" s="2">
        <v>2.7397260273972601</v>
      </c>
      <c r="P182" t="s">
        <v>28</v>
      </c>
      <c r="Q182" t="s">
        <v>29</v>
      </c>
      <c r="R182" t="s">
        <v>23</v>
      </c>
    </row>
    <row r="183" spans="1:18">
      <c r="A183" t="s">
        <v>72</v>
      </c>
      <c r="B183" t="s">
        <v>30</v>
      </c>
      <c r="D183" s="6">
        <v>2</v>
      </c>
      <c r="E183" t="s">
        <v>31</v>
      </c>
      <c r="F183" s="6">
        <v>1</v>
      </c>
      <c r="G183" s="5">
        <v>0</v>
      </c>
      <c r="H183" s="4">
        <v>2.1800000000000002</v>
      </c>
      <c r="I183" s="6">
        <v>144</v>
      </c>
      <c r="J183" t="s">
        <v>32</v>
      </c>
      <c r="K183" s="3">
        <v>80.567002108858048</v>
      </c>
      <c r="L183" s="7">
        <v>1</v>
      </c>
      <c r="M183" s="4">
        <v>0.65</v>
      </c>
      <c r="N183" s="6">
        <v>2</v>
      </c>
      <c r="O183" s="2">
        <v>1.3698630136986301</v>
      </c>
      <c r="R183" t="s">
        <v>23</v>
      </c>
    </row>
    <row r="184" spans="1:18">
      <c r="A184" t="s">
        <v>72</v>
      </c>
      <c r="B184" t="s">
        <v>33</v>
      </c>
      <c r="D184" s="6">
        <v>2</v>
      </c>
      <c r="E184" t="s">
        <v>31</v>
      </c>
      <c r="F184" s="6">
        <v>1</v>
      </c>
      <c r="G184" s="5">
        <v>5.3645815075489997E-5</v>
      </c>
      <c r="H184" s="4">
        <v>0.72</v>
      </c>
      <c r="I184" s="6">
        <v>144</v>
      </c>
      <c r="J184" t="s">
        <v>32</v>
      </c>
      <c r="K184" s="3">
        <v>16.314712824547602</v>
      </c>
      <c r="L184" s="7">
        <v>1</v>
      </c>
      <c r="M184" s="4">
        <v>1.1299999999999999</v>
      </c>
      <c r="N184" s="6">
        <v>2</v>
      </c>
      <c r="O184" s="2">
        <v>1.3698630136986301</v>
      </c>
      <c r="R184" t="s">
        <v>23</v>
      </c>
    </row>
    <row r="185" spans="1:18">
      <c r="A185" t="s">
        <v>72</v>
      </c>
      <c r="B185" t="s">
        <v>34</v>
      </c>
      <c r="D185" s="6">
        <v>2</v>
      </c>
      <c r="E185" t="s">
        <v>31</v>
      </c>
      <c r="F185" s="6">
        <v>0</v>
      </c>
      <c r="G185" s="5">
        <v>6.2857264340734506E-2</v>
      </c>
      <c r="H185" s="4">
        <v>0.31</v>
      </c>
      <c r="I185" s="6">
        <v>144</v>
      </c>
      <c r="J185" t="s">
        <v>32</v>
      </c>
      <c r="K185" s="3">
        <v>3.4603432699205112</v>
      </c>
      <c r="L185" s="7">
        <v>1</v>
      </c>
      <c r="M185" s="4">
        <v>0.16</v>
      </c>
      <c r="N185" s="6">
        <v>2</v>
      </c>
      <c r="O185" s="2">
        <v>1.3698630136986301</v>
      </c>
      <c r="R185" t="s">
        <v>23</v>
      </c>
    </row>
    <row r="186" spans="1:18">
      <c r="A186" t="s">
        <v>72</v>
      </c>
      <c r="B186" t="s">
        <v>35</v>
      </c>
      <c r="D186" s="6">
        <v>2</v>
      </c>
      <c r="E186" t="s">
        <v>31</v>
      </c>
      <c r="F186" s="6">
        <v>1</v>
      </c>
      <c r="G186" s="5">
        <v>2.1619823634208002E-3</v>
      </c>
      <c r="H186" s="4">
        <v>0.54971908130022995</v>
      </c>
      <c r="I186" s="6">
        <v>126</v>
      </c>
      <c r="J186" t="s">
        <v>32</v>
      </c>
      <c r="K186" s="3">
        <v>9.4066638736377737</v>
      </c>
      <c r="L186" s="7">
        <v>1</v>
      </c>
      <c r="M186" s="4">
        <v>0.5</v>
      </c>
      <c r="N186" s="6">
        <v>20</v>
      </c>
      <c r="O186" s="2">
        <v>13.698630136986301</v>
      </c>
      <c r="R186" t="s">
        <v>23</v>
      </c>
    </row>
    <row r="187" spans="1:18">
      <c r="A187" t="s">
        <v>72</v>
      </c>
      <c r="B187" t="s">
        <v>36</v>
      </c>
      <c r="C187" t="s">
        <v>37</v>
      </c>
      <c r="D187" s="6">
        <v>3</v>
      </c>
      <c r="E187" t="s">
        <v>38</v>
      </c>
      <c r="F187" s="6">
        <v>0</v>
      </c>
      <c r="G187" s="5">
        <v>0.69363387673854593</v>
      </c>
      <c r="H187" s="4">
        <v>6.5654128063499004E-2</v>
      </c>
      <c r="I187" s="6">
        <v>145</v>
      </c>
      <c r="J187" t="s">
        <v>20</v>
      </c>
      <c r="K187" s="3">
        <v>0.394736427</v>
      </c>
      <c r="L187" s="7">
        <v>141.46409980000001</v>
      </c>
      <c r="M187" s="4">
        <v>0.5</v>
      </c>
      <c r="N187" s="6">
        <v>1</v>
      </c>
      <c r="O187" s="2">
        <v>0.68493150684931503</v>
      </c>
      <c r="Q187" t="s">
        <v>39</v>
      </c>
      <c r="R187" t="s">
        <v>23</v>
      </c>
    </row>
    <row r="188" spans="1:18">
      <c r="A188" t="s">
        <v>72</v>
      </c>
      <c r="B188" t="s">
        <v>40</v>
      </c>
      <c r="D188" s="6">
        <v>3</v>
      </c>
      <c r="E188" t="s">
        <v>38</v>
      </c>
      <c r="F188" s="6">
        <v>1</v>
      </c>
      <c r="G188" s="5">
        <v>8.0692202219999997E-8</v>
      </c>
      <c r="H188" s="4">
        <v>1.0021995187637844</v>
      </c>
      <c r="I188" s="6">
        <v>131</v>
      </c>
      <c r="J188" t="s">
        <v>41</v>
      </c>
      <c r="K188" s="3">
        <v>5.6913992112646739</v>
      </c>
      <c r="L188" s="7">
        <v>129</v>
      </c>
      <c r="M188" s="4">
        <v>0.93</v>
      </c>
      <c r="N188" s="6">
        <v>15</v>
      </c>
      <c r="O188" s="2">
        <v>10.273972602739725</v>
      </c>
      <c r="Q188" t="s">
        <v>42</v>
      </c>
      <c r="R188" t="s">
        <v>23</v>
      </c>
    </row>
    <row r="189" spans="1:18">
      <c r="A189" t="s">
        <v>72</v>
      </c>
      <c r="B189" t="s">
        <v>43</v>
      </c>
      <c r="D189" s="6">
        <v>3</v>
      </c>
      <c r="E189" t="s">
        <v>38</v>
      </c>
      <c r="F189" s="6">
        <v>0</v>
      </c>
      <c r="G189" s="5">
        <v>0.35874948270226004</v>
      </c>
      <c r="H189" s="4">
        <v>0.15240119421426301</v>
      </c>
      <c r="I189" s="6">
        <v>146</v>
      </c>
      <c r="J189" t="s">
        <v>20</v>
      </c>
      <c r="K189" s="3">
        <v>0.92071575100000003</v>
      </c>
      <c r="L189" s="7">
        <v>143.97623680000001</v>
      </c>
      <c r="M189" s="4">
        <v>0.86</v>
      </c>
      <c r="N189" s="6">
        <v>0</v>
      </c>
      <c r="O189" s="2">
        <v>0</v>
      </c>
      <c r="R189" t="s">
        <v>73</v>
      </c>
    </row>
    <row r="190" spans="1:18">
      <c r="A190" t="s">
        <v>72</v>
      </c>
      <c r="B190" t="s">
        <v>45</v>
      </c>
      <c r="D190" s="6">
        <v>3</v>
      </c>
      <c r="E190" t="s">
        <v>38</v>
      </c>
      <c r="F190" s="6">
        <v>1</v>
      </c>
      <c r="G190" s="5">
        <v>1.8843465438993501E-3</v>
      </c>
      <c r="H190" s="4">
        <v>0.85</v>
      </c>
      <c r="I190" s="6">
        <v>141</v>
      </c>
      <c r="J190" t="s">
        <v>20</v>
      </c>
      <c r="K190" s="3">
        <v>3.4740000000000002</v>
      </c>
      <c r="L190" s="7">
        <v>25.39</v>
      </c>
      <c r="M190" s="4">
        <v>1.01</v>
      </c>
      <c r="N190" s="6">
        <v>5</v>
      </c>
      <c r="O190" s="2">
        <v>3.4246575342465753</v>
      </c>
      <c r="Q190" t="s">
        <v>46</v>
      </c>
      <c r="R190" t="s">
        <v>23</v>
      </c>
    </row>
    <row r="191" spans="1:18">
      <c r="A191" t="s">
        <v>72</v>
      </c>
      <c r="B191" t="s">
        <v>47</v>
      </c>
      <c r="D191" s="6">
        <v>3</v>
      </c>
      <c r="E191" t="s">
        <v>38</v>
      </c>
      <c r="F191" s="6">
        <v>0</v>
      </c>
      <c r="G191" s="5">
        <v>0.68559076866739588</v>
      </c>
      <c r="H191" s="4">
        <v>-6.8337778728063001E-2</v>
      </c>
      <c r="I191" s="6">
        <v>145</v>
      </c>
      <c r="J191" t="s">
        <v>20</v>
      </c>
      <c r="K191" s="3">
        <v>-0.405767714</v>
      </c>
      <c r="L191" s="7">
        <v>128.58660649999999</v>
      </c>
      <c r="M191" s="4">
        <v>0.8</v>
      </c>
      <c r="N191" s="6">
        <v>1</v>
      </c>
      <c r="O191" s="2">
        <v>0.68493150684931503</v>
      </c>
      <c r="Q191" t="s">
        <v>55</v>
      </c>
      <c r="R191" t="s">
        <v>23</v>
      </c>
    </row>
    <row r="192" spans="1:18">
      <c r="A192" t="s">
        <v>72</v>
      </c>
      <c r="B192" t="s">
        <v>49</v>
      </c>
      <c r="D192" s="6">
        <v>3</v>
      </c>
      <c r="E192" t="s">
        <v>38</v>
      </c>
      <c r="F192" s="6">
        <v>1</v>
      </c>
      <c r="G192" s="5">
        <v>1.475063850348329E-2</v>
      </c>
      <c r="H192" s="4">
        <v>0.40919662478603502</v>
      </c>
      <c r="I192" s="6">
        <v>146</v>
      </c>
      <c r="J192" t="s">
        <v>20</v>
      </c>
      <c r="K192" s="3">
        <v>2.4688294850000001</v>
      </c>
      <c r="L192" s="7">
        <v>141.73461549999999</v>
      </c>
      <c r="M192" s="4">
        <v>0</v>
      </c>
      <c r="N192" s="6">
        <v>0</v>
      </c>
      <c r="O192" s="2">
        <v>0</v>
      </c>
      <c r="R192" t="s">
        <v>23</v>
      </c>
    </row>
    <row r="193" spans="1:18">
      <c r="A193" t="s">
        <v>72</v>
      </c>
      <c r="B193" t="s">
        <v>50</v>
      </c>
      <c r="D193" s="6">
        <v>3</v>
      </c>
      <c r="E193" t="s">
        <v>51</v>
      </c>
      <c r="F193" s="6">
        <v>0</v>
      </c>
      <c r="G193" s="5">
        <v>0.1036508456983655</v>
      </c>
      <c r="H193" s="4">
        <v>0.27142340285723499</v>
      </c>
      <c r="I193" s="6">
        <v>146</v>
      </c>
      <c r="J193" t="s">
        <v>20</v>
      </c>
      <c r="K193" s="3">
        <v>1.638078865</v>
      </c>
      <c r="L193" s="7">
        <v>140.0464131</v>
      </c>
      <c r="M193" s="4">
        <v>0.227912862495395</v>
      </c>
      <c r="N193" s="6">
        <v>0</v>
      </c>
      <c r="O193" s="2">
        <v>0</v>
      </c>
      <c r="R193" t="s">
        <v>23</v>
      </c>
    </row>
    <row r="194" spans="1:18">
      <c r="A194" t="s">
        <v>74</v>
      </c>
      <c r="B194" t="s">
        <v>18</v>
      </c>
      <c r="D194" s="6">
        <v>1</v>
      </c>
      <c r="E194" t="s">
        <v>19</v>
      </c>
      <c r="F194" s="6">
        <v>1</v>
      </c>
      <c r="G194" s="5">
        <v>1.1119392547E-7</v>
      </c>
      <c r="H194" s="4">
        <v>1.29269336329722</v>
      </c>
      <c r="I194" s="6">
        <v>83</v>
      </c>
      <c r="J194" t="s">
        <v>20</v>
      </c>
      <c r="K194" s="3">
        <v>5.85387945</v>
      </c>
      <c r="L194" s="7">
        <v>77.054764340000006</v>
      </c>
      <c r="M194" s="4">
        <v>0.93</v>
      </c>
      <c r="N194" s="6">
        <v>15</v>
      </c>
      <c r="O194" s="2">
        <v>15.306122448979592</v>
      </c>
      <c r="P194" t="s">
        <v>21</v>
      </c>
      <c r="Q194" t="s">
        <v>22</v>
      </c>
      <c r="R194" t="s">
        <v>23</v>
      </c>
    </row>
    <row r="195" spans="1:18">
      <c r="A195" t="s">
        <v>74</v>
      </c>
      <c r="B195" t="s">
        <v>24</v>
      </c>
      <c r="D195" s="6">
        <v>1</v>
      </c>
      <c r="E195" t="s">
        <v>19</v>
      </c>
      <c r="F195" s="6">
        <v>1</v>
      </c>
      <c r="G195" s="5">
        <v>3.2721889999999997E-11</v>
      </c>
      <c r="H195" s="4">
        <v>1.7667846465455399</v>
      </c>
      <c r="I195" s="6">
        <v>84</v>
      </c>
      <c r="J195" t="s">
        <v>20</v>
      </c>
      <c r="K195" s="3">
        <v>7.9720466270000001</v>
      </c>
      <c r="L195" s="7">
        <v>65.529217329999994</v>
      </c>
      <c r="M195" s="4">
        <v>0.93</v>
      </c>
      <c r="N195" s="6">
        <v>14</v>
      </c>
      <c r="O195" s="2">
        <v>14.285714285714285</v>
      </c>
      <c r="P195" t="s">
        <v>21</v>
      </c>
      <c r="Q195" t="s">
        <v>22</v>
      </c>
      <c r="R195" t="s">
        <v>23</v>
      </c>
    </row>
    <row r="196" spans="1:18">
      <c r="A196" t="s">
        <v>74</v>
      </c>
      <c r="B196" t="s">
        <v>25</v>
      </c>
      <c r="D196" s="6">
        <v>1</v>
      </c>
      <c r="E196" t="s">
        <v>19</v>
      </c>
      <c r="F196" s="6">
        <v>1</v>
      </c>
      <c r="G196" s="5">
        <v>4.2999999999999999E-16</v>
      </c>
      <c r="H196" s="4">
        <v>2.2254055823309802</v>
      </c>
      <c r="I196" s="6">
        <v>88</v>
      </c>
      <c r="J196" t="s">
        <v>20</v>
      </c>
      <c r="K196" s="3">
        <v>10.310735340000001</v>
      </c>
      <c r="L196" s="7">
        <v>76.067678860000001</v>
      </c>
      <c r="M196" s="4">
        <v>0.93</v>
      </c>
      <c r="N196" s="6">
        <v>10</v>
      </c>
      <c r="O196" s="2">
        <v>10.204081632653061</v>
      </c>
      <c r="P196" t="s">
        <v>21</v>
      </c>
      <c r="Q196" t="s">
        <v>22</v>
      </c>
      <c r="R196" t="s">
        <v>23</v>
      </c>
    </row>
    <row r="197" spans="1:18">
      <c r="A197" t="s">
        <v>74</v>
      </c>
      <c r="B197" t="s">
        <v>26</v>
      </c>
      <c r="D197" s="6">
        <v>1</v>
      </c>
      <c r="E197" t="s">
        <v>19</v>
      </c>
      <c r="F197" s="6">
        <v>1</v>
      </c>
      <c r="G197" s="5">
        <v>3.0000000000000001E-17</v>
      </c>
      <c r="H197" s="4">
        <v>2.4841754845986301</v>
      </c>
      <c r="I197" s="6">
        <v>84</v>
      </c>
      <c r="J197" t="s">
        <v>20</v>
      </c>
      <c r="K197" s="3">
        <v>11.17256167</v>
      </c>
      <c r="L197" s="7">
        <v>70.285344100000003</v>
      </c>
      <c r="M197" s="4">
        <v>0.93</v>
      </c>
      <c r="N197" s="6">
        <v>14</v>
      </c>
      <c r="O197" s="2">
        <v>14.285714285714285</v>
      </c>
      <c r="P197" t="s">
        <v>21</v>
      </c>
      <c r="Q197" t="s">
        <v>22</v>
      </c>
      <c r="R197" t="s">
        <v>23</v>
      </c>
    </row>
    <row r="198" spans="1:18">
      <c r="A198" t="s">
        <v>74</v>
      </c>
      <c r="B198" t="s">
        <v>27</v>
      </c>
      <c r="D198" s="6">
        <v>1</v>
      </c>
      <c r="E198" t="s">
        <v>19</v>
      </c>
      <c r="F198" s="6">
        <v>1</v>
      </c>
      <c r="G198" s="5">
        <v>3.1359373711110458E-2</v>
      </c>
      <c r="H198" s="4">
        <v>0.48928608698069698</v>
      </c>
      <c r="I198" s="6">
        <v>93</v>
      </c>
      <c r="J198" t="s">
        <v>20</v>
      </c>
      <c r="K198" s="3">
        <v>2.210064391</v>
      </c>
      <c r="L198" s="7">
        <v>54.068267579999997</v>
      </c>
      <c r="M198" s="4">
        <v>0.69</v>
      </c>
      <c r="N198" s="6">
        <v>5</v>
      </c>
      <c r="O198" s="2">
        <v>5.1020408163265305</v>
      </c>
      <c r="P198" t="s">
        <v>28</v>
      </c>
      <c r="Q198" t="s">
        <v>29</v>
      </c>
      <c r="R198" t="s">
        <v>23</v>
      </c>
    </row>
    <row r="199" spans="1:18">
      <c r="A199" t="s">
        <v>74</v>
      </c>
      <c r="B199" t="s">
        <v>30</v>
      </c>
      <c r="D199" s="6">
        <v>2</v>
      </c>
      <c r="E199" t="s">
        <v>31</v>
      </c>
      <c r="F199" s="6">
        <v>1</v>
      </c>
      <c r="G199" s="5">
        <v>2.6044E-13</v>
      </c>
      <c r="H199" s="4">
        <v>2.21</v>
      </c>
      <c r="I199" s="6">
        <v>98</v>
      </c>
      <c r="J199" t="s">
        <v>32</v>
      </c>
      <c r="K199" s="3">
        <v>53.486032174435053</v>
      </c>
      <c r="L199" s="7">
        <v>1</v>
      </c>
      <c r="M199" s="4">
        <v>0.65</v>
      </c>
      <c r="N199" s="6">
        <v>0</v>
      </c>
      <c r="O199" s="2">
        <v>0</v>
      </c>
      <c r="R199" t="s">
        <v>23</v>
      </c>
    </row>
    <row r="200" spans="1:18">
      <c r="A200" t="s">
        <v>74</v>
      </c>
      <c r="B200" t="s">
        <v>33</v>
      </c>
      <c r="D200" s="6">
        <v>2</v>
      </c>
      <c r="E200" t="s">
        <v>31</v>
      </c>
      <c r="F200" s="6">
        <v>0</v>
      </c>
      <c r="G200" s="5">
        <v>0.12505248073617456</v>
      </c>
      <c r="H200" s="4">
        <v>0.31</v>
      </c>
      <c r="I200" s="6">
        <v>97</v>
      </c>
      <c r="J200" t="s">
        <v>32</v>
      </c>
      <c r="K200" s="3">
        <v>2.3528713444997735</v>
      </c>
      <c r="L200" s="7">
        <v>1</v>
      </c>
      <c r="M200" s="4">
        <v>1.1299999999999999</v>
      </c>
      <c r="N200" s="6">
        <v>1</v>
      </c>
      <c r="O200" s="2">
        <v>1.0204081632653061</v>
      </c>
      <c r="R200" t="s">
        <v>23</v>
      </c>
    </row>
    <row r="201" spans="1:18">
      <c r="A201" t="s">
        <v>74</v>
      </c>
      <c r="B201" t="s">
        <v>34</v>
      </c>
      <c r="D201" s="6">
        <v>2</v>
      </c>
      <c r="E201" t="s">
        <v>31</v>
      </c>
      <c r="F201" s="6">
        <v>1</v>
      </c>
      <c r="G201" s="5">
        <v>1.57828640987292E-3</v>
      </c>
      <c r="H201" s="4">
        <v>0.67</v>
      </c>
      <c r="I201" s="6">
        <v>98</v>
      </c>
      <c r="J201" t="s">
        <v>32</v>
      </c>
      <c r="K201" s="3">
        <v>9.9849056603773576</v>
      </c>
      <c r="L201" s="7">
        <v>1</v>
      </c>
      <c r="M201" s="4">
        <v>0.16</v>
      </c>
      <c r="N201" s="6">
        <v>0</v>
      </c>
      <c r="O201" s="2">
        <v>0</v>
      </c>
      <c r="R201" t="s">
        <v>23</v>
      </c>
    </row>
    <row r="202" spans="1:18">
      <c r="A202" t="s">
        <v>74</v>
      </c>
      <c r="B202" t="s">
        <v>35</v>
      </c>
      <c r="D202" s="6">
        <v>2</v>
      </c>
      <c r="E202" t="s">
        <v>31</v>
      </c>
      <c r="F202" s="6">
        <v>1</v>
      </c>
      <c r="G202" s="5">
        <v>3.4726273153392198E-3</v>
      </c>
      <c r="H202" s="4">
        <v>0.63381516570327201</v>
      </c>
      <c r="I202" s="6">
        <v>87</v>
      </c>
      <c r="J202" t="s">
        <v>32</v>
      </c>
      <c r="K202" s="3">
        <v>8.5408536585365855</v>
      </c>
      <c r="L202" s="7">
        <v>1</v>
      </c>
      <c r="M202" s="4">
        <v>0.5</v>
      </c>
      <c r="N202" s="6">
        <v>11</v>
      </c>
      <c r="O202" s="2">
        <v>11.224489795918368</v>
      </c>
      <c r="R202" t="s">
        <v>23</v>
      </c>
    </row>
    <row r="203" spans="1:18">
      <c r="A203" t="s">
        <v>74</v>
      </c>
      <c r="B203" t="s">
        <v>36</v>
      </c>
      <c r="C203" t="s">
        <v>37</v>
      </c>
      <c r="D203" s="6">
        <v>3</v>
      </c>
      <c r="E203" t="s">
        <v>38</v>
      </c>
      <c r="F203" s="6">
        <v>0</v>
      </c>
      <c r="G203" s="5">
        <v>0.64072581407189211</v>
      </c>
      <c r="H203" s="4">
        <v>9.4703843062977994E-2</v>
      </c>
      <c r="I203" s="6">
        <v>98</v>
      </c>
      <c r="J203" t="s">
        <v>20</v>
      </c>
      <c r="K203" s="3">
        <v>0.46818342899999998</v>
      </c>
      <c r="L203" s="7">
        <v>95.077007100000003</v>
      </c>
      <c r="M203" s="4">
        <v>0.5</v>
      </c>
      <c r="N203" s="6">
        <v>0</v>
      </c>
      <c r="O203" s="2">
        <v>0</v>
      </c>
      <c r="Q203" t="s">
        <v>39</v>
      </c>
      <c r="R203" t="s">
        <v>23</v>
      </c>
    </row>
    <row r="204" spans="1:18">
      <c r="A204" t="s">
        <v>74</v>
      </c>
      <c r="B204" t="s">
        <v>40</v>
      </c>
      <c r="D204" s="6">
        <v>3</v>
      </c>
      <c r="E204" t="s">
        <v>38</v>
      </c>
      <c r="F204" s="6">
        <v>1</v>
      </c>
      <c r="G204" s="5">
        <v>5.6128877298430003E-5</v>
      </c>
      <c r="H204" s="4">
        <v>0.92025178749161152</v>
      </c>
      <c r="I204" s="6">
        <v>87</v>
      </c>
      <c r="J204" t="s">
        <v>41</v>
      </c>
      <c r="K204" s="3">
        <v>4.2421511333410793</v>
      </c>
      <c r="L204" s="7">
        <v>85</v>
      </c>
      <c r="M204" s="4">
        <v>0.93</v>
      </c>
      <c r="N204" s="6">
        <v>11</v>
      </c>
      <c r="O204" s="2">
        <v>11.224489795918368</v>
      </c>
      <c r="Q204" t="s">
        <v>42</v>
      </c>
      <c r="R204" t="s">
        <v>23</v>
      </c>
    </row>
    <row r="205" spans="1:18">
      <c r="A205" t="s">
        <v>74</v>
      </c>
      <c r="B205" t="s">
        <v>43</v>
      </c>
      <c r="D205" s="6">
        <v>3</v>
      </c>
      <c r="E205" t="s">
        <v>38</v>
      </c>
      <c r="F205" s="6">
        <v>0</v>
      </c>
      <c r="G205" s="5">
        <v>0.34292160025030538</v>
      </c>
      <c r="H205" s="4">
        <v>0.19323304603489599</v>
      </c>
      <c r="I205" s="6">
        <v>98</v>
      </c>
      <c r="J205" t="s">
        <v>20</v>
      </c>
      <c r="K205" s="3">
        <v>0.95327560200000006</v>
      </c>
      <c r="L205" s="7">
        <v>93.594623530000007</v>
      </c>
      <c r="M205" s="4">
        <v>0.86</v>
      </c>
      <c r="N205" s="6">
        <v>0</v>
      </c>
      <c r="O205" s="2">
        <v>0</v>
      </c>
      <c r="R205" t="s">
        <v>59</v>
      </c>
    </row>
    <row r="206" spans="1:18">
      <c r="A206" t="s">
        <v>74</v>
      </c>
      <c r="B206" t="s">
        <v>45</v>
      </c>
      <c r="D206" s="6">
        <v>3</v>
      </c>
      <c r="E206" t="s">
        <v>38</v>
      </c>
      <c r="F206" s="6">
        <v>1</v>
      </c>
      <c r="G206" s="5">
        <v>2.979768041799628E-2</v>
      </c>
      <c r="H206" s="4">
        <v>0.61</v>
      </c>
      <c r="I206" s="6">
        <v>91</v>
      </c>
      <c r="J206" t="s">
        <v>20</v>
      </c>
      <c r="K206" s="3">
        <v>2.294</v>
      </c>
      <c r="L206" s="7">
        <v>27.234999999999999</v>
      </c>
      <c r="M206" s="4">
        <v>1.01</v>
      </c>
      <c r="N206" s="6">
        <v>7</v>
      </c>
      <c r="O206" s="2">
        <v>7.1428571428571423</v>
      </c>
      <c r="Q206" t="s">
        <v>46</v>
      </c>
      <c r="R206" t="s">
        <v>23</v>
      </c>
    </row>
    <row r="207" spans="1:18">
      <c r="A207" t="s">
        <v>74</v>
      </c>
      <c r="B207" t="s">
        <v>47</v>
      </c>
      <c r="D207" s="6">
        <v>3</v>
      </c>
      <c r="E207" t="s">
        <v>38</v>
      </c>
      <c r="F207" s="6">
        <v>1</v>
      </c>
      <c r="G207" s="5">
        <v>4.8275504080271987E-2</v>
      </c>
      <c r="H207" s="4">
        <v>0.40581171712671399</v>
      </c>
      <c r="I207" s="6">
        <v>98</v>
      </c>
      <c r="J207" t="s">
        <v>20</v>
      </c>
      <c r="K207" s="3">
        <v>2.001290907</v>
      </c>
      <c r="L207" s="7">
        <v>93.193822839999996</v>
      </c>
      <c r="M207" s="4">
        <v>0.8</v>
      </c>
      <c r="N207" s="6">
        <v>0</v>
      </c>
      <c r="O207" s="2">
        <v>0</v>
      </c>
      <c r="Q207" t="s">
        <v>55</v>
      </c>
      <c r="R207" t="s">
        <v>23</v>
      </c>
    </row>
    <row r="208" spans="1:18">
      <c r="A208" t="s">
        <v>74</v>
      </c>
      <c r="B208" t="s">
        <v>49</v>
      </c>
      <c r="D208" s="6">
        <v>3</v>
      </c>
      <c r="E208" t="s">
        <v>38</v>
      </c>
      <c r="F208" s="6">
        <v>0</v>
      </c>
      <c r="G208" s="5">
        <v>0.64873845819925369</v>
      </c>
      <c r="H208" s="4">
        <v>9.2489544043533004E-2</v>
      </c>
      <c r="I208" s="6">
        <v>98</v>
      </c>
      <c r="J208" t="s">
        <v>20</v>
      </c>
      <c r="K208" s="3">
        <v>0.457013746</v>
      </c>
      <c r="L208" s="7">
        <v>92.688486089999998</v>
      </c>
      <c r="M208" s="4">
        <v>0</v>
      </c>
      <c r="N208" s="6">
        <v>0</v>
      </c>
      <c r="O208" s="2">
        <v>0</v>
      </c>
      <c r="R208" t="s">
        <v>23</v>
      </c>
    </row>
    <row r="209" spans="1:18">
      <c r="A209" t="s">
        <v>74</v>
      </c>
      <c r="B209" t="s">
        <v>50</v>
      </c>
      <c r="D209" s="6">
        <v>3</v>
      </c>
      <c r="E209" t="s">
        <v>51</v>
      </c>
      <c r="F209" s="6">
        <v>0</v>
      </c>
      <c r="G209" s="5">
        <v>0.46418499794364698</v>
      </c>
      <c r="H209" s="4">
        <v>0.14963462449412199</v>
      </c>
      <c r="I209" s="6">
        <v>97</v>
      </c>
      <c r="J209" t="s">
        <v>20</v>
      </c>
      <c r="K209" s="3">
        <v>0.73503956299999995</v>
      </c>
      <c r="L209" s="7">
        <v>92.94099713</v>
      </c>
      <c r="M209" s="4">
        <v>0.227912862495395</v>
      </c>
      <c r="N209" s="6">
        <v>1</v>
      </c>
      <c r="O209" s="2">
        <v>1.0204081632653061</v>
      </c>
      <c r="R209" t="s">
        <v>23</v>
      </c>
    </row>
    <row r="210" spans="1:18">
      <c r="A210" t="s">
        <v>75</v>
      </c>
      <c r="B210" t="s">
        <v>18</v>
      </c>
      <c r="D210" s="6">
        <v>1</v>
      </c>
      <c r="E210" t="s">
        <v>19</v>
      </c>
      <c r="F210" s="6">
        <v>1</v>
      </c>
      <c r="G210" s="5">
        <v>2.3309659754700001E-6</v>
      </c>
      <c r="H210" s="4">
        <v>1.6091290753352701</v>
      </c>
      <c r="I210" s="6">
        <v>45</v>
      </c>
      <c r="J210" t="s">
        <v>20</v>
      </c>
      <c r="K210" s="3">
        <v>5.4643877600000001</v>
      </c>
      <c r="L210" s="7">
        <v>42.999872480000001</v>
      </c>
      <c r="M210" s="4">
        <v>0.93</v>
      </c>
      <c r="N210" s="6">
        <v>40</v>
      </c>
      <c r="O210" s="2">
        <v>47.058823529411761</v>
      </c>
      <c r="P210" t="s">
        <v>21</v>
      </c>
      <c r="Q210" t="s">
        <v>22</v>
      </c>
      <c r="R210" t="s">
        <v>23</v>
      </c>
    </row>
    <row r="211" spans="1:18">
      <c r="A211" t="s">
        <v>75</v>
      </c>
      <c r="B211" t="s">
        <v>24</v>
      </c>
      <c r="D211" s="6">
        <v>1</v>
      </c>
      <c r="E211" t="s">
        <v>19</v>
      </c>
      <c r="F211" s="6">
        <v>1</v>
      </c>
      <c r="G211" s="5">
        <v>1.8051141000000001E-10</v>
      </c>
      <c r="H211" s="4">
        <v>1.8390994482310099</v>
      </c>
      <c r="I211" s="6">
        <v>74</v>
      </c>
      <c r="J211" t="s">
        <v>20</v>
      </c>
      <c r="K211" s="3">
        <v>7.8063287680000002</v>
      </c>
      <c r="L211" s="7">
        <v>55.774799639999998</v>
      </c>
      <c r="M211" s="4">
        <v>0.93</v>
      </c>
      <c r="N211" s="6">
        <v>11</v>
      </c>
      <c r="O211" s="2">
        <v>12.941176470588237</v>
      </c>
      <c r="P211" t="s">
        <v>21</v>
      </c>
      <c r="Q211" t="s">
        <v>22</v>
      </c>
      <c r="R211" t="s">
        <v>23</v>
      </c>
    </row>
    <row r="212" spans="1:18">
      <c r="A212" t="s">
        <v>75</v>
      </c>
      <c r="B212" t="s">
        <v>25</v>
      </c>
      <c r="D212" s="6">
        <v>1</v>
      </c>
      <c r="E212" t="s">
        <v>19</v>
      </c>
      <c r="F212" s="6">
        <v>1</v>
      </c>
      <c r="G212" s="5">
        <v>1.7276440000000001E-11</v>
      </c>
      <c r="H212" s="4">
        <v>4.1420763748212996</v>
      </c>
      <c r="I212" s="6">
        <v>49</v>
      </c>
      <c r="J212" t="s">
        <v>20</v>
      </c>
      <c r="K212" s="3">
        <v>12.96451255</v>
      </c>
      <c r="L212" s="7">
        <v>21.83915872</v>
      </c>
      <c r="M212" s="4">
        <v>0.93</v>
      </c>
      <c r="N212" s="6">
        <v>36</v>
      </c>
      <c r="O212" s="2">
        <v>42.352941176470587</v>
      </c>
      <c r="P212" t="s">
        <v>21</v>
      </c>
      <c r="Q212" t="s">
        <v>22</v>
      </c>
      <c r="R212" t="s">
        <v>23</v>
      </c>
    </row>
    <row r="213" spans="1:18">
      <c r="A213" t="s">
        <v>75</v>
      </c>
      <c r="B213" t="s">
        <v>26</v>
      </c>
      <c r="D213" s="6">
        <v>1</v>
      </c>
      <c r="E213" t="s">
        <v>19</v>
      </c>
      <c r="F213" s="6">
        <v>1</v>
      </c>
      <c r="G213" s="5">
        <v>4.0000000000000003E-17</v>
      </c>
      <c r="H213" s="4">
        <v>2.4367338346134102</v>
      </c>
      <c r="I213" s="6">
        <v>81</v>
      </c>
      <c r="J213" t="s">
        <v>20</v>
      </c>
      <c r="K213" s="3">
        <v>10.92811084</v>
      </c>
      <c r="L213" s="7">
        <v>75.009940850000007</v>
      </c>
      <c r="M213" s="4">
        <v>0.93</v>
      </c>
      <c r="N213" s="6">
        <v>4</v>
      </c>
      <c r="O213" s="2">
        <v>4.7058823529411766</v>
      </c>
      <c r="P213" t="s">
        <v>21</v>
      </c>
      <c r="Q213" t="s">
        <v>22</v>
      </c>
      <c r="R213" t="s">
        <v>23</v>
      </c>
    </row>
    <row r="214" spans="1:18">
      <c r="A214" t="s">
        <v>75</v>
      </c>
      <c r="B214" t="s">
        <v>27</v>
      </c>
      <c r="D214" s="6">
        <v>1</v>
      </c>
      <c r="E214" t="s">
        <v>19</v>
      </c>
      <c r="F214" s="6">
        <v>0</v>
      </c>
      <c r="G214" s="5">
        <v>0.15038333582400168</v>
      </c>
      <c r="H214" s="4">
        <v>0.34235915530552202</v>
      </c>
      <c r="I214" s="6">
        <v>73</v>
      </c>
      <c r="J214" t="s">
        <v>20</v>
      </c>
      <c r="K214" s="3">
        <v>1.457801031</v>
      </c>
      <c r="L214" s="7">
        <v>57.329427260000003</v>
      </c>
      <c r="M214" s="4">
        <v>0.69</v>
      </c>
      <c r="N214" s="6">
        <v>12</v>
      </c>
      <c r="O214" s="2">
        <v>14.117647058823529</v>
      </c>
      <c r="P214" t="s">
        <v>28</v>
      </c>
      <c r="Q214" t="s">
        <v>29</v>
      </c>
      <c r="R214" t="s">
        <v>23</v>
      </c>
    </row>
    <row r="215" spans="1:18">
      <c r="A215" t="s">
        <v>75</v>
      </c>
      <c r="B215" t="s">
        <v>30</v>
      </c>
      <c r="D215" s="6">
        <v>2</v>
      </c>
      <c r="E215" t="s">
        <v>31</v>
      </c>
      <c r="F215" s="6">
        <v>1</v>
      </c>
      <c r="G215" s="5">
        <v>7.9827633999999999E-10</v>
      </c>
      <c r="H215" s="4">
        <v>1.91</v>
      </c>
      <c r="I215" s="6">
        <v>83</v>
      </c>
      <c r="J215" t="s">
        <v>32</v>
      </c>
      <c r="K215" s="3">
        <v>37.764342730440291</v>
      </c>
      <c r="L215" s="7">
        <v>1</v>
      </c>
      <c r="M215" s="4">
        <v>0.65</v>
      </c>
      <c r="N215" s="6">
        <v>2</v>
      </c>
      <c r="O215" s="2">
        <v>2.3529411764705883</v>
      </c>
      <c r="R215" t="s">
        <v>23</v>
      </c>
    </row>
    <row r="216" spans="1:18">
      <c r="A216" t="s">
        <v>75</v>
      </c>
      <c r="B216" t="s">
        <v>33</v>
      </c>
      <c r="D216" s="6">
        <v>2</v>
      </c>
      <c r="E216" t="s">
        <v>31</v>
      </c>
      <c r="F216" s="6">
        <v>1</v>
      </c>
      <c r="G216" s="5">
        <v>1.679532916343153E-2</v>
      </c>
      <c r="H216" s="4">
        <v>0.54</v>
      </c>
      <c r="I216" s="6">
        <v>84</v>
      </c>
      <c r="J216" t="s">
        <v>32</v>
      </c>
      <c r="K216" s="3">
        <v>5.7176359725919648</v>
      </c>
      <c r="L216" s="7">
        <v>1</v>
      </c>
      <c r="M216" s="4">
        <v>1.1299999999999999</v>
      </c>
      <c r="N216" s="6">
        <v>1</v>
      </c>
      <c r="O216" s="2">
        <v>1.1764705882352942</v>
      </c>
      <c r="R216" t="s">
        <v>23</v>
      </c>
    </row>
    <row r="217" spans="1:18">
      <c r="A217" t="s">
        <v>75</v>
      </c>
      <c r="B217" t="s">
        <v>34</v>
      </c>
      <c r="D217" s="6">
        <v>2</v>
      </c>
      <c r="E217" t="s">
        <v>31</v>
      </c>
      <c r="F217" s="6">
        <v>0</v>
      </c>
      <c r="G217" s="5">
        <v>0.38819388350780687</v>
      </c>
      <c r="H217" s="4">
        <v>0.19</v>
      </c>
      <c r="I217" s="6">
        <v>84</v>
      </c>
      <c r="J217" t="s">
        <v>32</v>
      </c>
      <c r="K217" s="3">
        <v>0.74459191294497684</v>
      </c>
      <c r="L217" s="7">
        <v>1</v>
      </c>
      <c r="M217" s="4">
        <v>0.16</v>
      </c>
      <c r="N217" s="6">
        <v>1</v>
      </c>
      <c r="O217" s="2">
        <v>1.1764705882352942</v>
      </c>
      <c r="R217" t="s">
        <v>23</v>
      </c>
    </row>
    <row r="218" spans="1:18">
      <c r="A218" t="s">
        <v>75</v>
      </c>
      <c r="B218" t="s">
        <v>35</v>
      </c>
      <c r="D218" s="6">
        <v>2</v>
      </c>
      <c r="E218" t="s">
        <v>31</v>
      </c>
      <c r="F218" s="6">
        <v>1</v>
      </c>
      <c r="G218" s="5">
        <v>3.4832091839317722E-2</v>
      </c>
      <c r="H218" s="4">
        <v>0.473551288717035</v>
      </c>
      <c r="I218" s="6">
        <v>78</v>
      </c>
      <c r="J218" t="s">
        <v>32</v>
      </c>
      <c r="K218" s="3">
        <v>4.4533872598584425</v>
      </c>
      <c r="L218" s="7">
        <v>1</v>
      </c>
      <c r="M218" s="4">
        <v>0.5</v>
      </c>
      <c r="N218" s="6">
        <v>7</v>
      </c>
      <c r="O218" s="2">
        <v>8.235294117647058</v>
      </c>
      <c r="R218" t="s">
        <v>23</v>
      </c>
    </row>
    <row r="219" spans="1:18">
      <c r="A219" t="s">
        <v>75</v>
      </c>
      <c r="B219" t="s">
        <v>36</v>
      </c>
      <c r="C219" t="s">
        <v>53</v>
      </c>
      <c r="D219" s="6">
        <v>3</v>
      </c>
      <c r="E219" t="s">
        <v>38</v>
      </c>
      <c r="F219" s="6">
        <v>0</v>
      </c>
      <c r="G219" s="5">
        <v>0.68755265321197068</v>
      </c>
      <c r="H219" s="4">
        <v>8.9139937748012002E-2</v>
      </c>
      <c r="I219" s="6">
        <v>85</v>
      </c>
      <c r="J219" t="s">
        <v>20</v>
      </c>
      <c r="K219" s="3">
        <v>0.40378308099999999</v>
      </c>
      <c r="L219" s="7">
        <v>73.002331760000004</v>
      </c>
      <c r="M219" s="4">
        <v>0.5</v>
      </c>
      <c r="N219" s="6">
        <v>0</v>
      </c>
      <c r="O219" s="2">
        <v>0</v>
      </c>
      <c r="Q219" t="s">
        <v>39</v>
      </c>
      <c r="R219" t="s">
        <v>23</v>
      </c>
    </row>
    <row r="220" spans="1:18">
      <c r="A220" t="s">
        <v>75</v>
      </c>
      <c r="B220" t="s">
        <v>40</v>
      </c>
      <c r="D220" s="6">
        <v>3</v>
      </c>
      <c r="E220" t="s">
        <v>38</v>
      </c>
      <c r="F220" s="6">
        <v>1</v>
      </c>
      <c r="G220" s="5">
        <v>2.4384720242127001E-4</v>
      </c>
      <c r="H220" s="4">
        <v>1.0475989223750304</v>
      </c>
      <c r="I220" s="6">
        <v>58</v>
      </c>
      <c r="J220" t="s">
        <v>41</v>
      </c>
      <c r="K220" s="3">
        <v>3.919756246280953</v>
      </c>
      <c r="L220" s="7">
        <v>56</v>
      </c>
      <c r="M220" s="4">
        <v>0.93</v>
      </c>
      <c r="N220" s="6">
        <v>27</v>
      </c>
      <c r="O220" s="2">
        <v>31.764705882352938</v>
      </c>
      <c r="Q220" t="s">
        <v>42</v>
      </c>
      <c r="R220" t="s">
        <v>23</v>
      </c>
    </row>
    <row r="221" spans="1:18">
      <c r="A221" t="s">
        <v>75</v>
      </c>
      <c r="B221" t="s">
        <v>43</v>
      </c>
      <c r="D221" s="6">
        <v>3</v>
      </c>
      <c r="E221" t="s">
        <v>38</v>
      </c>
      <c r="F221" s="6">
        <v>0</v>
      </c>
      <c r="G221" s="5">
        <v>0.13358684916629487</v>
      </c>
      <c r="H221" s="4">
        <v>0.32886392785707103</v>
      </c>
      <c r="I221" s="6">
        <v>85</v>
      </c>
      <c r="J221" t="s">
        <v>20</v>
      </c>
      <c r="K221" s="3">
        <v>1.515122276</v>
      </c>
      <c r="L221" s="7">
        <v>82.612717860000004</v>
      </c>
      <c r="M221" s="4">
        <v>0.86</v>
      </c>
      <c r="N221" s="6">
        <v>0</v>
      </c>
      <c r="O221" s="2">
        <v>0</v>
      </c>
      <c r="R221" t="s">
        <v>76</v>
      </c>
    </row>
    <row r="222" spans="1:18">
      <c r="A222" t="s">
        <v>75</v>
      </c>
      <c r="B222" t="s">
        <v>45</v>
      </c>
      <c r="D222" s="6">
        <v>3</v>
      </c>
      <c r="E222" t="s">
        <v>38</v>
      </c>
      <c r="F222" s="6">
        <v>0</v>
      </c>
      <c r="G222" s="5">
        <v>0.34832374336467731</v>
      </c>
      <c r="H222" s="4">
        <v>0.37</v>
      </c>
      <c r="I222" s="6">
        <v>61</v>
      </c>
      <c r="J222" t="s">
        <v>20</v>
      </c>
      <c r="K222" s="3">
        <v>0.98399999999999999</v>
      </c>
      <c r="L222" s="7">
        <v>10.273</v>
      </c>
      <c r="M222" s="4">
        <v>1.01</v>
      </c>
      <c r="N222" s="6">
        <v>24</v>
      </c>
      <c r="O222" s="2">
        <v>28.235294117647058</v>
      </c>
      <c r="Q222" t="s">
        <v>46</v>
      </c>
      <c r="R222" t="s">
        <v>23</v>
      </c>
    </row>
    <row r="223" spans="1:18">
      <c r="A223" t="s">
        <v>75</v>
      </c>
      <c r="B223" t="s">
        <v>47</v>
      </c>
      <c r="D223" s="6">
        <v>3</v>
      </c>
      <c r="E223" t="s">
        <v>38</v>
      </c>
      <c r="F223" s="6">
        <v>0</v>
      </c>
      <c r="G223" s="5">
        <v>0.37180937136016945</v>
      </c>
      <c r="H223" s="4">
        <v>0.19532216687413001</v>
      </c>
      <c r="I223" s="6">
        <v>85</v>
      </c>
      <c r="J223" t="s">
        <v>20</v>
      </c>
      <c r="K223" s="3">
        <v>0.89807119199999996</v>
      </c>
      <c r="L223" s="7">
        <v>81.306646240000006</v>
      </c>
      <c r="M223" s="4">
        <v>0.8</v>
      </c>
      <c r="N223" s="6">
        <v>0</v>
      </c>
      <c r="O223" s="2">
        <v>0</v>
      </c>
      <c r="Q223" t="s">
        <v>55</v>
      </c>
      <c r="R223" t="s">
        <v>23</v>
      </c>
    </row>
    <row r="224" spans="1:18">
      <c r="A224" t="s">
        <v>75</v>
      </c>
      <c r="B224" t="s">
        <v>49</v>
      </c>
      <c r="D224" s="6">
        <v>3</v>
      </c>
      <c r="E224" t="s">
        <v>38</v>
      </c>
      <c r="F224" s="6">
        <v>0</v>
      </c>
      <c r="G224" s="5">
        <v>0.89815256366602458</v>
      </c>
      <c r="H224" s="4">
        <v>-2.8253837815669001E-2</v>
      </c>
      <c r="I224" s="6">
        <v>84</v>
      </c>
      <c r="J224" t="s">
        <v>20</v>
      </c>
      <c r="K224" s="3">
        <v>-0.128454384</v>
      </c>
      <c r="L224" s="7">
        <v>71.695443240000003</v>
      </c>
      <c r="M224" s="4">
        <v>0</v>
      </c>
      <c r="N224" s="6">
        <v>1</v>
      </c>
      <c r="O224" s="2">
        <v>1.1764705882352942</v>
      </c>
      <c r="R224" t="s">
        <v>23</v>
      </c>
    </row>
    <row r="225" spans="1:18">
      <c r="A225" t="s">
        <v>75</v>
      </c>
      <c r="B225" t="s">
        <v>50</v>
      </c>
      <c r="D225" s="6">
        <v>3</v>
      </c>
      <c r="E225" t="s">
        <v>51</v>
      </c>
      <c r="F225" s="6">
        <v>0</v>
      </c>
      <c r="G225" s="5">
        <v>0.12564184725112637</v>
      </c>
      <c r="H225" s="4">
        <v>0.33425158391844301</v>
      </c>
      <c r="I225" s="6">
        <v>85</v>
      </c>
      <c r="J225" t="s">
        <v>20</v>
      </c>
      <c r="K225" s="3">
        <v>1.5473001150000001</v>
      </c>
      <c r="L225" s="7">
        <v>82.430487970000001</v>
      </c>
      <c r="M225" s="4">
        <v>0.227912862495395</v>
      </c>
      <c r="N225" s="6">
        <v>0</v>
      </c>
      <c r="O225" s="2">
        <v>0</v>
      </c>
      <c r="R225" t="s">
        <v>23</v>
      </c>
    </row>
    <row r="226" spans="1:18">
      <c r="A226" t="s">
        <v>77</v>
      </c>
      <c r="B226" t="s">
        <v>18</v>
      </c>
      <c r="D226" s="6">
        <v>1</v>
      </c>
      <c r="E226" t="s">
        <v>19</v>
      </c>
      <c r="F226" s="6">
        <v>1</v>
      </c>
      <c r="G226" s="5">
        <v>0</v>
      </c>
      <c r="H226" s="4">
        <v>1.0742111160127199</v>
      </c>
      <c r="I226" s="6">
        <v>926</v>
      </c>
      <c r="J226" t="s">
        <v>20</v>
      </c>
      <c r="K226" s="3">
        <v>16.357125159999999</v>
      </c>
      <c r="L226" s="7">
        <v>920.50937939999994</v>
      </c>
      <c r="M226" s="4">
        <v>0.93</v>
      </c>
      <c r="N226" s="6">
        <v>74</v>
      </c>
      <c r="O226" s="2">
        <v>7.3999999999999995</v>
      </c>
      <c r="P226" t="s">
        <v>21</v>
      </c>
      <c r="Q226" t="s">
        <v>22</v>
      </c>
      <c r="R226" t="s">
        <v>78</v>
      </c>
    </row>
    <row r="227" spans="1:18">
      <c r="A227" t="s">
        <v>77</v>
      </c>
      <c r="B227" t="s">
        <v>24</v>
      </c>
      <c r="D227" s="6">
        <v>1</v>
      </c>
      <c r="E227" t="s">
        <v>19</v>
      </c>
      <c r="F227" s="6">
        <v>1</v>
      </c>
      <c r="G227" s="5">
        <v>0</v>
      </c>
      <c r="H227" s="4">
        <v>1.6745153943406601</v>
      </c>
      <c r="I227" s="6">
        <v>872</v>
      </c>
      <c r="J227" t="s">
        <v>20</v>
      </c>
      <c r="K227" s="3">
        <v>24.712543440000001</v>
      </c>
      <c r="L227" s="7">
        <v>853.1210701</v>
      </c>
      <c r="M227" s="4">
        <v>0.93</v>
      </c>
      <c r="N227" s="6">
        <v>128</v>
      </c>
      <c r="O227" s="2">
        <v>12.8</v>
      </c>
      <c r="P227" t="s">
        <v>21</v>
      </c>
      <c r="Q227" t="s">
        <v>22</v>
      </c>
      <c r="R227" t="s">
        <v>78</v>
      </c>
    </row>
    <row r="228" spans="1:18">
      <c r="A228" t="s">
        <v>77</v>
      </c>
      <c r="B228" t="s">
        <v>25</v>
      </c>
      <c r="D228" s="6">
        <v>1</v>
      </c>
      <c r="E228" t="s">
        <v>19</v>
      </c>
      <c r="F228" s="6">
        <v>1</v>
      </c>
      <c r="G228" s="5">
        <v>0</v>
      </c>
      <c r="H228" s="4">
        <v>2.3334362264165698</v>
      </c>
      <c r="I228" s="6">
        <v>941</v>
      </c>
      <c r="J228" t="s">
        <v>20</v>
      </c>
      <c r="K228" s="3">
        <v>35.771997939999999</v>
      </c>
      <c r="L228" s="7">
        <v>935.05891750000001</v>
      </c>
      <c r="M228" s="4">
        <v>0.93</v>
      </c>
      <c r="N228" s="6">
        <v>59</v>
      </c>
      <c r="O228" s="2">
        <v>5.8999999999999995</v>
      </c>
      <c r="P228" t="s">
        <v>21</v>
      </c>
      <c r="Q228" t="s">
        <v>22</v>
      </c>
      <c r="R228" t="s">
        <v>78</v>
      </c>
    </row>
    <row r="229" spans="1:18">
      <c r="A229" t="s">
        <v>77</v>
      </c>
      <c r="B229" t="s">
        <v>26</v>
      </c>
      <c r="D229" s="6">
        <v>1</v>
      </c>
      <c r="E229" t="s">
        <v>19</v>
      </c>
      <c r="F229" s="6">
        <v>1</v>
      </c>
      <c r="G229" s="5">
        <v>0</v>
      </c>
      <c r="H229" s="4">
        <v>2.3316815605803201</v>
      </c>
      <c r="I229" s="6">
        <v>929</v>
      </c>
      <c r="J229" t="s">
        <v>20</v>
      </c>
      <c r="K229" s="3">
        <v>35.496348259999998</v>
      </c>
      <c r="L229" s="7">
        <v>915.72664010000005</v>
      </c>
      <c r="M229" s="4">
        <v>0.93</v>
      </c>
      <c r="N229" s="6">
        <v>71</v>
      </c>
      <c r="O229" s="2">
        <v>7.1</v>
      </c>
      <c r="P229" t="s">
        <v>21</v>
      </c>
      <c r="Q229" t="s">
        <v>22</v>
      </c>
      <c r="R229" t="s">
        <v>23</v>
      </c>
    </row>
    <row r="230" spans="1:18">
      <c r="A230" t="s">
        <v>77</v>
      </c>
      <c r="B230" t="s">
        <v>27</v>
      </c>
      <c r="D230" s="6">
        <v>1</v>
      </c>
      <c r="E230" t="s">
        <v>19</v>
      </c>
      <c r="F230" s="6">
        <v>1</v>
      </c>
      <c r="G230" s="5">
        <v>0</v>
      </c>
      <c r="H230" s="4">
        <v>0.61462556049375905</v>
      </c>
      <c r="I230" s="6">
        <v>981</v>
      </c>
      <c r="J230" t="s">
        <v>20</v>
      </c>
      <c r="K230" s="3">
        <v>9.5214571279999998</v>
      </c>
      <c r="L230" s="7">
        <v>747.85648760000004</v>
      </c>
      <c r="M230" s="4">
        <v>0.69</v>
      </c>
      <c r="N230" s="6">
        <v>19</v>
      </c>
      <c r="O230" s="2">
        <v>1.9</v>
      </c>
      <c r="P230" t="s">
        <v>28</v>
      </c>
      <c r="Q230" t="s">
        <v>29</v>
      </c>
      <c r="R230" t="s">
        <v>78</v>
      </c>
    </row>
    <row r="231" spans="1:18">
      <c r="A231" t="s">
        <v>77</v>
      </c>
      <c r="B231" t="s">
        <v>30</v>
      </c>
      <c r="D231" s="6">
        <v>2</v>
      </c>
      <c r="E231" t="s">
        <v>31</v>
      </c>
      <c r="F231" s="6">
        <v>1</v>
      </c>
      <c r="G231" s="5">
        <v>0</v>
      </c>
      <c r="H231" s="4">
        <v>2.44</v>
      </c>
      <c r="I231" s="6">
        <v>999</v>
      </c>
      <c r="J231" t="s">
        <v>32</v>
      </c>
      <c r="K231" s="3">
        <v>598.00382960124148</v>
      </c>
      <c r="L231" s="7">
        <v>1</v>
      </c>
      <c r="M231" s="4">
        <v>0.65</v>
      </c>
      <c r="N231" s="6">
        <v>1</v>
      </c>
      <c r="O231" s="2">
        <v>0.1</v>
      </c>
      <c r="R231" t="s">
        <v>78</v>
      </c>
    </row>
    <row r="232" spans="1:18">
      <c r="A232" t="s">
        <v>77</v>
      </c>
      <c r="B232" t="s">
        <v>33</v>
      </c>
      <c r="D232" s="6">
        <v>2</v>
      </c>
      <c r="E232" t="s">
        <v>31</v>
      </c>
      <c r="F232" s="6">
        <v>1</v>
      </c>
      <c r="G232" s="5">
        <v>0</v>
      </c>
      <c r="H232" s="4">
        <v>0.62</v>
      </c>
      <c r="I232" s="6">
        <v>996</v>
      </c>
      <c r="J232" t="s">
        <v>32</v>
      </c>
      <c r="K232" s="3">
        <v>86.640657771130464</v>
      </c>
      <c r="L232" s="7">
        <v>1</v>
      </c>
      <c r="M232" s="4">
        <v>1.1299999999999999</v>
      </c>
      <c r="N232" s="6">
        <v>4</v>
      </c>
      <c r="O232" s="2">
        <v>0.4</v>
      </c>
      <c r="R232" t="s">
        <v>78</v>
      </c>
    </row>
    <row r="233" spans="1:18">
      <c r="A233" t="s">
        <v>77</v>
      </c>
      <c r="B233" t="s">
        <v>34</v>
      </c>
      <c r="D233" s="6">
        <v>2</v>
      </c>
      <c r="E233" t="s">
        <v>31</v>
      </c>
      <c r="F233" s="6">
        <v>1</v>
      </c>
      <c r="G233" s="5">
        <v>9.6570000000000001E-13</v>
      </c>
      <c r="H233" s="4">
        <v>0.46</v>
      </c>
      <c r="I233" s="6">
        <v>997</v>
      </c>
      <c r="J233" t="s">
        <v>32</v>
      </c>
      <c r="K233" s="3">
        <v>50.912639998622822</v>
      </c>
      <c r="L233" s="7">
        <v>1</v>
      </c>
      <c r="M233" s="4">
        <v>0.16</v>
      </c>
      <c r="N233" s="6">
        <v>3</v>
      </c>
      <c r="O233" s="2">
        <v>0.3</v>
      </c>
      <c r="R233" t="s">
        <v>78</v>
      </c>
    </row>
    <row r="234" spans="1:18">
      <c r="A234" t="s">
        <v>77</v>
      </c>
      <c r="B234" t="s">
        <v>35</v>
      </c>
      <c r="D234" s="6">
        <v>2</v>
      </c>
      <c r="E234" t="s">
        <v>31</v>
      </c>
      <c r="F234" s="6">
        <v>1</v>
      </c>
      <c r="G234" s="5">
        <v>6.8399999999999999E-15</v>
      </c>
      <c r="H234" s="4">
        <v>0.51020054457175901</v>
      </c>
      <c r="I234" s="6">
        <v>983</v>
      </c>
      <c r="J234" t="s">
        <v>32</v>
      </c>
      <c r="K234" s="3">
        <v>60.645047145105522</v>
      </c>
      <c r="L234" s="7">
        <v>1</v>
      </c>
      <c r="M234" s="4">
        <v>0.5</v>
      </c>
      <c r="N234" s="6">
        <v>17</v>
      </c>
      <c r="O234" s="2">
        <v>1.7000000000000002</v>
      </c>
      <c r="R234" t="s">
        <v>78</v>
      </c>
    </row>
    <row r="235" spans="1:18">
      <c r="A235" t="s">
        <v>77</v>
      </c>
      <c r="B235" t="s">
        <v>36</v>
      </c>
      <c r="C235" t="s">
        <v>37</v>
      </c>
      <c r="D235" s="6">
        <v>3</v>
      </c>
      <c r="E235" t="s">
        <v>38</v>
      </c>
      <c r="F235" s="6">
        <v>0</v>
      </c>
      <c r="G235" s="5">
        <v>0.13850001953083851</v>
      </c>
      <c r="H235" s="4">
        <v>9.4654624460470002E-2</v>
      </c>
      <c r="I235" s="6">
        <v>982</v>
      </c>
      <c r="J235" t="s">
        <v>20</v>
      </c>
      <c r="K235" s="3">
        <v>1.48261194</v>
      </c>
      <c r="L235" s="7">
        <v>977.47728370000004</v>
      </c>
      <c r="M235" s="4">
        <v>0.5</v>
      </c>
      <c r="N235" s="6">
        <v>18</v>
      </c>
      <c r="O235" s="2">
        <v>1.7999999999999998</v>
      </c>
      <c r="Q235" t="s">
        <v>39</v>
      </c>
      <c r="R235" t="s">
        <v>78</v>
      </c>
    </row>
    <row r="236" spans="1:18">
      <c r="A236" t="s">
        <v>77</v>
      </c>
      <c r="B236" t="s">
        <v>40</v>
      </c>
      <c r="D236" s="6">
        <v>3</v>
      </c>
      <c r="E236" t="s">
        <v>38</v>
      </c>
      <c r="F236" s="6">
        <v>1</v>
      </c>
      <c r="G236" s="5">
        <v>0</v>
      </c>
      <c r="H236" s="4">
        <v>0.6873113742890582</v>
      </c>
      <c r="I236" s="6">
        <v>871</v>
      </c>
      <c r="J236" t="s">
        <v>41</v>
      </c>
      <c r="K236" s="3">
        <v>10.130559313561641</v>
      </c>
      <c r="L236" s="7">
        <v>869</v>
      </c>
      <c r="M236" s="4">
        <v>0.93</v>
      </c>
      <c r="N236" s="6">
        <v>129</v>
      </c>
      <c r="O236" s="2">
        <v>12.9</v>
      </c>
      <c r="Q236" t="s">
        <v>42</v>
      </c>
      <c r="R236" t="s">
        <v>78</v>
      </c>
    </row>
    <row r="237" spans="1:18">
      <c r="A237" t="s">
        <v>77</v>
      </c>
      <c r="B237" t="s">
        <v>43</v>
      </c>
      <c r="D237" s="6">
        <v>3</v>
      </c>
      <c r="E237" t="s">
        <v>38</v>
      </c>
      <c r="F237" s="6">
        <v>1</v>
      </c>
      <c r="G237" s="5">
        <v>3.7043525585860001E-5</v>
      </c>
      <c r="H237" s="4">
        <v>0.26219287896230697</v>
      </c>
      <c r="I237" s="6">
        <v>1000</v>
      </c>
      <c r="J237" t="s">
        <v>20</v>
      </c>
      <c r="K237" s="3">
        <v>4.1439543649999999</v>
      </c>
      <c r="L237" s="7">
        <v>994.76527339999996</v>
      </c>
      <c r="M237" s="4">
        <v>0.86</v>
      </c>
      <c r="N237" s="6">
        <v>0</v>
      </c>
      <c r="O237" s="2">
        <v>0</v>
      </c>
      <c r="R237" t="s">
        <v>79</v>
      </c>
    </row>
    <row r="238" spans="1:18">
      <c r="A238" t="s">
        <v>77</v>
      </c>
      <c r="B238" t="s">
        <v>45</v>
      </c>
      <c r="D238" s="6">
        <v>3</v>
      </c>
      <c r="E238" t="s">
        <v>38</v>
      </c>
      <c r="F238" s="6">
        <v>1</v>
      </c>
      <c r="G238" s="5">
        <v>1.09E-15</v>
      </c>
      <c r="H238" s="4">
        <v>0.55000000000000004</v>
      </c>
      <c r="I238" s="6">
        <v>894</v>
      </c>
      <c r="J238" t="s">
        <v>20</v>
      </c>
      <c r="K238" s="3">
        <v>8.1709999999999994</v>
      </c>
      <c r="L238" s="7">
        <v>858.24099999999999</v>
      </c>
      <c r="M238" s="4">
        <v>1.01</v>
      </c>
      <c r="N238" s="6">
        <v>106</v>
      </c>
      <c r="O238" s="2">
        <v>10.6</v>
      </c>
      <c r="Q238" t="s">
        <v>46</v>
      </c>
      <c r="R238" t="s">
        <v>78</v>
      </c>
    </row>
    <row r="239" spans="1:18">
      <c r="A239" t="s">
        <v>77</v>
      </c>
      <c r="B239" t="s">
        <v>47</v>
      </c>
      <c r="D239" s="6">
        <v>3</v>
      </c>
      <c r="E239" t="s">
        <v>38</v>
      </c>
      <c r="F239" s="6">
        <v>0</v>
      </c>
      <c r="G239" s="5">
        <v>0.30592224752340114</v>
      </c>
      <c r="H239" s="4">
        <v>-6.4827591570273999E-2</v>
      </c>
      <c r="I239" s="6">
        <v>999</v>
      </c>
      <c r="J239" t="s">
        <v>20</v>
      </c>
      <c r="K239" s="3">
        <v>-1.0243430330000001</v>
      </c>
      <c r="L239" s="7">
        <v>995.76448630000004</v>
      </c>
      <c r="M239" s="4">
        <v>0.8</v>
      </c>
      <c r="N239" s="6">
        <v>1</v>
      </c>
      <c r="O239" s="2">
        <v>0.1</v>
      </c>
      <c r="Q239" t="s">
        <v>55</v>
      </c>
      <c r="R239" t="s">
        <v>78</v>
      </c>
    </row>
    <row r="240" spans="1:18">
      <c r="A240" t="s">
        <v>77</v>
      </c>
      <c r="B240" t="s">
        <v>49</v>
      </c>
      <c r="D240" s="6">
        <v>3</v>
      </c>
      <c r="E240" t="s">
        <v>38</v>
      </c>
      <c r="F240" s="6">
        <v>1</v>
      </c>
      <c r="G240" s="5">
        <v>4.0728800000000003E-12</v>
      </c>
      <c r="H240" s="4">
        <v>0.44408425032641002</v>
      </c>
      <c r="I240" s="6">
        <v>999</v>
      </c>
      <c r="J240" t="s">
        <v>20</v>
      </c>
      <c r="K240" s="3">
        <v>7.020979852</v>
      </c>
      <c r="L240" s="7">
        <v>996.93631130000006</v>
      </c>
      <c r="M240" s="4">
        <v>0</v>
      </c>
      <c r="N240" s="6">
        <v>1</v>
      </c>
      <c r="O240" s="2">
        <v>0.1</v>
      </c>
      <c r="R240" t="s">
        <v>78</v>
      </c>
    </row>
    <row r="241" spans="1:18">
      <c r="A241" t="s">
        <v>77</v>
      </c>
      <c r="B241" t="s">
        <v>50</v>
      </c>
      <c r="D241" s="6">
        <v>3</v>
      </c>
      <c r="E241" t="s">
        <v>51</v>
      </c>
      <c r="F241" s="6">
        <v>1</v>
      </c>
      <c r="G241" s="5">
        <v>1.82561069317E-6</v>
      </c>
      <c r="H241" s="4">
        <v>0.30515157001997301</v>
      </c>
      <c r="I241" s="6">
        <v>999</v>
      </c>
      <c r="J241" t="s">
        <v>20</v>
      </c>
      <c r="K241" s="3">
        <v>4.8020011680000003</v>
      </c>
      <c r="L241" s="7">
        <v>945.53204840000001</v>
      </c>
      <c r="M241" s="4">
        <v>0.227912862495395</v>
      </c>
      <c r="N241" s="6">
        <v>1</v>
      </c>
      <c r="O241" s="2">
        <v>0.1</v>
      </c>
      <c r="R241" t="s">
        <v>78</v>
      </c>
    </row>
    <row r="242" spans="1:18">
      <c r="A242" t="s">
        <v>80</v>
      </c>
      <c r="B242" t="s">
        <v>18</v>
      </c>
      <c r="D242" s="6">
        <v>1</v>
      </c>
      <c r="E242" t="s">
        <v>19</v>
      </c>
      <c r="F242" s="6">
        <v>1</v>
      </c>
      <c r="G242" s="5">
        <v>7.6444530000000001E-11</v>
      </c>
      <c r="H242" s="4">
        <v>1.5498274060892301</v>
      </c>
      <c r="I242" s="6">
        <v>92</v>
      </c>
      <c r="J242" t="s">
        <v>20</v>
      </c>
      <c r="K242" s="3">
        <v>7.4115568310000004</v>
      </c>
      <c r="L242" s="7">
        <v>87.910612610000001</v>
      </c>
      <c r="M242" s="4">
        <v>0.93</v>
      </c>
      <c r="N242" s="6">
        <v>15</v>
      </c>
      <c r="O242" s="2">
        <v>14.018691588785046</v>
      </c>
      <c r="P242" t="s">
        <v>21</v>
      </c>
      <c r="Q242" t="s">
        <v>22</v>
      </c>
      <c r="R242" t="s">
        <v>23</v>
      </c>
    </row>
    <row r="243" spans="1:18">
      <c r="A243" t="s">
        <v>80</v>
      </c>
      <c r="B243" t="s">
        <v>24</v>
      </c>
      <c r="D243" s="6">
        <v>1</v>
      </c>
      <c r="E243" t="s">
        <v>19</v>
      </c>
      <c r="F243" s="6">
        <v>1</v>
      </c>
      <c r="G243" s="5">
        <v>0</v>
      </c>
      <c r="H243" s="4">
        <v>2.4601133431459998</v>
      </c>
      <c r="I243" s="6">
        <v>94</v>
      </c>
      <c r="J243" t="s">
        <v>20</v>
      </c>
      <c r="K243" s="3">
        <v>11.76946081</v>
      </c>
      <c r="L243" s="7">
        <v>81.666873519999996</v>
      </c>
      <c r="M243" s="4">
        <v>0.93</v>
      </c>
      <c r="N243" s="6">
        <v>13</v>
      </c>
      <c r="O243" s="2">
        <v>12.149532710280374</v>
      </c>
      <c r="P243" t="s">
        <v>21</v>
      </c>
      <c r="Q243" t="s">
        <v>22</v>
      </c>
      <c r="R243" t="s">
        <v>23</v>
      </c>
    </row>
    <row r="244" spans="1:18">
      <c r="A244" t="s">
        <v>80</v>
      </c>
      <c r="B244" t="s">
        <v>25</v>
      </c>
      <c r="D244" s="6">
        <v>1</v>
      </c>
      <c r="E244" t="s">
        <v>19</v>
      </c>
      <c r="F244" s="6">
        <v>1</v>
      </c>
      <c r="G244" s="5">
        <v>0</v>
      </c>
      <c r="H244" s="4">
        <v>2.5527773878823599</v>
      </c>
      <c r="I244" s="6">
        <v>93</v>
      </c>
      <c r="J244" t="s">
        <v>20</v>
      </c>
      <c r="K244" s="3">
        <v>12.30892802</v>
      </c>
      <c r="L244" s="7">
        <v>90.985128930000002</v>
      </c>
      <c r="M244" s="4">
        <v>0.93</v>
      </c>
      <c r="N244" s="6">
        <v>14</v>
      </c>
      <c r="O244" s="2">
        <v>13.084112149532709</v>
      </c>
      <c r="P244" t="s">
        <v>21</v>
      </c>
      <c r="Q244" t="s">
        <v>22</v>
      </c>
      <c r="R244" t="s">
        <v>23</v>
      </c>
    </row>
    <row r="245" spans="1:18">
      <c r="A245" t="s">
        <v>80</v>
      </c>
      <c r="B245" t="s">
        <v>26</v>
      </c>
      <c r="D245" s="6">
        <v>1</v>
      </c>
      <c r="E245" t="s">
        <v>19</v>
      </c>
      <c r="F245" s="6">
        <v>1</v>
      </c>
      <c r="G245" s="5">
        <v>0</v>
      </c>
      <c r="H245" s="4">
        <v>2.4270402217075899</v>
      </c>
      <c r="I245" s="6">
        <v>93</v>
      </c>
      <c r="J245" t="s">
        <v>20</v>
      </c>
      <c r="K245" s="3">
        <v>11.69174325</v>
      </c>
      <c r="L245" s="7">
        <v>87.954499979999994</v>
      </c>
      <c r="M245" s="4">
        <v>0.93</v>
      </c>
      <c r="N245" s="6">
        <v>14</v>
      </c>
      <c r="O245" s="2">
        <v>13.084112149532709</v>
      </c>
      <c r="P245" t="s">
        <v>21</v>
      </c>
      <c r="Q245" t="s">
        <v>22</v>
      </c>
      <c r="R245" t="s">
        <v>78</v>
      </c>
    </row>
    <row r="246" spans="1:18">
      <c r="A246" t="s">
        <v>80</v>
      </c>
      <c r="B246" t="s">
        <v>27</v>
      </c>
      <c r="D246" s="6">
        <v>1</v>
      </c>
      <c r="E246" t="s">
        <v>19</v>
      </c>
      <c r="F246" s="6">
        <v>0</v>
      </c>
      <c r="G246" s="5">
        <v>0.56509492279039009</v>
      </c>
      <c r="H246" s="4">
        <v>0.112441628972416</v>
      </c>
      <c r="I246" s="6">
        <v>105</v>
      </c>
      <c r="J246" t="s">
        <v>20</v>
      </c>
      <c r="K246" s="3">
        <v>0.57719083699999996</v>
      </c>
      <c r="L246" s="7">
        <v>101.88581910000001</v>
      </c>
      <c r="M246" s="4">
        <v>0.69</v>
      </c>
      <c r="N246" s="6">
        <v>2</v>
      </c>
      <c r="O246" s="2">
        <v>1.8691588785046727</v>
      </c>
      <c r="P246" t="s">
        <v>28</v>
      </c>
      <c r="Q246" t="s">
        <v>29</v>
      </c>
      <c r="R246" t="s">
        <v>23</v>
      </c>
    </row>
    <row r="247" spans="1:18">
      <c r="A247" t="s">
        <v>80</v>
      </c>
      <c r="B247" t="s">
        <v>30</v>
      </c>
      <c r="D247" s="6">
        <v>2</v>
      </c>
      <c r="E247" t="s">
        <v>31</v>
      </c>
      <c r="F247" s="6">
        <v>1</v>
      </c>
      <c r="G247" s="5">
        <v>1.4314000000000001E-13</v>
      </c>
      <c r="H247" s="4">
        <v>2.04</v>
      </c>
      <c r="I247" s="6">
        <v>107</v>
      </c>
      <c r="J247" t="s">
        <v>32</v>
      </c>
      <c r="K247" s="3">
        <v>54.662083239341307</v>
      </c>
      <c r="L247" s="7">
        <v>1</v>
      </c>
      <c r="M247" s="4">
        <v>0.65</v>
      </c>
      <c r="N247" s="6">
        <v>0</v>
      </c>
      <c r="O247" s="2">
        <v>0</v>
      </c>
      <c r="R247" t="s">
        <v>23</v>
      </c>
    </row>
    <row r="248" spans="1:18">
      <c r="A248" t="s">
        <v>80</v>
      </c>
      <c r="B248" t="s">
        <v>33</v>
      </c>
      <c r="D248" s="6">
        <v>2</v>
      </c>
      <c r="E248" t="s">
        <v>31</v>
      </c>
      <c r="F248" s="6">
        <v>1</v>
      </c>
      <c r="G248" s="5">
        <v>9.7637014093382999E-4</v>
      </c>
      <c r="H248" s="4">
        <v>0.67</v>
      </c>
      <c r="I248" s="6">
        <v>106</v>
      </c>
      <c r="J248" t="s">
        <v>32</v>
      </c>
      <c r="K248" s="3">
        <v>10.871848799348799</v>
      </c>
      <c r="L248" s="7">
        <v>1</v>
      </c>
      <c r="M248" s="4">
        <v>1.1299999999999999</v>
      </c>
      <c r="N248" s="6">
        <v>1</v>
      </c>
      <c r="O248" s="2">
        <v>0.93457943925233633</v>
      </c>
      <c r="R248" t="s">
        <v>23</v>
      </c>
    </row>
    <row r="249" spans="1:18">
      <c r="A249" t="s">
        <v>80</v>
      </c>
      <c r="B249" t="s">
        <v>34</v>
      </c>
      <c r="D249" s="6">
        <v>2</v>
      </c>
      <c r="E249" t="s">
        <v>31</v>
      </c>
      <c r="F249" s="6">
        <v>1</v>
      </c>
      <c r="G249" s="5">
        <v>1.0825916855843401E-3</v>
      </c>
      <c r="H249" s="4">
        <v>0.66</v>
      </c>
      <c r="I249" s="6">
        <v>106</v>
      </c>
      <c r="J249" t="s">
        <v>32</v>
      </c>
      <c r="K249" s="3">
        <v>10.680698611733094</v>
      </c>
      <c r="L249" s="7">
        <v>1</v>
      </c>
      <c r="M249" s="4">
        <v>0.16</v>
      </c>
      <c r="N249" s="6">
        <v>1</v>
      </c>
      <c r="O249" s="2">
        <v>0.93457943925233633</v>
      </c>
      <c r="R249" t="s">
        <v>23</v>
      </c>
    </row>
    <row r="250" spans="1:18">
      <c r="A250" t="s">
        <v>80</v>
      </c>
      <c r="B250" t="s">
        <v>35</v>
      </c>
      <c r="D250" s="6">
        <v>2</v>
      </c>
      <c r="E250" t="s">
        <v>31</v>
      </c>
      <c r="F250" s="6">
        <v>1</v>
      </c>
      <c r="G250" s="5">
        <v>3.3820106311311729E-2</v>
      </c>
      <c r="H250" s="4">
        <v>0.43113549154053099</v>
      </c>
      <c r="I250" s="6">
        <v>99</v>
      </c>
      <c r="J250" t="s">
        <v>32</v>
      </c>
      <c r="K250" s="3">
        <v>4.5037753276623711</v>
      </c>
      <c r="L250" s="7">
        <v>1</v>
      </c>
      <c r="M250" s="4">
        <v>0.5</v>
      </c>
      <c r="N250" s="6">
        <v>8</v>
      </c>
      <c r="O250" s="2">
        <v>7.4766355140186906</v>
      </c>
      <c r="R250" t="s">
        <v>23</v>
      </c>
    </row>
    <row r="251" spans="1:18">
      <c r="A251" t="s">
        <v>80</v>
      </c>
      <c r="B251" t="s">
        <v>36</v>
      </c>
      <c r="C251" t="s">
        <v>37</v>
      </c>
      <c r="D251" s="6">
        <v>3</v>
      </c>
      <c r="E251" t="s">
        <v>38</v>
      </c>
      <c r="F251" s="6">
        <v>0</v>
      </c>
      <c r="G251" s="5">
        <v>0.19008329418254993</v>
      </c>
      <c r="H251" s="4">
        <v>0.27802345840571802</v>
      </c>
      <c r="I251" s="6">
        <v>97</v>
      </c>
      <c r="J251" t="s">
        <v>20</v>
      </c>
      <c r="K251" s="3">
        <v>1.3226415499999999</v>
      </c>
      <c r="L251" s="7">
        <v>73.254420339999996</v>
      </c>
      <c r="M251" s="4">
        <v>0.5</v>
      </c>
      <c r="N251" s="6">
        <v>10</v>
      </c>
      <c r="O251" s="2">
        <v>9.3457943925233646</v>
      </c>
      <c r="Q251" t="s">
        <v>39</v>
      </c>
      <c r="R251" t="s">
        <v>23</v>
      </c>
    </row>
    <row r="252" spans="1:18">
      <c r="A252" t="s">
        <v>80</v>
      </c>
      <c r="B252" t="s">
        <v>40</v>
      </c>
      <c r="D252" s="6">
        <v>3</v>
      </c>
      <c r="E252" t="s">
        <v>38</v>
      </c>
      <c r="F252" s="6">
        <v>1</v>
      </c>
      <c r="G252" s="5">
        <v>1.854071902818797E-2</v>
      </c>
      <c r="H252" s="4">
        <v>0.52080791171094865</v>
      </c>
      <c r="I252" s="6">
        <v>87</v>
      </c>
      <c r="J252" t="s">
        <v>41</v>
      </c>
      <c r="K252" s="3">
        <v>2.40080584786448</v>
      </c>
      <c r="L252" s="7">
        <v>85</v>
      </c>
      <c r="M252" s="4">
        <v>0.93</v>
      </c>
      <c r="N252" s="6">
        <v>20</v>
      </c>
      <c r="O252" s="2">
        <v>18.691588785046729</v>
      </c>
      <c r="Q252" t="s">
        <v>42</v>
      </c>
      <c r="R252" t="s">
        <v>23</v>
      </c>
    </row>
    <row r="253" spans="1:18">
      <c r="A253" t="s">
        <v>80</v>
      </c>
      <c r="B253" t="s">
        <v>43</v>
      </c>
      <c r="D253" s="6">
        <v>3</v>
      </c>
      <c r="E253" t="s">
        <v>38</v>
      </c>
      <c r="F253" s="6">
        <v>0</v>
      </c>
      <c r="G253" s="5">
        <v>0.58064227935372337</v>
      </c>
      <c r="H253" s="4">
        <v>-0.10785263606186</v>
      </c>
      <c r="I253" s="6">
        <v>107</v>
      </c>
      <c r="J253" t="s">
        <v>20</v>
      </c>
      <c r="K253" s="3">
        <v>-0.55427252100000002</v>
      </c>
      <c r="L253" s="7">
        <v>99.942272349999996</v>
      </c>
      <c r="M253" s="4">
        <v>0.86</v>
      </c>
      <c r="N253" s="6">
        <v>0</v>
      </c>
      <c r="O253" s="2">
        <v>0</v>
      </c>
      <c r="R253" t="s">
        <v>81</v>
      </c>
    </row>
    <row r="254" spans="1:18">
      <c r="A254" t="s">
        <v>80</v>
      </c>
      <c r="B254" t="s">
        <v>45</v>
      </c>
      <c r="D254" s="6">
        <v>3</v>
      </c>
      <c r="E254" t="s">
        <v>38</v>
      </c>
      <c r="F254" s="6">
        <v>1</v>
      </c>
      <c r="G254" s="5">
        <v>8.0856601592688305E-3</v>
      </c>
      <c r="H254" s="4">
        <v>0.61</v>
      </c>
      <c r="I254" s="6">
        <v>90</v>
      </c>
      <c r="J254" t="s">
        <v>20</v>
      </c>
      <c r="K254" s="3">
        <v>2.7429999999999999</v>
      </c>
      <c r="L254" s="7">
        <v>58.886000000000003</v>
      </c>
      <c r="M254" s="4">
        <v>1.01</v>
      </c>
      <c r="N254" s="6">
        <v>17</v>
      </c>
      <c r="O254" s="2">
        <v>15.887850467289718</v>
      </c>
      <c r="Q254" t="s">
        <v>46</v>
      </c>
      <c r="R254" t="s">
        <v>23</v>
      </c>
    </row>
    <row r="255" spans="1:18">
      <c r="A255" t="s">
        <v>80</v>
      </c>
      <c r="B255" t="s">
        <v>47</v>
      </c>
      <c r="D255" s="6">
        <v>3</v>
      </c>
      <c r="E255" t="s">
        <v>38</v>
      </c>
      <c r="F255" s="6">
        <v>0</v>
      </c>
      <c r="G255" s="5">
        <v>0.62737254514057206</v>
      </c>
      <c r="H255" s="4">
        <v>9.5390471919793995E-2</v>
      </c>
      <c r="I255" s="6">
        <v>107</v>
      </c>
      <c r="J255" t="s">
        <v>20</v>
      </c>
      <c r="K255" s="3">
        <v>0.48701071800000001</v>
      </c>
      <c r="L255" s="7">
        <v>95.073652780000003</v>
      </c>
      <c r="M255" s="4">
        <v>0.8</v>
      </c>
      <c r="N255" s="6">
        <v>0</v>
      </c>
      <c r="O255" s="2">
        <v>0</v>
      </c>
      <c r="Q255" t="s">
        <v>55</v>
      </c>
      <c r="R255" t="s">
        <v>23</v>
      </c>
    </row>
    <row r="256" spans="1:18">
      <c r="A256" t="s">
        <v>80</v>
      </c>
      <c r="B256" t="s">
        <v>49</v>
      </c>
      <c r="D256" s="6">
        <v>3</v>
      </c>
      <c r="E256" t="s">
        <v>38</v>
      </c>
      <c r="F256" s="6">
        <v>0</v>
      </c>
      <c r="G256" s="5">
        <v>0.17308098465766455</v>
      </c>
      <c r="H256" s="4">
        <v>0.26618883056382298</v>
      </c>
      <c r="I256" s="6">
        <v>107</v>
      </c>
      <c r="J256" t="s">
        <v>20</v>
      </c>
      <c r="K256" s="3">
        <v>1.3723706899999999</v>
      </c>
      <c r="L256" s="7">
        <v>98.604805380000002</v>
      </c>
      <c r="M256" s="4">
        <v>0</v>
      </c>
      <c r="N256" s="6">
        <v>0</v>
      </c>
      <c r="O256" s="2">
        <v>0</v>
      </c>
      <c r="R256" t="s">
        <v>23</v>
      </c>
    </row>
    <row r="257" spans="1:18">
      <c r="A257" t="s">
        <v>80</v>
      </c>
      <c r="B257" t="s">
        <v>50</v>
      </c>
      <c r="D257" s="6">
        <v>3</v>
      </c>
      <c r="E257" t="s">
        <v>51</v>
      </c>
      <c r="F257" s="6">
        <v>1</v>
      </c>
      <c r="G257" s="5">
        <v>1.6164454157470028E-2</v>
      </c>
      <c r="H257" s="4">
        <v>0.466142760762426</v>
      </c>
      <c r="I257" s="6">
        <v>107</v>
      </c>
      <c r="J257" t="s">
        <v>20</v>
      </c>
      <c r="K257" s="3">
        <v>2.4454183999999999</v>
      </c>
      <c r="L257" s="7">
        <v>103.6439479</v>
      </c>
      <c r="M257" s="4">
        <v>0.227912862495395</v>
      </c>
      <c r="N257" s="6">
        <v>0</v>
      </c>
      <c r="O257" s="2">
        <v>0</v>
      </c>
      <c r="R257" t="s">
        <v>23</v>
      </c>
    </row>
    <row r="258" spans="1:18">
      <c r="A258" t="s">
        <v>82</v>
      </c>
      <c r="B258" t="s">
        <v>18</v>
      </c>
      <c r="D258" s="6">
        <v>1</v>
      </c>
      <c r="E258" t="s">
        <v>19</v>
      </c>
      <c r="F258" s="6">
        <v>1</v>
      </c>
      <c r="G258" s="5">
        <v>1.1113206969400001E-6</v>
      </c>
      <c r="H258" s="4">
        <v>0.98401501721503304</v>
      </c>
      <c r="I258" s="6">
        <v>113</v>
      </c>
      <c r="J258" t="s">
        <v>20</v>
      </c>
      <c r="K258" s="3">
        <v>5.1822212890000001</v>
      </c>
      <c r="L258" s="7">
        <v>102.510268</v>
      </c>
      <c r="M258" s="4">
        <v>0.93</v>
      </c>
      <c r="N258" s="6">
        <v>10</v>
      </c>
      <c r="O258" s="2">
        <v>8.1300813008130071</v>
      </c>
      <c r="P258" t="s">
        <v>21</v>
      </c>
      <c r="Q258" t="s">
        <v>22</v>
      </c>
      <c r="R258" t="s">
        <v>23</v>
      </c>
    </row>
    <row r="259" spans="1:18">
      <c r="A259" t="s">
        <v>82</v>
      </c>
      <c r="B259" t="s">
        <v>24</v>
      </c>
      <c r="D259" s="6">
        <v>1</v>
      </c>
      <c r="E259" t="s">
        <v>19</v>
      </c>
      <c r="F259" s="6">
        <v>1</v>
      </c>
      <c r="G259" s="5">
        <v>4.1137999999999997E-12</v>
      </c>
      <c r="H259" s="4">
        <v>1.49206514241577</v>
      </c>
      <c r="I259" s="6">
        <v>109</v>
      </c>
      <c r="J259" t="s">
        <v>20</v>
      </c>
      <c r="K259" s="3">
        <v>7.8208665369999997</v>
      </c>
      <c r="L259" s="7">
        <v>106.9731429</v>
      </c>
      <c r="M259" s="4">
        <v>0.93</v>
      </c>
      <c r="N259" s="6">
        <v>14</v>
      </c>
      <c r="O259" s="2">
        <v>11.38211382113821</v>
      </c>
      <c r="P259" t="s">
        <v>21</v>
      </c>
      <c r="Q259" t="s">
        <v>22</v>
      </c>
      <c r="R259" t="s">
        <v>23</v>
      </c>
    </row>
    <row r="260" spans="1:18">
      <c r="A260" t="s">
        <v>82</v>
      </c>
      <c r="B260" t="s">
        <v>25</v>
      </c>
      <c r="D260" s="6">
        <v>1</v>
      </c>
      <c r="E260" t="s">
        <v>19</v>
      </c>
      <c r="F260" s="6">
        <v>1</v>
      </c>
      <c r="G260" s="5">
        <v>0</v>
      </c>
      <c r="H260" s="4">
        <v>2.11557461899142</v>
      </c>
      <c r="I260" s="6">
        <v>107</v>
      </c>
      <c r="J260" t="s">
        <v>20</v>
      </c>
      <c r="K260" s="3">
        <v>10.79856144</v>
      </c>
      <c r="L260" s="7">
        <v>94.687662099999997</v>
      </c>
      <c r="M260" s="4">
        <v>0.93</v>
      </c>
      <c r="N260" s="6">
        <v>16</v>
      </c>
      <c r="O260" s="2">
        <v>13.008130081300814</v>
      </c>
      <c r="P260" t="s">
        <v>21</v>
      </c>
      <c r="Q260" t="s">
        <v>22</v>
      </c>
      <c r="R260" t="s">
        <v>23</v>
      </c>
    </row>
    <row r="261" spans="1:18">
      <c r="A261" t="s">
        <v>82</v>
      </c>
      <c r="B261" t="s">
        <v>26</v>
      </c>
      <c r="D261" s="6">
        <v>1</v>
      </c>
      <c r="E261" t="s">
        <v>19</v>
      </c>
      <c r="F261" s="6">
        <v>1</v>
      </c>
      <c r="G261" s="5">
        <v>0</v>
      </c>
      <c r="H261" s="4">
        <v>2.3025592495313401</v>
      </c>
      <c r="I261" s="6">
        <v>111</v>
      </c>
      <c r="J261" t="s">
        <v>20</v>
      </c>
      <c r="K261" s="3">
        <v>12.13376729</v>
      </c>
      <c r="L261" s="7">
        <v>108.4798285</v>
      </c>
      <c r="M261" s="4">
        <v>0.93</v>
      </c>
      <c r="N261" s="6">
        <v>12</v>
      </c>
      <c r="O261" s="2">
        <v>9.7560975609756095</v>
      </c>
      <c r="P261" t="s">
        <v>21</v>
      </c>
      <c r="Q261" t="s">
        <v>22</v>
      </c>
      <c r="R261" t="s">
        <v>23</v>
      </c>
    </row>
    <row r="262" spans="1:18">
      <c r="A262" t="s">
        <v>82</v>
      </c>
      <c r="B262" t="s">
        <v>27</v>
      </c>
      <c r="D262" s="6">
        <v>1</v>
      </c>
      <c r="E262" t="s">
        <v>19</v>
      </c>
      <c r="F262" s="6">
        <v>1</v>
      </c>
      <c r="G262" s="5">
        <v>6.7360877519099996E-6</v>
      </c>
      <c r="H262" s="4">
        <v>1.1028358079718299</v>
      </c>
      <c r="I262" s="6">
        <v>102</v>
      </c>
      <c r="J262" t="s">
        <v>20</v>
      </c>
      <c r="K262" s="3">
        <v>5.05267307</v>
      </c>
      <c r="L262" s="7">
        <v>48.9387823</v>
      </c>
      <c r="M262" s="4">
        <v>0.69</v>
      </c>
      <c r="N262" s="6">
        <v>21</v>
      </c>
      <c r="O262" s="2">
        <v>17.073170731707318</v>
      </c>
      <c r="P262" t="s">
        <v>28</v>
      </c>
      <c r="Q262" t="s">
        <v>29</v>
      </c>
      <c r="R262" t="s">
        <v>23</v>
      </c>
    </row>
    <row r="263" spans="1:18">
      <c r="A263" t="s">
        <v>82</v>
      </c>
      <c r="B263" t="s">
        <v>30</v>
      </c>
      <c r="D263" s="6">
        <v>2</v>
      </c>
      <c r="E263" t="s">
        <v>31</v>
      </c>
      <c r="F263" s="6">
        <v>1</v>
      </c>
      <c r="G263" s="5">
        <v>0</v>
      </c>
      <c r="H263" s="4">
        <v>4.2699999999999996</v>
      </c>
      <c r="I263" s="6">
        <v>121</v>
      </c>
      <c r="J263" t="s">
        <v>32</v>
      </c>
      <c r="K263" s="3">
        <v>98.608360730799262</v>
      </c>
      <c r="L263" s="7">
        <v>1</v>
      </c>
      <c r="M263" s="4">
        <v>0.65</v>
      </c>
      <c r="N263" s="6">
        <v>2</v>
      </c>
      <c r="O263" s="2">
        <v>1.6260162601626018</v>
      </c>
      <c r="R263" t="s">
        <v>23</v>
      </c>
    </row>
    <row r="264" spans="1:18">
      <c r="A264" t="s">
        <v>82</v>
      </c>
      <c r="B264" t="s">
        <v>33</v>
      </c>
      <c r="D264" s="6">
        <v>2</v>
      </c>
      <c r="E264" t="s">
        <v>31</v>
      </c>
      <c r="F264" s="6">
        <v>0</v>
      </c>
      <c r="G264" s="5">
        <v>0.14781774277007134</v>
      </c>
      <c r="H264" s="4">
        <v>0.26</v>
      </c>
      <c r="I264" s="6">
        <v>120</v>
      </c>
      <c r="J264" t="s">
        <v>32</v>
      </c>
      <c r="K264" s="3">
        <v>2.0946274166909551</v>
      </c>
      <c r="L264" s="7">
        <v>1</v>
      </c>
      <c r="M264" s="4">
        <v>1.1299999999999999</v>
      </c>
      <c r="N264" s="6">
        <v>3</v>
      </c>
      <c r="O264" s="2">
        <v>2.4390243902439024</v>
      </c>
      <c r="R264" t="s">
        <v>23</v>
      </c>
    </row>
    <row r="265" spans="1:18">
      <c r="A265" t="s">
        <v>82</v>
      </c>
      <c r="B265" t="s">
        <v>34</v>
      </c>
      <c r="D265" s="6">
        <v>2</v>
      </c>
      <c r="E265" t="s">
        <v>31</v>
      </c>
      <c r="F265" s="6">
        <v>0</v>
      </c>
      <c r="G265" s="5">
        <v>0.43693398098920166</v>
      </c>
      <c r="H265" s="4">
        <v>0.14000000000000001</v>
      </c>
      <c r="I265" s="6">
        <v>121</v>
      </c>
      <c r="J265" t="s">
        <v>32</v>
      </c>
      <c r="K265" s="3">
        <v>0.60432131883139051</v>
      </c>
      <c r="L265" s="7">
        <v>1</v>
      </c>
      <c r="M265" s="4">
        <v>0.16</v>
      </c>
      <c r="N265" s="6">
        <v>2</v>
      </c>
      <c r="O265" s="2">
        <v>1.6260162601626018</v>
      </c>
      <c r="R265" t="s">
        <v>23</v>
      </c>
    </row>
    <row r="266" spans="1:18">
      <c r="A266" t="s">
        <v>82</v>
      </c>
      <c r="B266" t="s">
        <v>35</v>
      </c>
      <c r="D266" s="6">
        <v>2</v>
      </c>
      <c r="E266" t="s">
        <v>31</v>
      </c>
      <c r="F266" s="6">
        <v>1</v>
      </c>
      <c r="G266" s="5">
        <v>3.8706523391121399E-2</v>
      </c>
      <c r="H266" s="4">
        <v>0.42399987725488397</v>
      </c>
      <c r="I266" s="6">
        <v>101</v>
      </c>
      <c r="J266" t="s">
        <v>32</v>
      </c>
      <c r="K266" s="3">
        <v>4.2737016678501387</v>
      </c>
      <c r="L266" s="7">
        <v>1</v>
      </c>
      <c r="M266" s="4">
        <v>0.5</v>
      </c>
      <c r="N266" s="6">
        <v>22</v>
      </c>
      <c r="O266" s="2">
        <v>17.886178861788618</v>
      </c>
      <c r="R266" t="s">
        <v>23</v>
      </c>
    </row>
    <row r="267" spans="1:18">
      <c r="A267" t="s">
        <v>82</v>
      </c>
      <c r="B267" t="s">
        <v>36</v>
      </c>
      <c r="C267" t="s">
        <v>37</v>
      </c>
      <c r="D267" s="6">
        <v>3</v>
      </c>
      <c r="E267" t="s">
        <v>38</v>
      </c>
      <c r="F267" s="6">
        <v>0</v>
      </c>
      <c r="G267" s="5">
        <v>0.97583947648868707</v>
      </c>
      <c r="H267" s="4">
        <v>-5.5217738438670004E-3</v>
      </c>
      <c r="I267" s="6">
        <v>121</v>
      </c>
      <c r="J267" t="s">
        <v>20</v>
      </c>
      <c r="K267" s="3">
        <v>-3.0349645000000001E-2</v>
      </c>
      <c r="L267" s="7">
        <v>118.3600515</v>
      </c>
      <c r="M267" s="4">
        <v>0.5</v>
      </c>
      <c r="N267" s="6">
        <v>2</v>
      </c>
      <c r="O267" s="2">
        <v>1.6260162601626018</v>
      </c>
      <c r="Q267" t="s">
        <v>39</v>
      </c>
      <c r="R267" t="s">
        <v>23</v>
      </c>
    </row>
    <row r="268" spans="1:18">
      <c r="A268" t="s">
        <v>82</v>
      </c>
      <c r="B268" t="s">
        <v>40</v>
      </c>
      <c r="D268" s="6">
        <v>3</v>
      </c>
      <c r="E268" t="s">
        <v>38</v>
      </c>
      <c r="F268" s="6">
        <v>1</v>
      </c>
      <c r="G268" s="5">
        <v>3.2807854297760001E-5</v>
      </c>
      <c r="H268" s="4">
        <v>0.83431159744117322</v>
      </c>
      <c r="I268" s="6">
        <v>110</v>
      </c>
      <c r="J268" t="s">
        <v>41</v>
      </c>
      <c r="K268" s="3">
        <v>4.3352102283361926</v>
      </c>
      <c r="L268" s="7">
        <v>108</v>
      </c>
      <c r="M268" s="4">
        <v>0.93</v>
      </c>
      <c r="N268" s="6">
        <v>13</v>
      </c>
      <c r="O268" s="2">
        <v>10.569105691056912</v>
      </c>
      <c r="Q268" t="s">
        <v>42</v>
      </c>
      <c r="R268" t="s">
        <v>23</v>
      </c>
    </row>
    <row r="269" spans="1:18">
      <c r="A269" t="s">
        <v>82</v>
      </c>
      <c r="B269" t="s">
        <v>43</v>
      </c>
      <c r="D269" s="6">
        <v>3</v>
      </c>
      <c r="E269" t="s">
        <v>38</v>
      </c>
      <c r="F269" s="6">
        <v>0</v>
      </c>
      <c r="G269" s="5">
        <v>0.10734712154007776</v>
      </c>
      <c r="H269" s="4">
        <v>0.29378889287904503</v>
      </c>
      <c r="I269" s="6">
        <v>122</v>
      </c>
      <c r="J269" t="s">
        <v>20</v>
      </c>
      <c r="K269" s="3">
        <v>1.622479507</v>
      </c>
      <c r="L269" s="7">
        <v>119.9865794</v>
      </c>
      <c r="M269" s="4">
        <v>0.86</v>
      </c>
      <c r="N269" s="6">
        <v>1</v>
      </c>
      <c r="O269" s="2">
        <v>0.81300813008130091</v>
      </c>
      <c r="R269" t="s">
        <v>83</v>
      </c>
    </row>
    <row r="270" spans="1:18">
      <c r="A270" t="s">
        <v>82</v>
      </c>
      <c r="B270" t="s">
        <v>45</v>
      </c>
      <c r="D270" s="6">
        <v>3</v>
      </c>
      <c r="E270" t="s">
        <v>38</v>
      </c>
      <c r="F270" s="6">
        <v>1</v>
      </c>
      <c r="G270" s="5">
        <v>4.8899117439373902E-3</v>
      </c>
      <c r="H270" s="4">
        <v>0.61</v>
      </c>
      <c r="I270" s="6">
        <v>117</v>
      </c>
      <c r="J270" t="s">
        <v>20</v>
      </c>
      <c r="K270" s="3">
        <v>2.9350000000000001</v>
      </c>
      <c r="L270" s="7">
        <v>54.454000000000001</v>
      </c>
      <c r="M270" s="4">
        <v>1.01</v>
      </c>
      <c r="N270" s="6">
        <v>6</v>
      </c>
      <c r="O270" s="2">
        <v>4.8780487804878048</v>
      </c>
      <c r="Q270" t="s">
        <v>46</v>
      </c>
      <c r="R270" t="s">
        <v>23</v>
      </c>
    </row>
    <row r="271" spans="1:18">
      <c r="A271" t="s">
        <v>82</v>
      </c>
      <c r="B271" t="s">
        <v>47</v>
      </c>
      <c r="D271" s="6">
        <v>3</v>
      </c>
      <c r="E271" t="s">
        <v>38</v>
      </c>
      <c r="F271" s="6">
        <v>0</v>
      </c>
      <c r="G271" s="5">
        <v>0.84031536772131199</v>
      </c>
      <c r="H271" s="4">
        <v>3.6579386948283998E-2</v>
      </c>
      <c r="I271" s="6">
        <v>122</v>
      </c>
      <c r="J271" t="s">
        <v>20</v>
      </c>
      <c r="K271" s="3">
        <v>0.20193112399999999</v>
      </c>
      <c r="L271" s="7">
        <v>119.6258095</v>
      </c>
      <c r="M271" s="4">
        <v>0.8</v>
      </c>
      <c r="N271" s="6">
        <v>1</v>
      </c>
      <c r="O271" s="2">
        <v>0.81300813008130091</v>
      </c>
      <c r="Q271" t="s">
        <v>55</v>
      </c>
      <c r="R271" t="s">
        <v>23</v>
      </c>
    </row>
    <row r="272" spans="1:18">
      <c r="A272" t="s">
        <v>82</v>
      </c>
      <c r="B272" t="s">
        <v>49</v>
      </c>
      <c r="D272" s="6">
        <v>3</v>
      </c>
      <c r="E272" t="s">
        <v>38</v>
      </c>
      <c r="F272" s="6">
        <v>0</v>
      </c>
      <c r="G272" s="5">
        <v>0.33999024334169459</v>
      </c>
      <c r="H272" s="4">
        <v>0.17342312020786901</v>
      </c>
      <c r="I272" s="6">
        <v>122</v>
      </c>
      <c r="J272" t="s">
        <v>20</v>
      </c>
      <c r="K272" s="3">
        <v>0.95802950200000003</v>
      </c>
      <c r="L272" s="7">
        <v>119.9628065</v>
      </c>
      <c r="M272" s="4">
        <v>0</v>
      </c>
      <c r="N272" s="6">
        <v>1</v>
      </c>
      <c r="O272" s="2">
        <v>0.81300813008130091</v>
      </c>
      <c r="R272" t="s">
        <v>23</v>
      </c>
    </row>
    <row r="273" spans="1:18">
      <c r="A273" t="s">
        <v>82</v>
      </c>
      <c r="B273" t="s">
        <v>50</v>
      </c>
      <c r="D273" s="6">
        <v>3</v>
      </c>
      <c r="E273" t="s">
        <v>51</v>
      </c>
      <c r="F273" s="6">
        <v>1</v>
      </c>
      <c r="G273" s="5">
        <v>1.7310187723321E-4</v>
      </c>
      <c r="H273" s="4">
        <v>0.693306754706557</v>
      </c>
      <c r="I273" s="6">
        <v>122</v>
      </c>
      <c r="J273" t="s">
        <v>20</v>
      </c>
      <c r="K273" s="3">
        <v>3.889550405</v>
      </c>
      <c r="L273" s="7">
        <v>109.6507479</v>
      </c>
      <c r="M273" s="4">
        <v>0.227912862495395</v>
      </c>
      <c r="N273" s="6">
        <v>1</v>
      </c>
      <c r="O273" s="2">
        <v>0.81300813008130091</v>
      </c>
      <c r="R273" t="s">
        <v>23</v>
      </c>
    </row>
    <row r="274" spans="1:18">
      <c r="A274" t="s">
        <v>84</v>
      </c>
      <c r="B274" t="s">
        <v>18</v>
      </c>
      <c r="D274" s="6">
        <v>1</v>
      </c>
      <c r="E274" t="s">
        <v>19</v>
      </c>
      <c r="F274" s="6">
        <v>1</v>
      </c>
      <c r="G274" s="5">
        <v>0</v>
      </c>
      <c r="H274" s="4">
        <v>1.03607169531965</v>
      </c>
      <c r="I274" s="6">
        <v>1196</v>
      </c>
      <c r="J274" t="s">
        <v>20</v>
      </c>
      <c r="K274" s="3">
        <v>17.922968130000001</v>
      </c>
      <c r="L274" s="7">
        <v>1193.9219390000001</v>
      </c>
      <c r="M274" s="4">
        <v>0.93</v>
      </c>
      <c r="N274" s="6">
        <v>133</v>
      </c>
      <c r="O274" s="2">
        <v>10.00752445447705</v>
      </c>
      <c r="P274" t="s">
        <v>21</v>
      </c>
      <c r="Q274" t="s">
        <v>22</v>
      </c>
      <c r="R274" t="s">
        <v>78</v>
      </c>
    </row>
    <row r="275" spans="1:18">
      <c r="A275" t="s">
        <v>84</v>
      </c>
      <c r="B275" t="s">
        <v>24</v>
      </c>
      <c r="D275" s="6">
        <v>1</v>
      </c>
      <c r="E275" t="s">
        <v>19</v>
      </c>
      <c r="F275" s="6">
        <v>1</v>
      </c>
      <c r="G275" s="5">
        <v>0</v>
      </c>
      <c r="H275" s="4">
        <v>1.3518568838610201</v>
      </c>
      <c r="I275" s="6">
        <v>1113</v>
      </c>
      <c r="J275" t="s">
        <v>20</v>
      </c>
      <c r="K275" s="3">
        <v>22.420030820000001</v>
      </c>
      <c r="L275" s="7">
        <v>1053.442992</v>
      </c>
      <c r="M275" s="4">
        <v>0.93</v>
      </c>
      <c r="N275" s="6">
        <v>216</v>
      </c>
      <c r="O275" s="2">
        <v>16.252821670428894</v>
      </c>
      <c r="P275" t="s">
        <v>21</v>
      </c>
      <c r="Q275" t="s">
        <v>22</v>
      </c>
      <c r="R275" t="s">
        <v>78</v>
      </c>
    </row>
    <row r="276" spans="1:18">
      <c r="A276" t="s">
        <v>84</v>
      </c>
      <c r="B276" t="s">
        <v>25</v>
      </c>
      <c r="D276" s="6">
        <v>1</v>
      </c>
      <c r="E276" t="s">
        <v>19</v>
      </c>
      <c r="F276" s="6">
        <v>1</v>
      </c>
      <c r="G276" s="5">
        <v>0</v>
      </c>
      <c r="H276" s="4">
        <v>1.9669484341916199</v>
      </c>
      <c r="I276" s="6">
        <v>1204</v>
      </c>
      <c r="J276" t="s">
        <v>20</v>
      </c>
      <c r="K276" s="3">
        <v>34.12122171</v>
      </c>
      <c r="L276" s="7">
        <v>1200.8302839999999</v>
      </c>
      <c r="M276" s="4">
        <v>0.93</v>
      </c>
      <c r="N276" s="6">
        <v>125</v>
      </c>
      <c r="O276" s="2">
        <v>9.4055680963130168</v>
      </c>
      <c r="P276" t="s">
        <v>21</v>
      </c>
      <c r="Q276" t="s">
        <v>22</v>
      </c>
      <c r="R276" t="s">
        <v>78</v>
      </c>
    </row>
    <row r="277" spans="1:18">
      <c r="A277" t="s">
        <v>84</v>
      </c>
      <c r="B277" t="s">
        <v>26</v>
      </c>
      <c r="D277" s="6">
        <v>1</v>
      </c>
      <c r="E277" t="s">
        <v>19</v>
      </c>
      <c r="F277" s="6">
        <v>1</v>
      </c>
      <c r="G277" s="5">
        <v>0</v>
      </c>
      <c r="H277" s="4">
        <v>2.1997604598284002</v>
      </c>
      <c r="I277" s="6">
        <v>1178</v>
      </c>
      <c r="J277" t="s">
        <v>20</v>
      </c>
      <c r="K277" s="3">
        <v>37.671109790000003</v>
      </c>
      <c r="L277" s="7">
        <v>1152.8258149999999</v>
      </c>
      <c r="M277" s="4">
        <v>0.93</v>
      </c>
      <c r="N277" s="6">
        <v>151</v>
      </c>
      <c r="O277" s="2">
        <v>11.361926260346126</v>
      </c>
      <c r="P277" t="s">
        <v>21</v>
      </c>
      <c r="Q277" t="s">
        <v>22</v>
      </c>
      <c r="R277" t="s">
        <v>23</v>
      </c>
    </row>
    <row r="278" spans="1:18">
      <c r="A278" t="s">
        <v>84</v>
      </c>
      <c r="B278" t="s">
        <v>27</v>
      </c>
      <c r="D278" s="6">
        <v>1</v>
      </c>
      <c r="E278" t="s">
        <v>19</v>
      </c>
      <c r="F278" s="6">
        <v>1</v>
      </c>
      <c r="G278" s="5">
        <v>0</v>
      </c>
      <c r="H278" s="4">
        <v>0.69501662367322004</v>
      </c>
      <c r="I278" s="6">
        <v>1204</v>
      </c>
      <c r="J278" t="s">
        <v>20</v>
      </c>
      <c r="K278" s="3">
        <v>11.45984681</v>
      </c>
      <c r="L278" s="7">
        <v>746.54810599999996</v>
      </c>
      <c r="M278" s="4">
        <v>0.69</v>
      </c>
      <c r="N278" s="6">
        <v>125</v>
      </c>
      <c r="O278" s="2">
        <v>9.4055680963130168</v>
      </c>
      <c r="P278" t="s">
        <v>28</v>
      </c>
      <c r="Q278" t="s">
        <v>29</v>
      </c>
      <c r="R278" t="s">
        <v>78</v>
      </c>
    </row>
    <row r="279" spans="1:18">
      <c r="A279" t="s">
        <v>84</v>
      </c>
      <c r="B279" t="s">
        <v>30</v>
      </c>
      <c r="D279" s="6">
        <v>2</v>
      </c>
      <c r="E279" t="s">
        <v>31</v>
      </c>
      <c r="F279" s="6">
        <v>1</v>
      </c>
      <c r="G279" s="5">
        <v>0</v>
      </c>
      <c r="H279" s="4">
        <v>2.7</v>
      </c>
      <c r="I279" s="6">
        <v>1315</v>
      </c>
      <c r="J279" t="s">
        <v>32</v>
      </c>
      <c r="K279" s="3">
        <v>859.25380428637152</v>
      </c>
      <c r="L279" s="7">
        <v>1</v>
      </c>
      <c r="M279" s="4">
        <v>0.65</v>
      </c>
      <c r="N279" s="6">
        <v>14</v>
      </c>
      <c r="O279" s="2">
        <v>1.0534236267870578</v>
      </c>
      <c r="R279" t="s">
        <v>78</v>
      </c>
    </row>
    <row r="280" spans="1:18">
      <c r="A280" t="s">
        <v>84</v>
      </c>
      <c r="B280" t="s">
        <v>33</v>
      </c>
      <c r="D280" s="6">
        <v>2</v>
      </c>
      <c r="E280" t="s">
        <v>31</v>
      </c>
      <c r="F280" s="6">
        <v>1</v>
      </c>
      <c r="G280" s="5">
        <v>0</v>
      </c>
      <c r="H280" s="4">
        <v>0.56999999999999995</v>
      </c>
      <c r="I280" s="6">
        <v>1312</v>
      </c>
      <c r="J280" t="s">
        <v>32</v>
      </c>
      <c r="K280" s="3">
        <v>97.161408360812686</v>
      </c>
      <c r="L280" s="7">
        <v>1</v>
      </c>
      <c r="M280" s="4">
        <v>1.1299999999999999</v>
      </c>
      <c r="N280" s="6">
        <v>17</v>
      </c>
      <c r="O280" s="2">
        <v>1.2791572610985704</v>
      </c>
      <c r="R280" t="s">
        <v>78</v>
      </c>
    </row>
    <row r="281" spans="1:18">
      <c r="A281" t="s">
        <v>84</v>
      </c>
      <c r="B281" t="s">
        <v>34</v>
      </c>
      <c r="D281" s="6">
        <v>2</v>
      </c>
      <c r="E281" t="s">
        <v>31</v>
      </c>
      <c r="F281" s="6">
        <v>1</v>
      </c>
      <c r="G281" s="5">
        <v>8.1040295556689999E-5</v>
      </c>
      <c r="H281" s="4">
        <v>0.22</v>
      </c>
      <c r="I281" s="6">
        <v>1310</v>
      </c>
      <c r="J281" t="s">
        <v>32</v>
      </c>
      <c r="K281" s="3">
        <v>15.533866591178704</v>
      </c>
      <c r="L281" s="7">
        <v>1</v>
      </c>
      <c r="M281" s="4">
        <v>0.16</v>
      </c>
      <c r="N281" s="6">
        <v>19</v>
      </c>
      <c r="O281" s="2">
        <v>1.4296463506395787</v>
      </c>
      <c r="R281" t="s">
        <v>78</v>
      </c>
    </row>
    <row r="282" spans="1:18">
      <c r="A282" t="s">
        <v>84</v>
      </c>
      <c r="B282" t="s">
        <v>35</v>
      </c>
      <c r="D282" s="6">
        <v>2</v>
      </c>
      <c r="E282" t="s">
        <v>31</v>
      </c>
      <c r="F282" s="6">
        <v>1</v>
      </c>
      <c r="G282" s="5">
        <v>4.0000000000000003E-17</v>
      </c>
      <c r="H282" s="4">
        <v>0.48251178919076998</v>
      </c>
      <c r="I282" s="6">
        <v>1261</v>
      </c>
      <c r="J282" t="s">
        <v>32</v>
      </c>
      <c r="K282" s="3">
        <v>70.667355174669211</v>
      </c>
      <c r="L282" s="7">
        <v>1</v>
      </c>
      <c r="M282" s="4">
        <v>0.5</v>
      </c>
      <c r="N282" s="6">
        <v>68</v>
      </c>
      <c r="O282" s="2">
        <v>5.1166290443942817</v>
      </c>
      <c r="R282" t="s">
        <v>78</v>
      </c>
    </row>
    <row r="283" spans="1:18">
      <c r="A283" t="s">
        <v>84</v>
      </c>
      <c r="B283" t="s">
        <v>36</v>
      </c>
      <c r="C283" t="s">
        <v>37</v>
      </c>
      <c r="D283" s="6">
        <v>3</v>
      </c>
      <c r="E283" t="s">
        <v>38</v>
      </c>
      <c r="F283" s="6">
        <v>0</v>
      </c>
      <c r="G283" s="5">
        <v>0.64069635265132674</v>
      </c>
      <c r="H283" s="4">
        <v>2.5717292272671E-2</v>
      </c>
      <c r="I283" s="6">
        <v>1320</v>
      </c>
      <c r="J283" t="s">
        <v>20</v>
      </c>
      <c r="K283" s="3">
        <v>0.46683389400000003</v>
      </c>
      <c r="L283" s="7">
        <v>1310.289327</v>
      </c>
      <c r="M283" s="4">
        <v>0.5</v>
      </c>
      <c r="N283" s="6">
        <v>9</v>
      </c>
      <c r="O283" s="2">
        <v>0.67720090293453727</v>
      </c>
      <c r="Q283" t="s">
        <v>39</v>
      </c>
      <c r="R283" t="s">
        <v>78</v>
      </c>
    </row>
    <row r="284" spans="1:18">
      <c r="A284" t="s">
        <v>84</v>
      </c>
      <c r="B284" t="s">
        <v>40</v>
      </c>
      <c r="D284" s="6">
        <v>3</v>
      </c>
      <c r="E284" t="s">
        <v>38</v>
      </c>
      <c r="F284" s="6">
        <v>1</v>
      </c>
      <c r="G284" s="5">
        <v>0</v>
      </c>
      <c r="H284" s="4">
        <v>0.74726471775707326</v>
      </c>
      <c r="I284" s="6">
        <v>1179</v>
      </c>
      <c r="J284" t="s">
        <v>41</v>
      </c>
      <c r="K284" s="3">
        <v>12.81836734184745</v>
      </c>
      <c r="L284" s="7">
        <v>1177</v>
      </c>
      <c r="M284" s="4">
        <v>0.93</v>
      </c>
      <c r="N284" s="6">
        <v>150</v>
      </c>
      <c r="O284" s="2">
        <v>11.286681715575622</v>
      </c>
      <c r="Q284" t="s">
        <v>42</v>
      </c>
      <c r="R284" t="s">
        <v>78</v>
      </c>
    </row>
    <row r="285" spans="1:18">
      <c r="A285" t="s">
        <v>84</v>
      </c>
      <c r="B285" t="s">
        <v>43</v>
      </c>
      <c r="D285" s="6">
        <v>3</v>
      </c>
      <c r="E285" t="s">
        <v>38</v>
      </c>
      <c r="F285" s="6">
        <v>1</v>
      </c>
      <c r="G285" s="5">
        <v>4.8785267359619496E-3</v>
      </c>
      <c r="H285" s="4">
        <v>0.15480740845586899</v>
      </c>
      <c r="I285" s="6">
        <v>1328</v>
      </c>
      <c r="J285" t="s">
        <v>20</v>
      </c>
      <c r="K285" s="3">
        <v>2.81970498</v>
      </c>
      <c r="L285" s="7">
        <v>1322.178911</v>
      </c>
      <c r="M285" s="4">
        <v>0.86</v>
      </c>
      <c r="N285" s="6">
        <v>1</v>
      </c>
      <c r="O285" s="2">
        <v>7.5244544770504129E-2</v>
      </c>
      <c r="R285" t="s">
        <v>85</v>
      </c>
    </row>
    <row r="286" spans="1:18">
      <c r="A286" t="s">
        <v>84</v>
      </c>
      <c r="B286" t="s">
        <v>45</v>
      </c>
      <c r="D286" s="6">
        <v>3</v>
      </c>
      <c r="E286" t="s">
        <v>38</v>
      </c>
      <c r="F286" s="6">
        <v>1</v>
      </c>
      <c r="G286" s="5">
        <v>0</v>
      </c>
      <c r="H286" s="4">
        <v>0.62</v>
      </c>
      <c r="I286" s="6">
        <v>1236</v>
      </c>
      <c r="J286" t="s">
        <v>20</v>
      </c>
      <c r="K286" s="3">
        <v>10.16</v>
      </c>
      <c r="L286" s="7">
        <v>777.52499999999998</v>
      </c>
      <c r="M286" s="4">
        <v>1.01</v>
      </c>
      <c r="N286" s="6">
        <v>93</v>
      </c>
      <c r="O286" s="2">
        <v>6.9977426636568847</v>
      </c>
      <c r="Q286" t="s">
        <v>46</v>
      </c>
      <c r="R286" t="s">
        <v>78</v>
      </c>
    </row>
    <row r="287" spans="1:18">
      <c r="A287" t="s">
        <v>84</v>
      </c>
      <c r="B287" t="s">
        <v>47</v>
      </c>
      <c r="D287" s="6">
        <v>3</v>
      </c>
      <c r="E287" t="s">
        <v>38</v>
      </c>
      <c r="F287" s="6">
        <v>0</v>
      </c>
      <c r="G287" s="5">
        <v>0.61047992944711638</v>
      </c>
      <c r="H287" s="4">
        <v>-2.7984097278187001E-2</v>
      </c>
      <c r="I287" s="6">
        <v>1326</v>
      </c>
      <c r="J287" t="s">
        <v>20</v>
      </c>
      <c r="K287" s="3">
        <v>-0.50950976400000003</v>
      </c>
      <c r="L287" s="7">
        <v>1323.986169</v>
      </c>
      <c r="M287" s="4">
        <v>0.8</v>
      </c>
      <c r="N287" s="6">
        <v>3</v>
      </c>
      <c r="O287" s="2">
        <v>0.22573363431151239</v>
      </c>
      <c r="Q287" t="s">
        <v>55</v>
      </c>
      <c r="R287" t="s">
        <v>78</v>
      </c>
    </row>
    <row r="288" spans="1:18">
      <c r="A288" t="s">
        <v>84</v>
      </c>
      <c r="B288" t="s">
        <v>49</v>
      </c>
      <c r="D288" s="6">
        <v>3</v>
      </c>
      <c r="E288" t="s">
        <v>38</v>
      </c>
      <c r="F288" s="6">
        <v>1</v>
      </c>
      <c r="G288" s="5">
        <v>1.44851797186E-6</v>
      </c>
      <c r="H288" s="4">
        <v>0.26634553545640699</v>
      </c>
      <c r="I288" s="6">
        <v>1322</v>
      </c>
      <c r="J288" t="s">
        <v>20</v>
      </c>
      <c r="K288" s="3">
        <v>4.8404637619999997</v>
      </c>
      <c r="L288" s="7">
        <v>1316.0546609999999</v>
      </c>
      <c r="M288" s="4">
        <v>0</v>
      </c>
      <c r="N288" s="6">
        <v>7</v>
      </c>
      <c r="O288" s="2">
        <v>0.5267118133935289</v>
      </c>
      <c r="R288" t="s">
        <v>78</v>
      </c>
    </row>
    <row r="289" spans="1:18">
      <c r="A289" t="s">
        <v>84</v>
      </c>
      <c r="B289" t="s">
        <v>50</v>
      </c>
      <c r="D289" s="6">
        <v>3</v>
      </c>
      <c r="E289" t="s">
        <v>51</v>
      </c>
      <c r="F289" s="6">
        <v>1</v>
      </c>
      <c r="G289" s="5">
        <v>8.8562505594913998E-4</v>
      </c>
      <c r="H289" s="4">
        <v>0.183659998685749</v>
      </c>
      <c r="I289" s="6">
        <v>1323</v>
      </c>
      <c r="J289" t="s">
        <v>20</v>
      </c>
      <c r="K289" s="3">
        <v>3.332383036</v>
      </c>
      <c r="L289" s="7">
        <v>1281.5897259999999</v>
      </c>
      <c r="M289" s="4">
        <v>0.227912862495395</v>
      </c>
      <c r="N289" s="6">
        <v>6</v>
      </c>
      <c r="O289" s="2">
        <v>0.45146726862302478</v>
      </c>
      <c r="R289" t="s">
        <v>78</v>
      </c>
    </row>
    <row r="290" spans="1:18">
      <c r="A290" t="s">
        <v>86</v>
      </c>
      <c r="B290" t="s">
        <v>18</v>
      </c>
      <c r="D290" s="6">
        <v>1</v>
      </c>
      <c r="E290" t="s">
        <v>19</v>
      </c>
      <c r="F290" s="6">
        <v>1</v>
      </c>
      <c r="G290" s="5">
        <v>4.0954460000000001E-11</v>
      </c>
      <c r="H290" s="4">
        <v>1.76859084866549</v>
      </c>
      <c r="I290" s="6">
        <v>80</v>
      </c>
      <c r="J290" t="s">
        <v>20</v>
      </c>
      <c r="K290" s="3">
        <v>7.8719388209999996</v>
      </c>
      <c r="L290" s="7">
        <v>67.075678870000004</v>
      </c>
      <c r="M290" s="4">
        <v>0.93</v>
      </c>
      <c r="N290" s="6">
        <v>15</v>
      </c>
      <c r="O290" s="2">
        <v>15.789473684210526</v>
      </c>
      <c r="P290" t="s">
        <v>21</v>
      </c>
      <c r="Q290" t="s">
        <v>22</v>
      </c>
      <c r="R290" t="s">
        <v>23</v>
      </c>
    </row>
    <row r="291" spans="1:18">
      <c r="A291" t="s">
        <v>86</v>
      </c>
      <c r="B291" t="s">
        <v>24</v>
      </c>
      <c r="D291" s="6">
        <v>1</v>
      </c>
      <c r="E291" t="s">
        <v>19</v>
      </c>
      <c r="F291" s="6">
        <v>1</v>
      </c>
      <c r="G291" s="5">
        <v>1.8899999999999999E-15</v>
      </c>
      <c r="H291" s="4">
        <v>2.2630289636418501</v>
      </c>
      <c r="I291" s="6">
        <v>85</v>
      </c>
      <c r="J291" t="s">
        <v>20</v>
      </c>
      <c r="K291" s="3">
        <v>10.302909039999999</v>
      </c>
      <c r="L291" s="7">
        <v>67.489585590000004</v>
      </c>
      <c r="M291" s="4">
        <v>0.93</v>
      </c>
      <c r="N291" s="6">
        <v>10</v>
      </c>
      <c r="O291" s="2">
        <v>10.526315789473683</v>
      </c>
      <c r="P291" t="s">
        <v>21</v>
      </c>
      <c r="Q291" t="s">
        <v>22</v>
      </c>
      <c r="R291" t="s">
        <v>23</v>
      </c>
    </row>
    <row r="292" spans="1:18">
      <c r="A292" t="s">
        <v>86</v>
      </c>
      <c r="B292" t="s">
        <v>25</v>
      </c>
      <c r="D292" s="6">
        <v>1</v>
      </c>
      <c r="E292" t="s">
        <v>19</v>
      </c>
      <c r="F292" s="6">
        <v>1</v>
      </c>
      <c r="G292" s="5">
        <v>0</v>
      </c>
      <c r="H292" s="4">
        <v>3.6000340199553902</v>
      </c>
      <c r="I292" s="6">
        <v>87</v>
      </c>
      <c r="J292" t="s">
        <v>20</v>
      </c>
      <c r="K292" s="3">
        <v>16.780749060000002</v>
      </c>
      <c r="L292" s="7">
        <v>84.127681530000004</v>
      </c>
      <c r="M292" s="4">
        <v>0.93</v>
      </c>
      <c r="N292" s="6">
        <v>8</v>
      </c>
      <c r="O292" s="2">
        <v>8.4210526315789469</v>
      </c>
      <c r="P292" t="s">
        <v>21</v>
      </c>
      <c r="Q292" t="s">
        <v>22</v>
      </c>
      <c r="R292" t="s">
        <v>23</v>
      </c>
    </row>
    <row r="293" spans="1:18">
      <c r="A293" t="s">
        <v>86</v>
      </c>
      <c r="B293" t="s">
        <v>26</v>
      </c>
      <c r="D293" s="6">
        <v>1</v>
      </c>
      <c r="E293" t="s">
        <v>19</v>
      </c>
      <c r="F293" s="6">
        <v>1</v>
      </c>
      <c r="G293" s="5">
        <v>0</v>
      </c>
      <c r="H293" s="4">
        <v>3.50193047622902</v>
      </c>
      <c r="I293" s="6">
        <v>84</v>
      </c>
      <c r="J293" t="s">
        <v>20</v>
      </c>
      <c r="K293" s="3">
        <v>15.96767846</v>
      </c>
      <c r="L293" s="7">
        <v>76.866896260000004</v>
      </c>
      <c r="M293" s="4">
        <v>0.93</v>
      </c>
      <c r="N293" s="6">
        <v>11</v>
      </c>
      <c r="O293" s="2">
        <v>11.578947368421053</v>
      </c>
      <c r="P293" t="s">
        <v>21</v>
      </c>
      <c r="Q293" t="s">
        <v>22</v>
      </c>
      <c r="R293" t="s">
        <v>78</v>
      </c>
    </row>
    <row r="294" spans="1:18">
      <c r="A294" t="s">
        <v>86</v>
      </c>
      <c r="B294" t="s">
        <v>27</v>
      </c>
      <c r="D294" s="6">
        <v>1</v>
      </c>
      <c r="E294" t="s">
        <v>19</v>
      </c>
      <c r="F294" s="6">
        <v>1</v>
      </c>
      <c r="G294" s="5">
        <v>4.4540386616008301E-3</v>
      </c>
      <c r="H294" s="4">
        <v>0.62267743428857303</v>
      </c>
      <c r="I294" s="6">
        <v>93</v>
      </c>
      <c r="J294" t="s">
        <v>20</v>
      </c>
      <c r="K294" s="3">
        <v>2.9339456030000002</v>
      </c>
      <c r="L294" s="7">
        <v>74.340611659999993</v>
      </c>
      <c r="M294" s="4">
        <v>0.69</v>
      </c>
      <c r="N294" s="6">
        <v>2</v>
      </c>
      <c r="O294" s="2">
        <v>2.1052631578947367</v>
      </c>
      <c r="P294" t="s">
        <v>28</v>
      </c>
      <c r="Q294" t="s">
        <v>29</v>
      </c>
      <c r="R294" t="s">
        <v>23</v>
      </c>
    </row>
    <row r="295" spans="1:18">
      <c r="A295" t="s">
        <v>86</v>
      </c>
      <c r="B295" t="s">
        <v>30</v>
      </c>
      <c r="D295" s="6">
        <v>2</v>
      </c>
      <c r="E295" t="s">
        <v>31</v>
      </c>
      <c r="F295" s="6">
        <v>1</v>
      </c>
      <c r="G295" s="5">
        <v>2.83275E-12</v>
      </c>
      <c r="H295" s="4">
        <v>2.1800000000000002</v>
      </c>
      <c r="I295" s="6">
        <v>94</v>
      </c>
      <c r="J295" t="s">
        <v>32</v>
      </c>
      <c r="K295" s="3">
        <v>48.801138755424468</v>
      </c>
      <c r="L295" s="7">
        <v>1</v>
      </c>
      <c r="M295" s="4">
        <v>0.65</v>
      </c>
      <c r="N295" s="6">
        <v>1</v>
      </c>
      <c r="O295" s="2">
        <v>1.0526315789473684</v>
      </c>
      <c r="R295" t="s">
        <v>23</v>
      </c>
    </row>
    <row r="296" spans="1:18">
      <c r="A296" t="s">
        <v>86</v>
      </c>
      <c r="B296" t="s">
        <v>33</v>
      </c>
      <c r="D296" s="6">
        <v>2</v>
      </c>
      <c r="E296" t="s">
        <v>31</v>
      </c>
      <c r="F296" s="6">
        <v>1</v>
      </c>
      <c r="G296" s="5">
        <v>2.9418936285282799E-3</v>
      </c>
      <c r="H296" s="4">
        <v>0.63</v>
      </c>
      <c r="I296" s="6">
        <v>95</v>
      </c>
      <c r="J296" t="s">
        <v>32</v>
      </c>
      <c r="K296" s="3">
        <v>8.8431598356271284</v>
      </c>
      <c r="L296" s="7">
        <v>1</v>
      </c>
      <c r="M296" s="4">
        <v>1.1299999999999999</v>
      </c>
      <c r="N296" s="6">
        <v>0</v>
      </c>
      <c r="O296" s="2">
        <v>0</v>
      </c>
      <c r="R296" t="s">
        <v>23</v>
      </c>
    </row>
    <row r="297" spans="1:18">
      <c r="A297" t="s">
        <v>86</v>
      </c>
      <c r="B297" t="s">
        <v>34</v>
      </c>
      <c r="D297" s="6">
        <v>2</v>
      </c>
      <c r="E297" t="s">
        <v>31</v>
      </c>
      <c r="F297" s="6">
        <v>1</v>
      </c>
      <c r="G297" s="5">
        <v>2.63242598226881E-3</v>
      </c>
      <c r="H297" s="4">
        <v>0.64</v>
      </c>
      <c r="I297" s="6">
        <v>95</v>
      </c>
      <c r="J297" t="s">
        <v>32</v>
      </c>
      <c r="K297" s="3">
        <v>9.0461915991693118</v>
      </c>
      <c r="L297" s="7">
        <v>1</v>
      </c>
      <c r="M297" s="4">
        <v>0.16</v>
      </c>
      <c r="N297" s="6">
        <v>0</v>
      </c>
      <c r="O297" s="2">
        <v>0</v>
      </c>
      <c r="R297" t="s">
        <v>23</v>
      </c>
    </row>
    <row r="298" spans="1:18">
      <c r="A298" t="s">
        <v>86</v>
      </c>
      <c r="B298" t="s">
        <v>35</v>
      </c>
      <c r="D298" s="6">
        <v>2</v>
      </c>
      <c r="E298" t="s">
        <v>31</v>
      </c>
      <c r="F298" s="6">
        <v>1</v>
      </c>
      <c r="G298" s="5">
        <v>4.9079457666331268E-2</v>
      </c>
      <c r="H298" s="4">
        <v>0.41935583047092601</v>
      </c>
      <c r="I298" s="6">
        <v>90</v>
      </c>
      <c r="J298" t="s">
        <v>32</v>
      </c>
      <c r="K298" s="3">
        <v>3.8726333907056798</v>
      </c>
      <c r="L298" s="7">
        <v>1</v>
      </c>
      <c r="M298" s="4">
        <v>0.5</v>
      </c>
      <c r="N298" s="6">
        <v>5</v>
      </c>
      <c r="O298" s="2">
        <v>5.2631578947368416</v>
      </c>
      <c r="R298" t="s">
        <v>23</v>
      </c>
    </row>
    <row r="299" spans="1:18">
      <c r="A299" t="s">
        <v>86</v>
      </c>
      <c r="B299" t="s">
        <v>36</v>
      </c>
      <c r="C299" t="s">
        <v>37</v>
      </c>
      <c r="D299" s="6">
        <v>3</v>
      </c>
      <c r="E299" t="s">
        <v>38</v>
      </c>
      <c r="F299" s="6">
        <v>0</v>
      </c>
      <c r="G299" s="5">
        <v>0.93552506422627757</v>
      </c>
      <c r="H299" s="4">
        <v>1.7023427865518002E-2</v>
      </c>
      <c r="I299" s="6">
        <v>91</v>
      </c>
      <c r="J299" t="s">
        <v>20</v>
      </c>
      <c r="K299" s="3">
        <v>8.1127146999999997E-2</v>
      </c>
      <c r="L299" s="7">
        <v>88.392471880000002</v>
      </c>
      <c r="M299" s="4">
        <v>0.5</v>
      </c>
      <c r="N299" s="6">
        <v>4</v>
      </c>
      <c r="O299" s="2">
        <v>4.2105263157894735</v>
      </c>
      <c r="Q299" t="s">
        <v>39</v>
      </c>
      <c r="R299" t="s">
        <v>23</v>
      </c>
    </row>
    <row r="300" spans="1:18">
      <c r="A300" t="s">
        <v>86</v>
      </c>
      <c r="B300" t="s">
        <v>40</v>
      </c>
      <c r="D300" s="6">
        <v>3</v>
      </c>
      <c r="E300" t="s">
        <v>38</v>
      </c>
      <c r="F300" s="6">
        <v>1</v>
      </c>
      <c r="G300" s="5">
        <v>1.6738919117441001E-4</v>
      </c>
      <c r="H300" s="4">
        <v>0.8599284157645587</v>
      </c>
      <c r="I300" s="6">
        <v>86</v>
      </c>
      <c r="J300" t="s">
        <v>41</v>
      </c>
      <c r="K300" s="3">
        <v>3.9406870574845474</v>
      </c>
      <c r="L300" s="7">
        <v>84</v>
      </c>
      <c r="M300" s="4">
        <v>0.93</v>
      </c>
      <c r="N300" s="6">
        <v>9</v>
      </c>
      <c r="O300" s="2">
        <v>9.4736842105263168</v>
      </c>
      <c r="Q300" t="s">
        <v>42</v>
      </c>
      <c r="R300" t="s">
        <v>23</v>
      </c>
    </row>
    <row r="301" spans="1:18">
      <c r="A301" t="s">
        <v>86</v>
      </c>
      <c r="B301" t="s">
        <v>43</v>
      </c>
      <c r="D301" s="6">
        <v>3</v>
      </c>
      <c r="E301" t="s">
        <v>38</v>
      </c>
      <c r="F301" s="6">
        <v>0</v>
      </c>
      <c r="G301" s="5">
        <v>0.15573196132619571</v>
      </c>
      <c r="H301" s="4">
        <v>0.29448636810464701</v>
      </c>
      <c r="I301" s="6">
        <v>95</v>
      </c>
      <c r="J301" t="s">
        <v>20</v>
      </c>
      <c r="K301" s="3">
        <v>1.4314320359999999</v>
      </c>
      <c r="L301" s="7">
        <v>91.062926849999997</v>
      </c>
      <c r="M301" s="4">
        <v>0.86</v>
      </c>
      <c r="N301" s="6">
        <v>0</v>
      </c>
      <c r="O301" s="2">
        <v>0</v>
      </c>
      <c r="R301" t="s">
        <v>63</v>
      </c>
    </row>
    <row r="302" spans="1:18">
      <c r="A302" t="s">
        <v>86</v>
      </c>
      <c r="B302" t="s">
        <v>45</v>
      </c>
      <c r="D302" s="6">
        <v>3</v>
      </c>
      <c r="E302" t="s">
        <v>38</v>
      </c>
      <c r="F302" s="6">
        <v>1</v>
      </c>
      <c r="G302" s="5">
        <v>4.4977769820636657E-2</v>
      </c>
      <c r="H302" s="4">
        <v>0.57999999999999996</v>
      </c>
      <c r="I302" s="6">
        <v>89</v>
      </c>
      <c r="J302" t="s">
        <v>20</v>
      </c>
      <c r="K302" s="3">
        <v>2.1320000000000001</v>
      </c>
      <c r="L302" s="7">
        <v>21.585999999999999</v>
      </c>
      <c r="M302" s="4">
        <v>1.01</v>
      </c>
      <c r="N302" s="6">
        <v>6</v>
      </c>
      <c r="O302" s="2">
        <v>6.3157894736842106</v>
      </c>
      <c r="Q302" t="s">
        <v>46</v>
      </c>
      <c r="R302" t="s">
        <v>23</v>
      </c>
    </row>
    <row r="303" spans="1:18">
      <c r="A303" t="s">
        <v>86</v>
      </c>
      <c r="B303" t="s">
        <v>47</v>
      </c>
      <c r="D303" s="6">
        <v>3</v>
      </c>
      <c r="E303" t="s">
        <v>38</v>
      </c>
      <c r="F303" s="6">
        <v>0</v>
      </c>
      <c r="G303" s="5">
        <v>0.9446302286650099</v>
      </c>
      <c r="H303" s="4">
        <v>1.4302961479994001E-2</v>
      </c>
      <c r="I303" s="6">
        <v>95</v>
      </c>
      <c r="J303" t="s">
        <v>20</v>
      </c>
      <c r="K303" s="3">
        <v>6.9641407000000002E-2</v>
      </c>
      <c r="L303" s="7">
        <v>92.308764310000001</v>
      </c>
      <c r="M303" s="4">
        <v>0.8</v>
      </c>
      <c r="N303" s="6">
        <v>0</v>
      </c>
      <c r="O303" s="2">
        <v>0</v>
      </c>
      <c r="Q303" t="s">
        <v>55</v>
      </c>
      <c r="R303" t="s">
        <v>23</v>
      </c>
    </row>
    <row r="304" spans="1:18">
      <c r="A304" t="s">
        <v>86</v>
      </c>
      <c r="B304" t="s">
        <v>49</v>
      </c>
      <c r="D304" s="6">
        <v>3</v>
      </c>
      <c r="E304" t="s">
        <v>38</v>
      </c>
      <c r="F304" s="6">
        <v>1</v>
      </c>
      <c r="G304" s="5">
        <v>3.8438628447158549E-2</v>
      </c>
      <c r="H304" s="4">
        <v>0.429588702539411</v>
      </c>
      <c r="I304" s="6">
        <v>95</v>
      </c>
      <c r="J304" t="s">
        <v>20</v>
      </c>
      <c r="K304" s="3">
        <v>2.1013315879999999</v>
      </c>
      <c r="L304" s="7">
        <v>89.301912009999995</v>
      </c>
      <c r="M304" s="4">
        <v>0</v>
      </c>
      <c r="N304" s="6">
        <v>0</v>
      </c>
      <c r="O304" s="2">
        <v>0</v>
      </c>
      <c r="R304" t="s">
        <v>23</v>
      </c>
    </row>
    <row r="305" spans="1:18">
      <c r="A305" t="s">
        <v>86</v>
      </c>
      <c r="B305" t="s">
        <v>50</v>
      </c>
      <c r="D305" s="6">
        <v>3</v>
      </c>
      <c r="E305" t="s">
        <v>51</v>
      </c>
      <c r="F305" s="6">
        <v>0</v>
      </c>
      <c r="G305" s="5">
        <v>0.46190291743990419</v>
      </c>
      <c r="H305" s="4">
        <v>0.15178131438095799</v>
      </c>
      <c r="I305" s="6">
        <v>95</v>
      </c>
      <c r="J305" t="s">
        <v>20</v>
      </c>
      <c r="K305" s="3">
        <v>0.73891498</v>
      </c>
      <c r="L305" s="7">
        <v>89.075628429999995</v>
      </c>
      <c r="M305" s="4">
        <v>0.227912862495395</v>
      </c>
      <c r="N305" s="6">
        <v>0</v>
      </c>
      <c r="O305" s="2">
        <v>0</v>
      </c>
      <c r="R305" t="s">
        <v>23</v>
      </c>
    </row>
    <row r="306" spans="1:18">
      <c r="A306" t="s">
        <v>87</v>
      </c>
      <c r="B306" t="s">
        <v>18</v>
      </c>
      <c r="D306" s="6">
        <v>1</v>
      </c>
      <c r="E306" t="s">
        <v>19</v>
      </c>
      <c r="F306" s="6">
        <v>1</v>
      </c>
      <c r="G306" s="5">
        <v>7.8704029601099997E-6</v>
      </c>
      <c r="H306" s="4">
        <v>1.00507346786805</v>
      </c>
      <c r="I306" s="6">
        <v>90</v>
      </c>
      <c r="J306" t="s">
        <v>20</v>
      </c>
      <c r="K306" s="3">
        <v>4.7562526580000002</v>
      </c>
      <c r="L306" s="7">
        <v>86.026030259999999</v>
      </c>
      <c r="M306" s="4">
        <v>0.93</v>
      </c>
      <c r="N306" s="6">
        <v>13</v>
      </c>
      <c r="O306" s="2">
        <v>12.621359223300971</v>
      </c>
      <c r="P306" t="s">
        <v>21</v>
      </c>
      <c r="Q306" t="s">
        <v>22</v>
      </c>
      <c r="R306" t="s">
        <v>23</v>
      </c>
    </row>
    <row r="307" spans="1:18">
      <c r="A307" t="s">
        <v>87</v>
      </c>
      <c r="B307" t="s">
        <v>24</v>
      </c>
      <c r="D307" s="6">
        <v>1</v>
      </c>
      <c r="E307" t="s">
        <v>19</v>
      </c>
      <c r="F307" s="6">
        <v>1</v>
      </c>
      <c r="G307" s="5">
        <v>3.1842999999999999E-13</v>
      </c>
      <c r="H307" s="4">
        <v>1.9941169368165701</v>
      </c>
      <c r="I307" s="6">
        <v>84</v>
      </c>
      <c r="J307" t="s">
        <v>20</v>
      </c>
      <c r="K307" s="3">
        <v>8.9559604010000005</v>
      </c>
      <c r="L307" s="7">
        <v>70.015752809999995</v>
      </c>
      <c r="M307" s="4">
        <v>0.93</v>
      </c>
      <c r="N307" s="6">
        <v>19</v>
      </c>
      <c r="O307" s="2">
        <v>18.446601941747574</v>
      </c>
      <c r="P307" t="s">
        <v>21</v>
      </c>
      <c r="Q307" t="s">
        <v>22</v>
      </c>
      <c r="R307" t="s">
        <v>23</v>
      </c>
    </row>
    <row r="308" spans="1:18">
      <c r="A308" t="s">
        <v>87</v>
      </c>
      <c r="B308" t="s">
        <v>25</v>
      </c>
      <c r="D308" s="6">
        <v>1</v>
      </c>
      <c r="E308" t="s">
        <v>19</v>
      </c>
      <c r="F308" s="6">
        <v>1</v>
      </c>
      <c r="G308" s="5">
        <v>0</v>
      </c>
      <c r="H308" s="4">
        <v>3.2410670965800201</v>
      </c>
      <c r="I308" s="6">
        <v>93</v>
      </c>
      <c r="J308" t="s">
        <v>20</v>
      </c>
      <c r="K308" s="3">
        <v>15.59146007</v>
      </c>
      <c r="L308" s="7">
        <v>76.029871369999995</v>
      </c>
      <c r="M308" s="4">
        <v>0.93</v>
      </c>
      <c r="N308" s="6">
        <v>10</v>
      </c>
      <c r="O308" s="2">
        <v>9.7087378640776691</v>
      </c>
      <c r="P308" t="s">
        <v>21</v>
      </c>
      <c r="Q308" t="s">
        <v>22</v>
      </c>
      <c r="R308" t="s">
        <v>23</v>
      </c>
    </row>
    <row r="309" spans="1:18">
      <c r="A309" t="s">
        <v>87</v>
      </c>
      <c r="B309" t="s">
        <v>26</v>
      </c>
      <c r="D309" s="6">
        <v>1</v>
      </c>
      <c r="E309" t="s">
        <v>19</v>
      </c>
      <c r="F309" s="6">
        <v>1</v>
      </c>
      <c r="G309" s="5">
        <v>0</v>
      </c>
      <c r="H309" s="4">
        <v>3.01041631457112</v>
      </c>
      <c r="I309" s="6">
        <v>91</v>
      </c>
      <c r="J309" t="s">
        <v>20</v>
      </c>
      <c r="K309" s="3">
        <v>14.290078169999999</v>
      </c>
      <c r="L309" s="7">
        <v>84.51865909</v>
      </c>
      <c r="M309" s="4">
        <v>0.93</v>
      </c>
      <c r="N309" s="6">
        <v>12</v>
      </c>
      <c r="O309" s="2">
        <v>11.650485436893204</v>
      </c>
      <c r="P309" t="s">
        <v>21</v>
      </c>
      <c r="Q309" t="s">
        <v>22</v>
      </c>
      <c r="R309" t="s">
        <v>23</v>
      </c>
    </row>
    <row r="310" spans="1:18">
      <c r="A310" t="s">
        <v>87</v>
      </c>
      <c r="B310" t="s">
        <v>27</v>
      </c>
      <c r="D310" s="6">
        <v>1</v>
      </c>
      <c r="E310" t="s">
        <v>19</v>
      </c>
      <c r="F310" s="6">
        <v>1</v>
      </c>
      <c r="G310" s="5">
        <v>3.6117856040299177E-2</v>
      </c>
      <c r="H310" s="4">
        <v>0.432996357826337</v>
      </c>
      <c r="I310" s="6">
        <v>93</v>
      </c>
      <c r="J310" t="s">
        <v>20</v>
      </c>
      <c r="K310" s="3">
        <v>2.1289492760000002</v>
      </c>
      <c r="L310" s="7">
        <v>86.908048300000004</v>
      </c>
      <c r="M310" s="4">
        <v>0.69</v>
      </c>
      <c r="N310" s="6">
        <v>10</v>
      </c>
      <c r="O310" s="2">
        <v>9.7087378640776691</v>
      </c>
      <c r="P310" t="s">
        <v>28</v>
      </c>
      <c r="Q310" t="s">
        <v>29</v>
      </c>
      <c r="R310" t="s">
        <v>23</v>
      </c>
    </row>
    <row r="311" spans="1:18">
      <c r="A311" t="s">
        <v>87</v>
      </c>
      <c r="B311" t="s">
        <v>30</v>
      </c>
      <c r="D311" s="6">
        <v>2</v>
      </c>
      <c r="E311" t="s">
        <v>31</v>
      </c>
      <c r="F311" s="6">
        <v>1</v>
      </c>
      <c r="G311" s="5">
        <v>6.4591083599999998E-9</v>
      </c>
      <c r="H311" s="4">
        <v>1.43</v>
      </c>
      <c r="I311" s="6">
        <v>102</v>
      </c>
      <c r="J311" t="s">
        <v>32</v>
      </c>
      <c r="K311" s="3">
        <v>33.691234492936623</v>
      </c>
      <c r="L311" s="7">
        <v>1</v>
      </c>
      <c r="M311" s="4">
        <v>0.65</v>
      </c>
      <c r="N311" s="6">
        <v>1</v>
      </c>
      <c r="O311" s="2">
        <v>0.97087378640776689</v>
      </c>
      <c r="R311" t="s">
        <v>23</v>
      </c>
    </row>
    <row r="312" spans="1:18">
      <c r="A312" t="s">
        <v>87</v>
      </c>
      <c r="B312" t="s">
        <v>33</v>
      </c>
      <c r="D312" s="6">
        <v>2</v>
      </c>
      <c r="E312" t="s">
        <v>31</v>
      </c>
      <c r="F312" s="6">
        <v>1</v>
      </c>
      <c r="G312" s="5">
        <v>9.9112917950857E-4</v>
      </c>
      <c r="H312" s="4">
        <v>0.69</v>
      </c>
      <c r="I312" s="6">
        <v>102</v>
      </c>
      <c r="J312" t="s">
        <v>32</v>
      </c>
      <c r="K312" s="3">
        <v>10.844064899449464</v>
      </c>
      <c r="L312" s="7">
        <v>1</v>
      </c>
      <c r="M312" s="4">
        <v>1.1299999999999999</v>
      </c>
      <c r="N312" s="6">
        <v>1</v>
      </c>
      <c r="O312" s="2">
        <v>0.97087378640776689</v>
      </c>
      <c r="R312" t="s">
        <v>23</v>
      </c>
    </row>
    <row r="313" spans="1:18">
      <c r="A313" t="s">
        <v>87</v>
      </c>
      <c r="B313" t="s">
        <v>34</v>
      </c>
      <c r="D313" s="6">
        <v>2</v>
      </c>
      <c r="E313" t="s">
        <v>31</v>
      </c>
      <c r="F313" s="6">
        <v>0</v>
      </c>
      <c r="G313" s="5">
        <v>0.15379629564288916</v>
      </c>
      <c r="H313" s="4">
        <v>0.28999999999999998</v>
      </c>
      <c r="I313" s="6">
        <v>102</v>
      </c>
      <c r="J313" t="s">
        <v>32</v>
      </c>
      <c r="K313" s="3">
        <v>2.0341880341880341</v>
      </c>
      <c r="L313" s="7">
        <v>1</v>
      </c>
      <c r="M313" s="4">
        <v>0.16</v>
      </c>
      <c r="N313" s="6">
        <v>1</v>
      </c>
      <c r="O313" s="2">
        <v>0.97087378640776689</v>
      </c>
      <c r="R313" t="s">
        <v>23</v>
      </c>
    </row>
    <row r="314" spans="1:18">
      <c r="A314" t="s">
        <v>87</v>
      </c>
      <c r="B314" t="s">
        <v>35</v>
      </c>
      <c r="D314" s="6">
        <v>2</v>
      </c>
      <c r="E314" t="s">
        <v>31</v>
      </c>
      <c r="F314" s="6">
        <v>1</v>
      </c>
      <c r="G314" s="5">
        <v>2.74462007282399E-3</v>
      </c>
      <c r="H314" s="4">
        <v>0.61148168157226801</v>
      </c>
      <c r="I314" s="6">
        <v>100</v>
      </c>
      <c r="J314" t="s">
        <v>32</v>
      </c>
      <c r="K314" s="3">
        <v>8.9699107262334881</v>
      </c>
      <c r="L314" s="7">
        <v>1</v>
      </c>
      <c r="M314" s="4">
        <v>0.5</v>
      </c>
      <c r="N314" s="6">
        <v>3</v>
      </c>
      <c r="O314" s="2">
        <v>2.912621359223301</v>
      </c>
      <c r="R314" t="s">
        <v>23</v>
      </c>
    </row>
    <row r="315" spans="1:18">
      <c r="A315" t="s">
        <v>87</v>
      </c>
      <c r="B315" t="s">
        <v>36</v>
      </c>
      <c r="C315" t="s">
        <v>37</v>
      </c>
      <c r="D315" s="6">
        <v>3</v>
      </c>
      <c r="E315" t="s">
        <v>38</v>
      </c>
      <c r="F315" s="6">
        <v>0</v>
      </c>
      <c r="G315" s="5">
        <v>0.2721791716100791</v>
      </c>
      <c r="H315" s="4">
        <v>-0.222189088334139</v>
      </c>
      <c r="I315" s="6">
        <v>99</v>
      </c>
      <c r="J315" t="s">
        <v>20</v>
      </c>
      <c r="K315" s="3">
        <v>-1.1044021399999999</v>
      </c>
      <c r="L315" s="7">
        <v>96.310251019999995</v>
      </c>
      <c r="M315" s="4">
        <v>0.5</v>
      </c>
      <c r="N315" s="6">
        <v>4</v>
      </c>
      <c r="O315" s="2">
        <v>3.8834951456310676</v>
      </c>
      <c r="Q315" t="s">
        <v>39</v>
      </c>
      <c r="R315" t="s">
        <v>23</v>
      </c>
    </row>
    <row r="316" spans="1:18">
      <c r="A316" t="s">
        <v>87</v>
      </c>
      <c r="B316" t="s">
        <v>40</v>
      </c>
      <c r="D316" s="6">
        <v>3</v>
      </c>
      <c r="E316" t="s">
        <v>38</v>
      </c>
      <c r="F316" s="6">
        <v>1</v>
      </c>
      <c r="G316" s="5">
        <v>1.6952604251210001E-5</v>
      </c>
      <c r="H316" s="4">
        <v>0.95256145650869162</v>
      </c>
      <c r="I316" s="6">
        <v>93</v>
      </c>
      <c r="J316" t="s">
        <v>41</v>
      </c>
      <c r="K316" s="3">
        <v>4.5434285756123192</v>
      </c>
      <c r="L316" s="7">
        <v>91</v>
      </c>
      <c r="M316" s="4">
        <v>0.93</v>
      </c>
      <c r="N316" s="6">
        <v>10</v>
      </c>
      <c r="O316" s="2">
        <v>9.7087378640776691</v>
      </c>
      <c r="Q316" t="s">
        <v>42</v>
      </c>
      <c r="R316" t="s">
        <v>23</v>
      </c>
    </row>
    <row r="317" spans="1:18">
      <c r="A317" t="s">
        <v>87</v>
      </c>
      <c r="B317" t="s">
        <v>43</v>
      </c>
      <c r="D317" s="6">
        <v>3</v>
      </c>
      <c r="E317" t="s">
        <v>38</v>
      </c>
      <c r="F317" s="6">
        <v>0</v>
      </c>
      <c r="G317" s="5">
        <v>0.15406443371508508</v>
      </c>
      <c r="H317" s="4">
        <v>-0.28735087197241899</v>
      </c>
      <c r="I317" s="6">
        <v>101</v>
      </c>
      <c r="J317" t="s">
        <v>20</v>
      </c>
      <c r="K317" s="3">
        <v>-1.4367847229999999</v>
      </c>
      <c r="L317" s="7">
        <v>95.207169280000002</v>
      </c>
      <c r="M317" s="4">
        <v>0.86</v>
      </c>
      <c r="N317" s="6">
        <v>2</v>
      </c>
      <c r="O317" s="2">
        <v>1.9417475728155338</v>
      </c>
      <c r="R317" t="s">
        <v>88</v>
      </c>
    </row>
    <row r="318" spans="1:18">
      <c r="A318" t="s">
        <v>87</v>
      </c>
      <c r="B318" t="s">
        <v>45</v>
      </c>
      <c r="D318" s="6">
        <v>3</v>
      </c>
      <c r="E318" t="s">
        <v>38</v>
      </c>
      <c r="F318" s="6">
        <v>0</v>
      </c>
      <c r="G318" s="5">
        <v>0.2737769672154915</v>
      </c>
      <c r="H318" s="4">
        <v>0.3</v>
      </c>
      <c r="I318" s="6">
        <v>93</v>
      </c>
      <c r="J318" t="s">
        <v>20</v>
      </c>
      <c r="K318" s="3">
        <v>1.119</v>
      </c>
      <c r="L318" s="7">
        <v>25.236999999999998</v>
      </c>
      <c r="M318" s="4">
        <v>1.01</v>
      </c>
      <c r="N318" s="6">
        <v>10</v>
      </c>
      <c r="O318" s="2">
        <v>9.7087378640776691</v>
      </c>
      <c r="Q318" t="s">
        <v>46</v>
      </c>
      <c r="R318" t="s">
        <v>23</v>
      </c>
    </row>
    <row r="319" spans="1:18">
      <c r="A319" t="s">
        <v>87</v>
      </c>
      <c r="B319" t="s">
        <v>47</v>
      </c>
      <c r="D319" s="6">
        <v>3</v>
      </c>
      <c r="E319" t="s">
        <v>38</v>
      </c>
      <c r="F319" s="6">
        <v>0</v>
      </c>
      <c r="G319" s="5">
        <v>0.8765558958167563</v>
      </c>
      <c r="H319" s="4">
        <v>3.1053886866741001E-2</v>
      </c>
      <c r="I319" s="6">
        <v>102</v>
      </c>
      <c r="J319" t="s">
        <v>20</v>
      </c>
      <c r="K319" s="3">
        <v>0.15576039699999999</v>
      </c>
      <c r="L319" s="7">
        <v>94.702204300000005</v>
      </c>
      <c r="M319" s="4">
        <v>0.8</v>
      </c>
      <c r="N319" s="6">
        <v>1</v>
      </c>
      <c r="O319" s="2">
        <v>0.97087378640776689</v>
      </c>
      <c r="Q319" t="s">
        <v>55</v>
      </c>
      <c r="R319" t="s">
        <v>23</v>
      </c>
    </row>
    <row r="320" spans="1:18">
      <c r="A320" t="s">
        <v>87</v>
      </c>
      <c r="B320" t="s">
        <v>49</v>
      </c>
      <c r="D320" s="6">
        <v>3</v>
      </c>
      <c r="E320" t="s">
        <v>38</v>
      </c>
      <c r="F320" s="6">
        <v>1</v>
      </c>
      <c r="G320" s="5">
        <v>7.4809274143E-6</v>
      </c>
      <c r="H320" s="4">
        <v>0.94352591719761603</v>
      </c>
      <c r="I320" s="6">
        <v>101</v>
      </c>
      <c r="J320" t="s">
        <v>20</v>
      </c>
      <c r="K320" s="3">
        <v>4.7347514390000001</v>
      </c>
      <c r="L320" s="7">
        <v>97.564527060000003</v>
      </c>
      <c r="M320" s="4">
        <v>0</v>
      </c>
      <c r="N320" s="6">
        <v>2</v>
      </c>
      <c r="O320" s="2">
        <v>1.9417475728155338</v>
      </c>
      <c r="R320" t="s">
        <v>23</v>
      </c>
    </row>
    <row r="321" spans="1:18">
      <c r="A321" t="s">
        <v>87</v>
      </c>
      <c r="B321" t="s">
        <v>50</v>
      </c>
      <c r="D321" s="6">
        <v>3</v>
      </c>
      <c r="E321" t="s">
        <v>51</v>
      </c>
      <c r="F321" s="6">
        <v>0</v>
      </c>
      <c r="G321" s="5">
        <v>0.68058774043036341</v>
      </c>
      <c r="H321" s="4">
        <v>-8.1487339290590002E-2</v>
      </c>
      <c r="I321" s="6">
        <v>102</v>
      </c>
      <c r="J321" t="s">
        <v>20</v>
      </c>
      <c r="K321" s="3">
        <v>-0.41289195899999998</v>
      </c>
      <c r="L321" s="7">
        <v>98.234769200000002</v>
      </c>
      <c r="M321" s="4">
        <v>0.227912862495395</v>
      </c>
      <c r="N321" s="6">
        <v>1</v>
      </c>
      <c r="O321" s="2">
        <v>0.97087378640776689</v>
      </c>
      <c r="R321" t="s">
        <v>23</v>
      </c>
    </row>
    <row r="322" spans="1:18">
      <c r="A322" t="s">
        <v>89</v>
      </c>
      <c r="B322" t="s">
        <v>18</v>
      </c>
      <c r="D322" s="6">
        <v>1</v>
      </c>
      <c r="E322" t="s">
        <v>19</v>
      </c>
      <c r="F322" s="6">
        <v>1</v>
      </c>
      <c r="G322" s="5">
        <v>3.4651360000000001E-11</v>
      </c>
      <c r="H322" s="4">
        <v>1.82159166495849</v>
      </c>
      <c r="I322" s="6">
        <v>75</v>
      </c>
      <c r="J322" t="s">
        <v>20</v>
      </c>
      <c r="K322" s="3">
        <v>7.8490135529999998</v>
      </c>
      <c r="L322" s="7">
        <v>70.015668770000005</v>
      </c>
      <c r="M322" s="4">
        <v>0.93</v>
      </c>
      <c r="N322" s="6">
        <v>11</v>
      </c>
      <c r="O322" s="2">
        <v>12.790697674418606</v>
      </c>
      <c r="P322" t="s">
        <v>21</v>
      </c>
      <c r="Q322" t="s">
        <v>22</v>
      </c>
      <c r="R322" t="s">
        <v>23</v>
      </c>
    </row>
    <row r="323" spans="1:18">
      <c r="A323" t="s">
        <v>89</v>
      </c>
      <c r="B323" t="s">
        <v>24</v>
      </c>
      <c r="D323" s="6">
        <v>1</v>
      </c>
      <c r="E323" t="s">
        <v>19</v>
      </c>
      <c r="F323" s="6">
        <v>1</v>
      </c>
      <c r="G323" s="5">
        <v>8.1340000000000007E-12</v>
      </c>
      <c r="H323" s="4">
        <v>2.1145527456260802</v>
      </c>
      <c r="I323" s="6">
        <v>68</v>
      </c>
      <c r="J323" t="s">
        <v>20</v>
      </c>
      <c r="K323" s="3">
        <v>8.5969942180000007</v>
      </c>
      <c r="L323" s="7">
        <v>56.646628909999997</v>
      </c>
      <c r="M323" s="4">
        <v>0.93</v>
      </c>
      <c r="N323" s="6">
        <v>18</v>
      </c>
      <c r="O323" s="2">
        <v>20.930232558139537</v>
      </c>
      <c r="P323" t="s">
        <v>21</v>
      </c>
      <c r="Q323" t="s">
        <v>22</v>
      </c>
      <c r="R323" t="s">
        <v>23</v>
      </c>
    </row>
    <row r="324" spans="1:18">
      <c r="A324" t="s">
        <v>89</v>
      </c>
      <c r="B324" t="s">
        <v>25</v>
      </c>
      <c r="D324" s="6">
        <v>1</v>
      </c>
      <c r="E324" t="s">
        <v>19</v>
      </c>
      <c r="F324" s="6">
        <v>1</v>
      </c>
      <c r="G324" s="5">
        <v>0</v>
      </c>
      <c r="H324" s="4">
        <v>2.6902425016619702</v>
      </c>
      <c r="I324" s="6">
        <v>77</v>
      </c>
      <c r="J324" t="s">
        <v>20</v>
      </c>
      <c r="K324" s="3">
        <v>11.779870280000001</v>
      </c>
      <c r="L324" s="7">
        <v>68.035982910000001</v>
      </c>
      <c r="M324" s="4">
        <v>0.93</v>
      </c>
      <c r="N324" s="6">
        <v>9</v>
      </c>
      <c r="O324" s="2">
        <v>10.465116279069768</v>
      </c>
      <c r="P324" t="s">
        <v>21</v>
      </c>
      <c r="Q324" t="s">
        <v>22</v>
      </c>
      <c r="R324" t="s">
        <v>23</v>
      </c>
    </row>
    <row r="325" spans="1:18">
      <c r="A325" t="s">
        <v>89</v>
      </c>
      <c r="B325" t="s">
        <v>26</v>
      </c>
      <c r="D325" s="6">
        <v>1</v>
      </c>
      <c r="E325" t="s">
        <v>19</v>
      </c>
      <c r="F325" s="6">
        <v>1</v>
      </c>
      <c r="G325" s="5">
        <v>0</v>
      </c>
      <c r="H325" s="4">
        <v>2.6564807089935698</v>
      </c>
      <c r="I325" s="6">
        <v>74</v>
      </c>
      <c r="J325" t="s">
        <v>20</v>
      </c>
      <c r="K325" s="3">
        <v>11.81482791</v>
      </c>
      <c r="L325" s="7">
        <v>71.96348424</v>
      </c>
      <c r="M325" s="4">
        <v>0.93</v>
      </c>
      <c r="N325" s="6">
        <v>12</v>
      </c>
      <c r="O325" s="2">
        <v>13.953488372093023</v>
      </c>
      <c r="P325" t="s">
        <v>21</v>
      </c>
      <c r="Q325" t="s">
        <v>22</v>
      </c>
      <c r="R325" t="s">
        <v>23</v>
      </c>
    </row>
    <row r="326" spans="1:18">
      <c r="A326" t="s">
        <v>89</v>
      </c>
      <c r="B326" t="s">
        <v>27</v>
      </c>
      <c r="D326" s="6">
        <v>1</v>
      </c>
      <c r="E326" t="s">
        <v>19</v>
      </c>
      <c r="F326" s="6">
        <v>0</v>
      </c>
      <c r="G326" s="5">
        <v>0.15635588950665288</v>
      </c>
      <c r="H326" s="4">
        <v>0.33155030374286698</v>
      </c>
      <c r="I326" s="6">
        <v>80</v>
      </c>
      <c r="J326" t="s">
        <v>20</v>
      </c>
      <c r="K326" s="3">
        <v>1.438245861</v>
      </c>
      <c r="L326" s="7">
        <v>52.478282149999998</v>
      </c>
      <c r="M326" s="4">
        <v>0.69</v>
      </c>
      <c r="N326" s="6">
        <v>6</v>
      </c>
      <c r="O326" s="2">
        <v>6.9767441860465116</v>
      </c>
      <c r="P326" t="s">
        <v>28</v>
      </c>
      <c r="Q326" t="s">
        <v>29</v>
      </c>
      <c r="R326" t="s">
        <v>23</v>
      </c>
    </row>
    <row r="327" spans="1:18">
      <c r="A327" t="s">
        <v>89</v>
      </c>
      <c r="B327" t="s">
        <v>30</v>
      </c>
      <c r="D327" s="6">
        <v>2</v>
      </c>
      <c r="E327" t="s">
        <v>31</v>
      </c>
      <c r="F327" s="6">
        <v>1</v>
      </c>
      <c r="G327" s="5">
        <v>1.2900064459999999E-8</v>
      </c>
      <c r="H327" s="4">
        <v>1.59</v>
      </c>
      <c r="I327" s="6">
        <v>84</v>
      </c>
      <c r="J327" t="s">
        <v>32</v>
      </c>
      <c r="K327" s="3">
        <v>32.346329606222653</v>
      </c>
      <c r="L327" s="7">
        <v>1</v>
      </c>
      <c r="M327" s="4">
        <v>0.65</v>
      </c>
      <c r="N327" s="6">
        <v>2</v>
      </c>
      <c r="O327" s="2">
        <v>2.3255813953488373</v>
      </c>
      <c r="R327" t="s">
        <v>23</v>
      </c>
    </row>
    <row r="328" spans="1:18">
      <c r="A328" t="s">
        <v>89</v>
      </c>
      <c r="B328" t="s">
        <v>33</v>
      </c>
      <c r="D328" s="6">
        <v>2</v>
      </c>
      <c r="E328" t="s">
        <v>31</v>
      </c>
      <c r="F328" s="6">
        <v>0</v>
      </c>
      <c r="G328" s="5">
        <v>0.17763474296641352</v>
      </c>
      <c r="H328" s="4">
        <v>0.3</v>
      </c>
      <c r="I328" s="6">
        <v>80</v>
      </c>
      <c r="J328" t="s">
        <v>32</v>
      </c>
      <c r="K328" s="3">
        <v>1.8173021678261234</v>
      </c>
      <c r="L328" s="7">
        <v>1</v>
      </c>
      <c r="M328" s="4">
        <v>1.1299999999999999</v>
      </c>
      <c r="N328" s="6">
        <v>6</v>
      </c>
      <c r="O328" s="2">
        <v>6.9767441860465116</v>
      </c>
      <c r="R328" t="s">
        <v>23</v>
      </c>
    </row>
    <row r="329" spans="1:18">
      <c r="A329" t="s">
        <v>89</v>
      </c>
      <c r="B329" t="s">
        <v>34</v>
      </c>
      <c r="D329" s="6">
        <v>2</v>
      </c>
      <c r="E329" t="s">
        <v>31</v>
      </c>
      <c r="F329" s="6">
        <v>0</v>
      </c>
      <c r="G329" s="5">
        <v>0.64656650649883074</v>
      </c>
      <c r="H329" s="4">
        <v>-0.1</v>
      </c>
      <c r="I329" s="6">
        <v>82</v>
      </c>
      <c r="J329" t="s">
        <v>32</v>
      </c>
      <c r="K329" s="3">
        <v>0.21025641025641026</v>
      </c>
      <c r="L329" s="7">
        <v>1</v>
      </c>
      <c r="M329" s="4">
        <v>0.16</v>
      </c>
      <c r="N329" s="6">
        <v>4</v>
      </c>
      <c r="O329" s="2">
        <v>4.6511627906976747</v>
      </c>
      <c r="R329" t="s">
        <v>23</v>
      </c>
    </row>
    <row r="330" spans="1:18">
      <c r="A330" t="s">
        <v>89</v>
      </c>
      <c r="B330" t="s">
        <v>35</v>
      </c>
      <c r="D330" s="6">
        <v>2</v>
      </c>
      <c r="E330" t="s">
        <v>31</v>
      </c>
      <c r="F330" s="6">
        <v>1</v>
      </c>
      <c r="G330" s="5">
        <v>1.245623228292847E-2</v>
      </c>
      <c r="H330" s="4">
        <v>0.57721391167673897</v>
      </c>
      <c r="I330" s="6">
        <v>83</v>
      </c>
      <c r="J330" t="s">
        <v>32</v>
      </c>
      <c r="K330" s="3">
        <v>6.2447448670051413</v>
      </c>
      <c r="L330" s="7">
        <v>1</v>
      </c>
      <c r="M330" s="4">
        <v>0.5</v>
      </c>
      <c r="N330" s="6">
        <v>3</v>
      </c>
      <c r="O330" s="2">
        <v>3.4883720930232558</v>
      </c>
      <c r="R330" t="s">
        <v>23</v>
      </c>
    </row>
    <row r="331" spans="1:18">
      <c r="A331" t="s">
        <v>89</v>
      </c>
      <c r="B331" t="s">
        <v>36</v>
      </c>
      <c r="C331" t="s">
        <v>37</v>
      </c>
      <c r="D331" s="6">
        <v>3</v>
      </c>
      <c r="E331" t="s">
        <v>38</v>
      </c>
      <c r="F331" s="6">
        <v>0</v>
      </c>
      <c r="G331" s="5">
        <v>0.92408512205836768</v>
      </c>
      <c r="H331" s="4">
        <v>2.0959926128992001E-2</v>
      </c>
      <c r="I331" s="6">
        <v>85</v>
      </c>
      <c r="J331" t="s">
        <v>20</v>
      </c>
      <c r="K331" s="3">
        <v>9.5606027999999996E-2</v>
      </c>
      <c r="L331" s="7">
        <v>76.365871630000001</v>
      </c>
      <c r="M331" s="4">
        <v>0.5</v>
      </c>
      <c r="N331" s="6">
        <v>1</v>
      </c>
      <c r="O331" s="2">
        <v>1.1627906976744187</v>
      </c>
      <c r="Q331" t="s">
        <v>39</v>
      </c>
      <c r="R331" t="s">
        <v>23</v>
      </c>
    </row>
    <row r="332" spans="1:18">
      <c r="A332" t="s">
        <v>89</v>
      </c>
      <c r="B332" t="s">
        <v>40</v>
      </c>
      <c r="D332" s="6">
        <v>3</v>
      </c>
      <c r="E332" t="s">
        <v>38</v>
      </c>
      <c r="F332" s="1" t="e">
        <v>#NULL!</v>
      </c>
      <c r="G332" s="1" t="e">
        <v>#NULL!</v>
      </c>
      <c r="H332" s="1" t="e">
        <v>#NULL!</v>
      </c>
      <c r="I332" s="1" t="e">
        <v>#NULL!</v>
      </c>
      <c r="J332" t="s">
        <v>41</v>
      </c>
      <c r="K332" s="1" t="e">
        <v>#NULL!</v>
      </c>
      <c r="L332" s="7">
        <v>1</v>
      </c>
      <c r="M332" s="4">
        <v>0.93</v>
      </c>
      <c r="N332" s="1" t="e">
        <v>#NULL!</v>
      </c>
      <c r="O332" s="1" t="e">
        <v>#NULL!</v>
      </c>
      <c r="R332" t="s">
        <v>23</v>
      </c>
    </row>
    <row r="333" spans="1:18">
      <c r="A333" t="s">
        <v>89</v>
      </c>
      <c r="B333" t="s">
        <v>43</v>
      </c>
      <c r="D333" s="6">
        <v>3</v>
      </c>
      <c r="E333" t="s">
        <v>38</v>
      </c>
      <c r="F333" s="6">
        <v>0</v>
      </c>
      <c r="G333" s="5">
        <v>0.13295043558752079</v>
      </c>
      <c r="H333" s="4">
        <v>0.329383885250634</v>
      </c>
      <c r="I333" s="6">
        <v>85</v>
      </c>
      <c r="J333" t="s">
        <v>20</v>
      </c>
      <c r="K333" s="3">
        <v>1.5176432479999999</v>
      </c>
      <c r="L333" s="7">
        <v>82.648063429999993</v>
      </c>
      <c r="M333" s="4">
        <v>0.86</v>
      </c>
      <c r="N333" s="6">
        <v>1</v>
      </c>
      <c r="O333" s="2">
        <v>1.1627906976744187</v>
      </c>
      <c r="R333" t="s">
        <v>61</v>
      </c>
    </row>
    <row r="334" spans="1:18">
      <c r="A334" t="s">
        <v>89</v>
      </c>
      <c r="B334" t="s">
        <v>45</v>
      </c>
      <c r="D334" s="6">
        <v>3</v>
      </c>
      <c r="E334" t="s">
        <v>38</v>
      </c>
      <c r="F334" s="1" t="e">
        <v>#NULL!</v>
      </c>
      <c r="G334" s="1" t="e">
        <v>#NULL!</v>
      </c>
      <c r="H334" s="1" t="e">
        <v>#NULL!</v>
      </c>
      <c r="I334" s="1" t="e">
        <v>#NULL!</v>
      </c>
      <c r="J334" t="s">
        <v>20</v>
      </c>
      <c r="K334" s="1" t="e">
        <v>#NULL!</v>
      </c>
      <c r="L334" s="7">
        <v>1</v>
      </c>
      <c r="M334" s="4">
        <v>1.01</v>
      </c>
      <c r="N334" s="6">
        <v>7</v>
      </c>
      <c r="O334" s="2">
        <v>100</v>
      </c>
      <c r="R334" t="s">
        <v>23</v>
      </c>
    </row>
    <row r="335" spans="1:18">
      <c r="A335" t="s">
        <v>89</v>
      </c>
      <c r="B335" t="s">
        <v>47</v>
      </c>
      <c r="D335" s="6">
        <v>3</v>
      </c>
      <c r="E335" t="s">
        <v>38</v>
      </c>
      <c r="F335" s="6">
        <v>0</v>
      </c>
      <c r="G335" s="5">
        <v>0.54795926461601141</v>
      </c>
      <c r="H335" s="4">
        <v>0.13300575399362299</v>
      </c>
      <c r="I335" s="6">
        <v>85</v>
      </c>
      <c r="J335" t="s">
        <v>20</v>
      </c>
      <c r="K335" s="3">
        <v>0.60363234499999996</v>
      </c>
      <c r="L335" s="7">
        <v>73.542123750000002</v>
      </c>
      <c r="M335" s="4">
        <v>0.8</v>
      </c>
      <c r="N335" s="6">
        <v>1</v>
      </c>
      <c r="O335" s="2">
        <v>1.1627906976744187</v>
      </c>
      <c r="Q335" t="s">
        <v>55</v>
      </c>
      <c r="R335" t="s">
        <v>23</v>
      </c>
    </row>
    <row r="336" spans="1:18">
      <c r="A336" t="s">
        <v>89</v>
      </c>
      <c r="B336" t="s">
        <v>49</v>
      </c>
      <c r="D336" s="6">
        <v>3</v>
      </c>
      <c r="E336" t="s">
        <v>38</v>
      </c>
      <c r="F336" s="6">
        <v>0</v>
      </c>
      <c r="G336" s="5">
        <v>7.6402636552876144E-2</v>
      </c>
      <c r="H336" s="4">
        <v>0.40228064697844201</v>
      </c>
      <c r="I336" s="6">
        <v>85</v>
      </c>
      <c r="J336" t="s">
        <v>20</v>
      </c>
      <c r="K336" s="3">
        <v>1.800618279</v>
      </c>
      <c r="L336" s="7">
        <v>65.695652409999994</v>
      </c>
      <c r="M336" s="4">
        <v>0</v>
      </c>
      <c r="N336" s="6">
        <v>1</v>
      </c>
      <c r="O336" s="2">
        <v>1.1627906976744187</v>
      </c>
      <c r="R336" t="s">
        <v>23</v>
      </c>
    </row>
    <row r="337" spans="1:18">
      <c r="A337" t="s">
        <v>89</v>
      </c>
      <c r="B337" t="s">
        <v>50</v>
      </c>
      <c r="D337" s="6">
        <v>3</v>
      </c>
      <c r="E337" t="s">
        <v>51</v>
      </c>
      <c r="F337" s="6">
        <v>0</v>
      </c>
      <c r="G337" s="5">
        <v>0.51392702128333911</v>
      </c>
      <c r="H337" s="4">
        <v>0.141311088540304</v>
      </c>
      <c r="I337" s="6">
        <v>86</v>
      </c>
      <c r="J337" t="s">
        <v>20</v>
      </c>
      <c r="K337" s="3">
        <v>0.65554948800000001</v>
      </c>
      <c r="L337" s="7">
        <v>83.939503930000001</v>
      </c>
      <c r="M337" s="4">
        <v>0.227912862495395</v>
      </c>
      <c r="N337" s="6">
        <v>0</v>
      </c>
      <c r="O337" s="2">
        <v>0</v>
      </c>
      <c r="R337" t="s">
        <v>23</v>
      </c>
    </row>
    <row r="338" spans="1:18">
      <c r="A338" t="s">
        <v>90</v>
      </c>
      <c r="B338" t="s">
        <v>18</v>
      </c>
      <c r="D338" s="6">
        <v>1</v>
      </c>
      <c r="E338" t="s">
        <v>19</v>
      </c>
      <c r="F338" s="6">
        <v>1</v>
      </c>
      <c r="G338" s="5">
        <v>1.6533404895999999E-7</v>
      </c>
      <c r="H338" s="4">
        <v>0.92666779191326698</v>
      </c>
      <c r="I338" s="6">
        <v>142</v>
      </c>
      <c r="J338" t="s">
        <v>20</v>
      </c>
      <c r="K338" s="3">
        <v>5.51635615</v>
      </c>
      <c r="L338" s="7">
        <v>138.6978939</v>
      </c>
      <c r="M338" s="4">
        <v>0.93</v>
      </c>
      <c r="N338" s="6">
        <v>20</v>
      </c>
      <c r="O338" s="2">
        <v>12.345679012345679</v>
      </c>
      <c r="P338" t="s">
        <v>21</v>
      </c>
      <c r="Q338" t="s">
        <v>22</v>
      </c>
      <c r="R338" t="s">
        <v>23</v>
      </c>
    </row>
    <row r="339" spans="1:18">
      <c r="A339" t="s">
        <v>90</v>
      </c>
      <c r="B339" t="s">
        <v>24</v>
      </c>
      <c r="D339" s="6">
        <v>1</v>
      </c>
      <c r="E339" t="s">
        <v>19</v>
      </c>
      <c r="F339" s="6">
        <v>1</v>
      </c>
      <c r="G339" s="5">
        <v>0</v>
      </c>
      <c r="H339" s="4">
        <v>2.0497897030790702</v>
      </c>
      <c r="I339" s="6">
        <v>150</v>
      </c>
      <c r="J339" t="s">
        <v>20</v>
      </c>
      <c r="K339" s="3">
        <v>12.552347129999999</v>
      </c>
      <c r="L339" s="7">
        <v>130.74733509999999</v>
      </c>
      <c r="M339" s="4">
        <v>0.93</v>
      </c>
      <c r="N339" s="6">
        <v>12</v>
      </c>
      <c r="O339" s="2">
        <v>7.4074074074074066</v>
      </c>
      <c r="P339" t="s">
        <v>21</v>
      </c>
      <c r="Q339" t="s">
        <v>22</v>
      </c>
      <c r="R339" t="s">
        <v>23</v>
      </c>
    </row>
    <row r="340" spans="1:18">
      <c r="A340" t="s">
        <v>90</v>
      </c>
      <c r="B340" t="s">
        <v>25</v>
      </c>
      <c r="D340" s="6">
        <v>1</v>
      </c>
      <c r="E340" t="s">
        <v>19</v>
      </c>
      <c r="F340" s="6">
        <v>1</v>
      </c>
      <c r="G340" s="5">
        <v>0</v>
      </c>
      <c r="H340" s="4">
        <v>2.85622810898187</v>
      </c>
      <c r="I340" s="6">
        <v>149</v>
      </c>
      <c r="J340" t="s">
        <v>20</v>
      </c>
      <c r="K340" s="3">
        <v>17.368857590000001</v>
      </c>
      <c r="L340" s="7">
        <v>138.29740190000001</v>
      </c>
      <c r="M340" s="4">
        <v>0.93</v>
      </c>
      <c r="N340" s="6">
        <v>13</v>
      </c>
      <c r="O340" s="2">
        <v>8.0246913580246915</v>
      </c>
      <c r="P340" t="s">
        <v>21</v>
      </c>
      <c r="Q340" t="s">
        <v>22</v>
      </c>
      <c r="R340" t="s">
        <v>23</v>
      </c>
    </row>
    <row r="341" spans="1:18">
      <c r="A341" t="s">
        <v>90</v>
      </c>
      <c r="B341" t="s">
        <v>26</v>
      </c>
      <c r="D341" s="6">
        <v>1</v>
      </c>
      <c r="E341" t="s">
        <v>19</v>
      </c>
      <c r="F341" s="6">
        <v>1</v>
      </c>
      <c r="G341" s="5">
        <v>0</v>
      </c>
      <c r="H341" s="4">
        <v>2.9323648334346402</v>
      </c>
      <c r="I341" s="6">
        <v>143</v>
      </c>
      <c r="J341" t="s">
        <v>20</v>
      </c>
      <c r="K341" s="3">
        <v>17.65416535</v>
      </c>
      <c r="L341" s="7">
        <v>137.4896621</v>
      </c>
      <c r="M341" s="4">
        <v>0.93</v>
      </c>
      <c r="N341" s="6">
        <v>19</v>
      </c>
      <c r="O341" s="2">
        <v>11.728395061728394</v>
      </c>
      <c r="P341" t="s">
        <v>21</v>
      </c>
      <c r="Q341" t="s">
        <v>22</v>
      </c>
      <c r="R341" t="s">
        <v>23</v>
      </c>
    </row>
    <row r="342" spans="1:18">
      <c r="A342" t="s">
        <v>90</v>
      </c>
      <c r="B342" t="s">
        <v>27</v>
      </c>
      <c r="D342" s="6">
        <v>1</v>
      </c>
      <c r="E342" t="s">
        <v>19</v>
      </c>
      <c r="F342" s="6">
        <v>1</v>
      </c>
      <c r="G342" s="5">
        <v>2.9585792816245001E-4</v>
      </c>
      <c r="H342" s="4">
        <v>0.60654710758452801</v>
      </c>
      <c r="I342" s="6">
        <v>159</v>
      </c>
      <c r="J342" t="s">
        <v>20</v>
      </c>
      <c r="K342" s="3">
        <v>3.7271103820000002</v>
      </c>
      <c r="L342" s="7">
        <v>121.1205313</v>
      </c>
      <c r="M342" s="4">
        <v>0.69</v>
      </c>
      <c r="N342" s="6">
        <v>3</v>
      </c>
      <c r="O342" s="2">
        <v>1.8518518518518516</v>
      </c>
      <c r="P342" t="s">
        <v>28</v>
      </c>
      <c r="Q342" t="s">
        <v>29</v>
      </c>
      <c r="R342" t="s">
        <v>23</v>
      </c>
    </row>
    <row r="343" spans="1:18">
      <c r="A343" t="s">
        <v>90</v>
      </c>
      <c r="B343" t="s">
        <v>30</v>
      </c>
      <c r="D343" s="6">
        <v>2</v>
      </c>
      <c r="E343" t="s">
        <v>31</v>
      </c>
      <c r="F343" s="6">
        <v>1</v>
      </c>
      <c r="G343" s="5">
        <v>0</v>
      </c>
      <c r="H343" s="4">
        <v>2.4300000000000002</v>
      </c>
      <c r="I343" s="6">
        <v>160</v>
      </c>
      <c r="J343" t="s">
        <v>32</v>
      </c>
      <c r="K343" s="3">
        <v>95.649791827287586</v>
      </c>
      <c r="L343" s="7">
        <v>1</v>
      </c>
      <c r="M343" s="4">
        <v>0.65</v>
      </c>
      <c r="N343" s="6">
        <v>2</v>
      </c>
      <c r="O343" s="2">
        <v>1.2345679012345678</v>
      </c>
      <c r="R343" t="s">
        <v>23</v>
      </c>
    </row>
    <row r="344" spans="1:18">
      <c r="A344" t="s">
        <v>90</v>
      </c>
      <c r="B344" t="s">
        <v>33</v>
      </c>
      <c r="D344" s="6">
        <v>2</v>
      </c>
      <c r="E344" t="s">
        <v>31</v>
      </c>
      <c r="F344" s="6">
        <v>1</v>
      </c>
      <c r="G344" s="5">
        <v>9.1417785650586801E-3</v>
      </c>
      <c r="H344" s="4">
        <v>0.42</v>
      </c>
      <c r="I344" s="6">
        <v>161</v>
      </c>
      <c r="J344" t="s">
        <v>32</v>
      </c>
      <c r="K344" s="3">
        <v>6.7949167601945382</v>
      </c>
      <c r="L344" s="7">
        <v>1</v>
      </c>
      <c r="M344" s="4">
        <v>1.1299999999999999</v>
      </c>
      <c r="N344" s="6">
        <v>1</v>
      </c>
      <c r="O344" s="2">
        <v>0.61728395061728392</v>
      </c>
      <c r="R344" t="s">
        <v>23</v>
      </c>
    </row>
    <row r="345" spans="1:18">
      <c r="A345" t="s">
        <v>90</v>
      </c>
      <c r="B345" t="s">
        <v>34</v>
      </c>
      <c r="D345" s="6">
        <v>2</v>
      </c>
      <c r="E345" t="s">
        <v>31</v>
      </c>
      <c r="F345" s="6">
        <v>1</v>
      </c>
      <c r="G345" s="5">
        <v>5.6364376163852E-3</v>
      </c>
      <c r="H345" s="4">
        <v>0.45</v>
      </c>
      <c r="I345" s="6">
        <v>160</v>
      </c>
      <c r="J345" t="s">
        <v>32</v>
      </c>
      <c r="K345" s="3">
        <v>7.6630105322088449</v>
      </c>
      <c r="L345" s="7">
        <v>1</v>
      </c>
      <c r="M345" s="4">
        <v>0.16</v>
      </c>
      <c r="N345" s="6">
        <v>2</v>
      </c>
      <c r="O345" s="2">
        <v>1.2345679012345678</v>
      </c>
      <c r="R345" t="s">
        <v>23</v>
      </c>
    </row>
    <row r="346" spans="1:18">
      <c r="A346" t="s">
        <v>90</v>
      </c>
      <c r="B346" t="s">
        <v>35</v>
      </c>
      <c r="D346" s="6">
        <v>2</v>
      </c>
      <c r="E346" t="s">
        <v>31</v>
      </c>
      <c r="F346" s="6">
        <v>1</v>
      </c>
      <c r="G346" s="5">
        <v>5.143411335252E-5</v>
      </c>
      <c r="H346" s="4">
        <v>0.67693728462587499</v>
      </c>
      <c r="I346" s="6">
        <v>154</v>
      </c>
      <c r="J346" t="s">
        <v>32</v>
      </c>
      <c r="K346" s="3">
        <v>16.394505341717423</v>
      </c>
      <c r="L346" s="7">
        <v>1</v>
      </c>
      <c r="M346" s="4">
        <v>0.5</v>
      </c>
      <c r="N346" s="6">
        <v>8</v>
      </c>
      <c r="O346" s="2">
        <v>4.9382716049382713</v>
      </c>
      <c r="R346" t="s">
        <v>23</v>
      </c>
    </row>
    <row r="347" spans="1:18">
      <c r="A347" t="s">
        <v>90</v>
      </c>
      <c r="B347" t="s">
        <v>36</v>
      </c>
      <c r="C347" t="s">
        <v>37</v>
      </c>
      <c r="D347" s="6">
        <v>3</v>
      </c>
      <c r="E347" t="s">
        <v>38</v>
      </c>
      <c r="F347" s="6">
        <v>0</v>
      </c>
      <c r="G347" s="5">
        <v>0.47662493019760899</v>
      </c>
      <c r="H347" s="4">
        <v>-0.11320150515534499</v>
      </c>
      <c r="I347" s="6">
        <v>160</v>
      </c>
      <c r="J347" t="s">
        <v>20</v>
      </c>
      <c r="K347" s="3">
        <v>-0.71349742800000004</v>
      </c>
      <c r="L347" s="7">
        <v>153.72301150000001</v>
      </c>
      <c r="M347" s="4">
        <v>0.5</v>
      </c>
      <c r="N347" s="6">
        <v>2</v>
      </c>
      <c r="O347" s="2">
        <v>1.2345679012345678</v>
      </c>
      <c r="Q347" t="s">
        <v>39</v>
      </c>
      <c r="R347" t="s">
        <v>23</v>
      </c>
    </row>
    <row r="348" spans="1:18">
      <c r="A348" t="s">
        <v>90</v>
      </c>
      <c r="B348" t="s">
        <v>40</v>
      </c>
      <c r="D348" s="6">
        <v>3</v>
      </c>
      <c r="E348" t="s">
        <v>38</v>
      </c>
      <c r="F348" s="6">
        <v>1</v>
      </c>
      <c r="G348" s="5">
        <v>1.5450615119780002E-5</v>
      </c>
      <c r="H348" s="4">
        <v>0.73755547355794671</v>
      </c>
      <c r="I348" s="6">
        <v>149</v>
      </c>
      <c r="J348" t="s">
        <v>41</v>
      </c>
      <c r="K348" s="3">
        <v>4.4711924376101058</v>
      </c>
      <c r="L348" s="7">
        <v>147</v>
      </c>
      <c r="M348" s="4">
        <v>0.93</v>
      </c>
      <c r="N348" s="6">
        <v>13</v>
      </c>
      <c r="O348" s="2">
        <v>8.0246913580246915</v>
      </c>
      <c r="Q348" t="s">
        <v>42</v>
      </c>
      <c r="R348" t="s">
        <v>23</v>
      </c>
    </row>
    <row r="349" spans="1:18">
      <c r="A349" t="s">
        <v>90</v>
      </c>
      <c r="B349" t="s">
        <v>43</v>
      </c>
      <c r="D349" s="6">
        <v>3</v>
      </c>
      <c r="E349" t="s">
        <v>38</v>
      </c>
      <c r="F349" s="6">
        <v>0</v>
      </c>
      <c r="G349" s="5">
        <v>5.6553849150050822E-2</v>
      </c>
      <c r="H349" s="4">
        <v>0.30285186263563402</v>
      </c>
      <c r="I349" s="6">
        <v>162</v>
      </c>
      <c r="J349" t="s">
        <v>20</v>
      </c>
      <c r="K349" s="3">
        <v>1.921105509</v>
      </c>
      <c r="L349" s="7">
        <v>155.99726440000001</v>
      </c>
      <c r="M349" s="4">
        <v>0.86</v>
      </c>
      <c r="N349" s="6">
        <v>0</v>
      </c>
      <c r="O349" s="2">
        <v>0</v>
      </c>
      <c r="R349" t="s">
        <v>91</v>
      </c>
    </row>
    <row r="350" spans="1:18">
      <c r="A350" t="s">
        <v>90</v>
      </c>
      <c r="B350" t="s">
        <v>45</v>
      </c>
      <c r="D350" s="6">
        <v>3</v>
      </c>
      <c r="E350" t="s">
        <v>38</v>
      </c>
      <c r="F350" s="6">
        <v>1</v>
      </c>
      <c r="G350" s="5">
        <v>1.1423606579196031E-2</v>
      </c>
      <c r="H350" s="4">
        <v>0.47</v>
      </c>
      <c r="I350" s="6">
        <v>155</v>
      </c>
      <c r="J350" t="s">
        <v>20</v>
      </c>
      <c r="K350" s="3">
        <v>2.5979999999999999</v>
      </c>
      <c r="L350" s="7">
        <v>70.126999999999995</v>
      </c>
      <c r="M350" s="4">
        <v>1.01</v>
      </c>
      <c r="N350" s="6">
        <v>3</v>
      </c>
      <c r="O350" s="2">
        <v>1.89873417721519</v>
      </c>
      <c r="Q350" t="s">
        <v>46</v>
      </c>
      <c r="R350" t="s">
        <v>23</v>
      </c>
    </row>
    <row r="351" spans="1:18">
      <c r="A351" t="s">
        <v>90</v>
      </c>
      <c r="B351" t="s">
        <v>47</v>
      </c>
      <c r="D351" s="6">
        <v>3</v>
      </c>
      <c r="E351" t="s">
        <v>38</v>
      </c>
      <c r="F351" s="6">
        <v>0</v>
      </c>
      <c r="G351" s="5">
        <v>0.170210614653385</v>
      </c>
      <c r="H351" s="4">
        <v>-0.21670862831822599</v>
      </c>
      <c r="I351" s="6">
        <v>162</v>
      </c>
      <c r="J351" t="s">
        <v>20</v>
      </c>
      <c r="K351" s="3">
        <v>-1.3778088980000001</v>
      </c>
      <c r="L351" s="7">
        <v>158.81239439999999</v>
      </c>
      <c r="M351" s="4">
        <v>0.8</v>
      </c>
      <c r="N351" s="6">
        <v>0</v>
      </c>
      <c r="O351" s="2">
        <v>0</v>
      </c>
      <c r="Q351" t="s">
        <v>55</v>
      </c>
      <c r="R351" t="s">
        <v>23</v>
      </c>
    </row>
    <row r="352" spans="1:18">
      <c r="A352" t="s">
        <v>90</v>
      </c>
      <c r="B352" t="s">
        <v>49</v>
      </c>
      <c r="D352" s="6">
        <v>3</v>
      </c>
      <c r="E352" t="s">
        <v>38</v>
      </c>
      <c r="F352" s="6">
        <v>1</v>
      </c>
      <c r="G352" s="5">
        <v>1.061856804348491E-2</v>
      </c>
      <c r="H352" s="4">
        <v>0.40750600914194501</v>
      </c>
      <c r="I352" s="6">
        <v>162</v>
      </c>
      <c r="J352" t="s">
        <v>20</v>
      </c>
      <c r="K352" s="3">
        <v>2.5870147650000002</v>
      </c>
      <c r="L352" s="7">
        <v>152.43489550000001</v>
      </c>
      <c r="M352" s="4">
        <v>0</v>
      </c>
      <c r="N352" s="6">
        <v>0</v>
      </c>
      <c r="O352" s="2">
        <v>0</v>
      </c>
      <c r="R352" t="s">
        <v>23</v>
      </c>
    </row>
    <row r="353" spans="1:18">
      <c r="A353" t="s">
        <v>90</v>
      </c>
      <c r="B353" t="s">
        <v>50</v>
      </c>
      <c r="D353" s="6">
        <v>3</v>
      </c>
      <c r="E353" t="s">
        <v>51</v>
      </c>
      <c r="F353" s="6">
        <v>0</v>
      </c>
      <c r="G353" s="5">
        <v>9.3208516888951112E-2</v>
      </c>
      <c r="H353" s="4">
        <v>0.271909717192934</v>
      </c>
      <c r="I353" s="6">
        <v>162</v>
      </c>
      <c r="J353" t="s">
        <v>20</v>
      </c>
      <c r="K353" s="3">
        <v>1.6924005360000001</v>
      </c>
      <c r="L353" s="7">
        <v>118.4049954</v>
      </c>
      <c r="M353" s="4">
        <v>0.227912862495395</v>
      </c>
      <c r="N353" s="6">
        <v>0</v>
      </c>
      <c r="O353" s="2">
        <v>0</v>
      </c>
      <c r="R353" t="s">
        <v>23</v>
      </c>
    </row>
    <row r="354" spans="1:18">
      <c r="A354" t="s">
        <v>92</v>
      </c>
      <c r="B354" t="s">
        <v>18</v>
      </c>
      <c r="D354" s="6">
        <v>1</v>
      </c>
      <c r="E354" t="s">
        <v>19</v>
      </c>
      <c r="F354" s="6">
        <v>1</v>
      </c>
      <c r="G354" s="5">
        <v>1.268401845104E-5</v>
      </c>
      <c r="H354" s="4">
        <v>1.4364194747188399</v>
      </c>
      <c r="I354" s="6">
        <v>50</v>
      </c>
      <c r="J354" t="s">
        <v>20</v>
      </c>
      <c r="K354" s="3">
        <v>4.9783874619999997</v>
      </c>
      <c r="L354" s="7">
        <v>40.621138209999998</v>
      </c>
      <c r="M354" s="4">
        <v>0.93</v>
      </c>
      <c r="N354" s="6">
        <v>29</v>
      </c>
      <c r="O354" s="2">
        <v>36.708860759493675</v>
      </c>
      <c r="P354" t="s">
        <v>21</v>
      </c>
      <c r="Q354" t="s">
        <v>22</v>
      </c>
      <c r="R354" t="s">
        <v>23</v>
      </c>
    </row>
    <row r="355" spans="1:18">
      <c r="A355" t="s">
        <v>92</v>
      </c>
      <c r="B355" t="s">
        <v>24</v>
      </c>
      <c r="D355" s="6">
        <v>1</v>
      </c>
      <c r="E355" t="s">
        <v>19</v>
      </c>
      <c r="F355" s="6">
        <v>1</v>
      </c>
      <c r="G355" s="5">
        <v>0</v>
      </c>
      <c r="H355" s="4">
        <v>3.2852857176310799</v>
      </c>
      <c r="I355" s="6">
        <v>62</v>
      </c>
      <c r="J355" t="s">
        <v>20</v>
      </c>
      <c r="K355" s="3">
        <v>13.1860654</v>
      </c>
      <c r="L355" s="7">
        <v>59.778671920000001</v>
      </c>
      <c r="M355" s="4">
        <v>0.93</v>
      </c>
      <c r="N355" s="6">
        <v>17</v>
      </c>
      <c r="O355" s="2">
        <v>21.518987341772153</v>
      </c>
      <c r="P355" t="s">
        <v>21</v>
      </c>
      <c r="Q355" t="s">
        <v>22</v>
      </c>
      <c r="R355" t="s">
        <v>23</v>
      </c>
    </row>
    <row r="356" spans="1:18">
      <c r="A356" t="s">
        <v>92</v>
      </c>
      <c r="B356" t="s">
        <v>25</v>
      </c>
      <c r="D356" s="6">
        <v>1</v>
      </c>
      <c r="E356" t="s">
        <v>19</v>
      </c>
      <c r="F356" s="6">
        <v>1</v>
      </c>
      <c r="G356" s="5">
        <v>8.4721404839999997E-8</v>
      </c>
      <c r="H356" s="4">
        <v>1.9523242004130601</v>
      </c>
      <c r="I356" s="6">
        <v>54</v>
      </c>
      <c r="J356" t="s">
        <v>20</v>
      </c>
      <c r="K356" s="3">
        <v>6.7817582669999998</v>
      </c>
      <c r="L356" s="7">
        <v>34.62065655</v>
      </c>
      <c r="M356" s="4">
        <v>0.93</v>
      </c>
      <c r="N356" s="6">
        <v>25</v>
      </c>
      <c r="O356" s="2">
        <v>31.645569620253166</v>
      </c>
      <c r="P356" t="s">
        <v>21</v>
      </c>
      <c r="Q356" t="s">
        <v>22</v>
      </c>
      <c r="R356" t="s">
        <v>23</v>
      </c>
    </row>
    <row r="357" spans="1:18">
      <c r="A357" t="s">
        <v>92</v>
      </c>
      <c r="B357" t="s">
        <v>26</v>
      </c>
      <c r="D357" s="6">
        <v>1</v>
      </c>
      <c r="E357" t="s">
        <v>19</v>
      </c>
      <c r="F357" s="6">
        <v>1</v>
      </c>
      <c r="G357" s="5">
        <v>0</v>
      </c>
      <c r="H357" s="4">
        <v>2.9847329298125298</v>
      </c>
      <c r="I357" s="6">
        <v>66</v>
      </c>
      <c r="J357" t="s">
        <v>20</v>
      </c>
      <c r="K357" s="3">
        <v>12.120103780000001</v>
      </c>
      <c r="L357" s="7">
        <v>63.82265554</v>
      </c>
      <c r="M357" s="4">
        <v>0.93</v>
      </c>
      <c r="N357" s="6">
        <v>13</v>
      </c>
      <c r="O357" s="2">
        <v>16.455696202531644</v>
      </c>
      <c r="P357" t="s">
        <v>21</v>
      </c>
      <c r="Q357" t="s">
        <v>22</v>
      </c>
      <c r="R357" t="s">
        <v>23</v>
      </c>
    </row>
    <row r="358" spans="1:18">
      <c r="A358" t="s">
        <v>92</v>
      </c>
      <c r="B358" t="s">
        <v>27</v>
      </c>
      <c r="D358" s="6">
        <v>1</v>
      </c>
      <c r="E358" t="s">
        <v>19</v>
      </c>
      <c r="F358" s="6">
        <v>0</v>
      </c>
      <c r="G358" s="5">
        <v>0.61270741243549243</v>
      </c>
      <c r="H358" s="4">
        <v>0.115405632322338</v>
      </c>
      <c r="I358" s="6">
        <v>78</v>
      </c>
      <c r="J358" t="s">
        <v>20</v>
      </c>
      <c r="K358" s="3">
        <v>0.50842821100000002</v>
      </c>
      <c r="L358" s="7">
        <v>72.842502449999998</v>
      </c>
      <c r="M358" s="4">
        <v>0.69</v>
      </c>
      <c r="N358" s="6">
        <v>1</v>
      </c>
      <c r="O358" s="2">
        <v>1.2658227848101267</v>
      </c>
      <c r="P358" t="s">
        <v>28</v>
      </c>
      <c r="Q358" t="s">
        <v>29</v>
      </c>
      <c r="R358" t="s">
        <v>23</v>
      </c>
    </row>
    <row r="359" spans="1:18">
      <c r="A359" t="s">
        <v>92</v>
      </c>
      <c r="B359" t="s">
        <v>30</v>
      </c>
      <c r="D359" s="6">
        <v>2</v>
      </c>
      <c r="E359" t="s">
        <v>31</v>
      </c>
      <c r="F359" s="6">
        <v>1</v>
      </c>
      <c r="G359" s="5">
        <v>1.1049323704E-7</v>
      </c>
      <c r="H359" s="4">
        <v>1.45</v>
      </c>
      <c r="I359" s="6">
        <v>79</v>
      </c>
      <c r="J359" t="s">
        <v>32</v>
      </c>
      <c r="K359" s="3">
        <v>28.180835124747574</v>
      </c>
      <c r="L359" s="7">
        <v>1</v>
      </c>
      <c r="M359" s="4">
        <v>0.65</v>
      </c>
      <c r="N359" s="6">
        <v>0</v>
      </c>
      <c r="O359" s="2">
        <v>0</v>
      </c>
      <c r="R359" t="s">
        <v>23</v>
      </c>
    </row>
    <row r="360" spans="1:18">
      <c r="A360" t="s">
        <v>92</v>
      </c>
      <c r="B360" t="s">
        <v>33</v>
      </c>
      <c r="D360" s="6">
        <v>2</v>
      </c>
      <c r="E360" t="s">
        <v>31</v>
      </c>
      <c r="F360" s="6">
        <v>1</v>
      </c>
      <c r="G360" s="5">
        <v>1.5812224901167231E-2</v>
      </c>
      <c r="H360" s="4">
        <v>0.56999999999999995</v>
      </c>
      <c r="I360" s="6">
        <v>78</v>
      </c>
      <c r="J360" t="s">
        <v>32</v>
      </c>
      <c r="K360" s="3">
        <v>5.8236360083145309</v>
      </c>
      <c r="L360" s="7">
        <v>1</v>
      </c>
      <c r="M360" s="4">
        <v>1.1299999999999999</v>
      </c>
      <c r="N360" s="6">
        <v>1</v>
      </c>
      <c r="O360" s="2">
        <v>1.2658227848101267</v>
      </c>
      <c r="R360" t="s">
        <v>23</v>
      </c>
    </row>
    <row r="361" spans="1:18">
      <c r="A361" t="s">
        <v>92</v>
      </c>
      <c r="B361" t="s">
        <v>34</v>
      </c>
      <c r="D361" s="6">
        <v>2</v>
      </c>
      <c r="E361" t="s">
        <v>31</v>
      </c>
      <c r="F361" s="6">
        <v>0</v>
      </c>
      <c r="G361" s="5">
        <v>0.16292996190528022</v>
      </c>
      <c r="H361" s="4">
        <v>0.32</v>
      </c>
      <c r="I361" s="6">
        <v>79</v>
      </c>
      <c r="J361" t="s">
        <v>32</v>
      </c>
      <c r="K361" s="3">
        <v>1.9468197836319279</v>
      </c>
      <c r="L361" s="7">
        <v>1</v>
      </c>
      <c r="M361" s="4">
        <v>0.16</v>
      </c>
      <c r="N361" s="6">
        <v>0</v>
      </c>
      <c r="O361" s="2">
        <v>0</v>
      </c>
      <c r="R361" t="s">
        <v>23</v>
      </c>
    </row>
    <row r="362" spans="1:18">
      <c r="A362" t="s">
        <v>92</v>
      </c>
      <c r="B362" t="s">
        <v>35</v>
      </c>
      <c r="D362" s="6">
        <v>2</v>
      </c>
      <c r="E362" t="s">
        <v>31</v>
      </c>
      <c r="F362" s="6">
        <v>1</v>
      </c>
      <c r="G362" s="5">
        <v>1.7900596047183001E-4</v>
      </c>
      <c r="H362" s="4">
        <v>0.98601329718326902</v>
      </c>
      <c r="I362" s="6">
        <v>71</v>
      </c>
      <c r="J362" t="s">
        <v>32</v>
      </c>
      <c r="K362" s="3">
        <v>14.03954802259887</v>
      </c>
      <c r="L362" s="7">
        <v>1</v>
      </c>
      <c r="M362" s="4">
        <v>0.5</v>
      </c>
      <c r="N362" s="6">
        <v>8</v>
      </c>
      <c r="O362" s="2">
        <v>10.126582278481013</v>
      </c>
      <c r="R362" t="s">
        <v>23</v>
      </c>
    </row>
    <row r="363" spans="1:18">
      <c r="A363" t="s">
        <v>92</v>
      </c>
      <c r="B363" t="s">
        <v>36</v>
      </c>
      <c r="C363" t="s">
        <v>53</v>
      </c>
      <c r="D363" s="6">
        <v>3</v>
      </c>
      <c r="E363" t="s">
        <v>38</v>
      </c>
      <c r="F363" s="6">
        <v>0</v>
      </c>
      <c r="G363" s="5">
        <v>0.40259095137467038</v>
      </c>
      <c r="H363" s="4">
        <v>0.19185720362036099</v>
      </c>
      <c r="I363" s="6">
        <v>78</v>
      </c>
      <c r="J363" t="s">
        <v>20</v>
      </c>
      <c r="K363" s="3">
        <v>0.84197325300000003</v>
      </c>
      <c r="L363" s="7">
        <v>72.259305650000002</v>
      </c>
      <c r="M363" s="4">
        <v>0.5</v>
      </c>
      <c r="N363" s="6">
        <v>1</v>
      </c>
      <c r="O363" s="2">
        <v>1.2658227848101267</v>
      </c>
      <c r="Q363" t="s">
        <v>39</v>
      </c>
      <c r="R363" t="s">
        <v>23</v>
      </c>
    </row>
    <row r="364" spans="1:18">
      <c r="A364" t="s">
        <v>92</v>
      </c>
      <c r="B364" t="s">
        <v>40</v>
      </c>
      <c r="D364" s="6">
        <v>3</v>
      </c>
      <c r="E364" t="s">
        <v>38</v>
      </c>
      <c r="F364" s="6">
        <v>1</v>
      </c>
      <c r="G364" s="5">
        <v>9.9186959508535E-3</v>
      </c>
      <c r="H364" s="4">
        <v>0.62897090203315098</v>
      </c>
      <c r="I364" s="6">
        <v>73</v>
      </c>
      <c r="J364" t="s">
        <v>41</v>
      </c>
      <c r="K364" s="3">
        <v>2.6499015117505822</v>
      </c>
      <c r="L364" s="7">
        <v>71</v>
      </c>
      <c r="M364" s="4">
        <v>0.93</v>
      </c>
      <c r="N364" s="6">
        <v>6</v>
      </c>
      <c r="O364" s="2">
        <v>7.59493670886076</v>
      </c>
      <c r="Q364" t="s">
        <v>42</v>
      </c>
      <c r="R364" t="s">
        <v>23</v>
      </c>
    </row>
    <row r="365" spans="1:18">
      <c r="A365" t="s">
        <v>92</v>
      </c>
      <c r="B365" t="s">
        <v>43</v>
      </c>
      <c r="D365" s="6">
        <v>3</v>
      </c>
      <c r="E365" t="s">
        <v>38</v>
      </c>
      <c r="F365" s="6">
        <v>0</v>
      </c>
      <c r="G365" s="5">
        <v>0.13223263275014374</v>
      </c>
      <c r="H365" s="4">
        <v>0.345667346537469</v>
      </c>
      <c r="I365" s="6">
        <v>79</v>
      </c>
      <c r="J365" t="s">
        <v>20</v>
      </c>
      <c r="K365" s="3">
        <v>1.5228715779999999</v>
      </c>
      <c r="L365" s="7">
        <v>71.917409030000002</v>
      </c>
      <c r="M365" s="4">
        <v>0.86</v>
      </c>
      <c r="N365" s="6">
        <v>0</v>
      </c>
      <c r="O365" s="2">
        <v>0</v>
      </c>
      <c r="R365" t="s">
        <v>93</v>
      </c>
    </row>
    <row r="366" spans="1:18">
      <c r="A366" t="s">
        <v>92</v>
      </c>
      <c r="B366" t="s">
        <v>45</v>
      </c>
      <c r="D366" s="6">
        <v>3</v>
      </c>
      <c r="E366" t="s">
        <v>38</v>
      </c>
      <c r="F366" s="6">
        <v>0</v>
      </c>
      <c r="G366" s="5">
        <v>0.11333125561509011</v>
      </c>
      <c r="H366" s="4">
        <v>0.41</v>
      </c>
      <c r="I366" s="6">
        <v>76</v>
      </c>
      <c r="J366" t="s">
        <v>20</v>
      </c>
      <c r="K366" s="3">
        <v>1.6180000000000001</v>
      </c>
      <c r="L366" s="7">
        <v>41.034999999999997</v>
      </c>
      <c r="M366" s="4">
        <v>1.01</v>
      </c>
      <c r="N366" s="6">
        <v>4</v>
      </c>
      <c r="O366" s="2">
        <v>5</v>
      </c>
      <c r="Q366" t="s">
        <v>46</v>
      </c>
      <c r="R366" t="s">
        <v>23</v>
      </c>
    </row>
    <row r="367" spans="1:18">
      <c r="A367" t="s">
        <v>92</v>
      </c>
      <c r="B367" t="s">
        <v>47</v>
      </c>
      <c r="D367" s="6">
        <v>3</v>
      </c>
      <c r="E367" t="s">
        <v>38</v>
      </c>
      <c r="F367" s="6">
        <v>0</v>
      </c>
      <c r="G367" s="5">
        <v>0.36289624190576797</v>
      </c>
      <c r="H367" s="4">
        <v>0.20810070040600701</v>
      </c>
      <c r="I367" s="6">
        <v>79</v>
      </c>
      <c r="J367" t="s">
        <v>20</v>
      </c>
      <c r="K367" s="3">
        <v>0.91575320599999999</v>
      </c>
      <c r="L367" s="7">
        <v>71.181207200000003</v>
      </c>
      <c r="M367" s="4">
        <v>0.8</v>
      </c>
      <c r="N367" s="6">
        <v>0</v>
      </c>
      <c r="O367" s="2">
        <v>0</v>
      </c>
      <c r="Q367" t="s">
        <v>55</v>
      </c>
      <c r="R367" t="s">
        <v>23</v>
      </c>
    </row>
    <row r="368" spans="1:18">
      <c r="A368" t="s">
        <v>92</v>
      </c>
      <c r="B368" t="s">
        <v>49</v>
      </c>
      <c r="D368" s="6">
        <v>3</v>
      </c>
      <c r="E368" t="s">
        <v>38</v>
      </c>
      <c r="F368" s="6">
        <v>0</v>
      </c>
      <c r="G368" s="5">
        <v>0.96521030272121999</v>
      </c>
      <c r="H368" s="4">
        <v>-9.8628075823169997E-3</v>
      </c>
      <c r="I368" s="6">
        <v>79</v>
      </c>
      <c r="J368" t="s">
        <v>20</v>
      </c>
      <c r="K368" s="3">
        <v>-4.3768239E-2</v>
      </c>
      <c r="L368" s="7">
        <v>72.803894110000002</v>
      </c>
      <c r="M368" s="4">
        <v>0</v>
      </c>
      <c r="N368" s="6">
        <v>0</v>
      </c>
      <c r="O368" s="2">
        <v>0</v>
      </c>
      <c r="R368" t="s">
        <v>23</v>
      </c>
    </row>
    <row r="369" spans="1:18">
      <c r="A369" t="s">
        <v>92</v>
      </c>
      <c r="B369" t="s">
        <v>50</v>
      </c>
      <c r="D369" s="6">
        <v>3</v>
      </c>
      <c r="E369" t="s">
        <v>51</v>
      </c>
      <c r="F369" s="6">
        <v>0</v>
      </c>
      <c r="G369" s="5">
        <v>0.76586333509609783</v>
      </c>
      <c r="H369" s="4">
        <v>-6.7273432147973003E-2</v>
      </c>
      <c r="I369" s="6">
        <v>79</v>
      </c>
      <c r="J369" t="s">
        <v>20</v>
      </c>
      <c r="K369" s="3">
        <v>-0.29885895800000001</v>
      </c>
      <c r="L369" s="7">
        <v>76.608442580000002</v>
      </c>
      <c r="M369" s="4">
        <v>0.227912862495395</v>
      </c>
      <c r="N369" s="6">
        <v>0</v>
      </c>
      <c r="O369" s="2">
        <v>0</v>
      </c>
      <c r="R369" t="s">
        <v>23</v>
      </c>
    </row>
    <row r="370" spans="1:18">
      <c r="A370" t="s">
        <v>94</v>
      </c>
      <c r="B370" t="s">
        <v>18</v>
      </c>
      <c r="D370" s="6">
        <v>1</v>
      </c>
      <c r="E370" t="s">
        <v>19</v>
      </c>
      <c r="F370" s="6">
        <v>1</v>
      </c>
      <c r="G370" s="5">
        <v>5.3352452794209997E-5</v>
      </c>
      <c r="H370" s="4">
        <v>0.81727257092195205</v>
      </c>
      <c r="I370" s="6">
        <v>110</v>
      </c>
      <c r="J370" t="s">
        <v>20</v>
      </c>
      <c r="K370" s="3">
        <v>4.2323237100000002</v>
      </c>
      <c r="L370" s="7">
        <v>95.178384390000005</v>
      </c>
      <c r="M370" s="4">
        <v>0.93</v>
      </c>
      <c r="N370" s="6">
        <v>59</v>
      </c>
      <c r="O370" s="2">
        <v>34.911242603550299</v>
      </c>
      <c r="P370" t="s">
        <v>21</v>
      </c>
      <c r="Q370" t="s">
        <v>22</v>
      </c>
      <c r="R370" t="s">
        <v>23</v>
      </c>
    </row>
    <row r="371" spans="1:18">
      <c r="A371" t="s">
        <v>94</v>
      </c>
      <c r="B371" t="s">
        <v>24</v>
      </c>
      <c r="D371" s="6">
        <v>1</v>
      </c>
      <c r="E371" t="s">
        <v>19</v>
      </c>
      <c r="F371" s="6">
        <v>1</v>
      </c>
      <c r="G371" s="5">
        <v>1.4000000000000001E-16</v>
      </c>
      <c r="H371" s="4">
        <v>1.8003939579707799</v>
      </c>
      <c r="I371" s="6">
        <v>126</v>
      </c>
      <c r="J371" t="s">
        <v>20</v>
      </c>
      <c r="K371" s="3">
        <v>9.905799665</v>
      </c>
      <c r="L371" s="7">
        <v>101.82321829999999</v>
      </c>
      <c r="M371" s="4">
        <v>0.93</v>
      </c>
      <c r="N371" s="6">
        <v>43</v>
      </c>
      <c r="O371" s="2">
        <v>25.443786982248522</v>
      </c>
      <c r="P371" t="s">
        <v>21</v>
      </c>
      <c r="Q371" t="s">
        <v>22</v>
      </c>
      <c r="R371" t="s">
        <v>23</v>
      </c>
    </row>
    <row r="372" spans="1:18">
      <c r="A372" t="s">
        <v>94</v>
      </c>
      <c r="B372" t="s">
        <v>25</v>
      </c>
      <c r="D372" s="6">
        <v>1</v>
      </c>
      <c r="E372" t="s">
        <v>19</v>
      </c>
      <c r="F372" s="6">
        <v>1</v>
      </c>
      <c r="G372" s="5">
        <v>1.3260864923119001E-4</v>
      </c>
      <c r="H372" s="4">
        <v>0.66594144027776903</v>
      </c>
      <c r="I372" s="6">
        <v>138</v>
      </c>
      <c r="J372" t="s">
        <v>20</v>
      </c>
      <c r="K372" s="3">
        <v>3.9384501680000001</v>
      </c>
      <c r="L372" s="7">
        <v>131.7397096</v>
      </c>
      <c r="M372" s="4">
        <v>0.93</v>
      </c>
      <c r="N372" s="6">
        <v>31</v>
      </c>
      <c r="O372" s="2">
        <v>18.34319526627219</v>
      </c>
      <c r="P372" t="s">
        <v>21</v>
      </c>
      <c r="Q372" t="s">
        <v>22</v>
      </c>
      <c r="R372" t="s">
        <v>23</v>
      </c>
    </row>
    <row r="373" spans="1:18">
      <c r="A373" t="s">
        <v>94</v>
      </c>
      <c r="B373" t="s">
        <v>26</v>
      </c>
      <c r="D373" s="6">
        <v>1</v>
      </c>
      <c r="E373" t="s">
        <v>19</v>
      </c>
      <c r="F373" s="6">
        <v>1</v>
      </c>
      <c r="G373" s="5">
        <v>0</v>
      </c>
      <c r="H373" s="4">
        <v>2.3106801555960699</v>
      </c>
      <c r="I373" s="6">
        <v>138</v>
      </c>
      <c r="J373" t="s">
        <v>20</v>
      </c>
      <c r="K373" s="3">
        <v>13.615901170000001</v>
      </c>
      <c r="L373" s="7">
        <v>131.09936740000001</v>
      </c>
      <c r="M373" s="4">
        <v>0.93</v>
      </c>
      <c r="N373" s="6">
        <v>31</v>
      </c>
      <c r="O373" s="2">
        <v>18.34319526627219</v>
      </c>
      <c r="P373" t="s">
        <v>21</v>
      </c>
      <c r="Q373" t="s">
        <v>22</v>
      </c>
      <c r="R373" t="s">
        <v>23</v>
      </c>
    </row>
    <row r="374" spans="1:18">
      <c r="A374" t="s">
        <v>94</v>
      </c>
      <c r="B374" t="s">
        <v>27</v>
      </c>
      <c r="D374" s="6">
        <v>1</v>
      </c>
      <c r="E374" t="s">
        <v>19</v>
      </c>
      <c r="F374" s="6">
        <v>1</v>
      </c>
      <c r="G374" s="5">
        <v>9.5059472018897001E-4</v>
      </c>
      <c r="H374" s="4">
        <v>0.57371253853191895</v>
      </c>
      <c r="I374" s="6">
        <v>154</v>
      </c>
      <c r="J374" t="s">
        <v>20</v>
      </c>
      <c r="K374" s="3">
        <v>3.4202019290000001</v>
      </c>
      <c r="L374" s="7">
        <v>88.240430239999995</v>
      </c>
      <c r="M374" s="4">
        <v>0.69</v>
      </c>
      <c r="N374" s="6">
        <v>15</v>
      </c>
      <c r="O374" s="2">
        <v>8.8757396449704142</v>
      </c>
      <c r="P374" t="s">
        <v>28</v>
      </c>
      <c r="Q374" t="s">
        <v>29</v>
      </c>
      <c r="R374" t="s">
        <v>23</v>
      </c>
    </row>
    <row r="375" spans="1:18">
      <c r="A375" t="s">
        <v>94</v>
      </c>
      <c r="B375" t="s">
        <v>30</v>
      </c>
      <c r="D375" s="6">
        <v>2</v>
      </c>
      <c r="E375" t="s">
        <v>31</v>
      </c>
      <c r="F375" s="6">
        <v>1</v>
      </c>
      <c r="G375" s="5">
        <v>1.0000000000000001E-17</v>
      </c>
      <c r="H375" s="4">
        <v>1.74</v>
      </c>
      <c r="I375" s="6">
        <v>168</v>
      </c>
      <c r="J375" t="s">
        <v>32</v>
      </c>
      <c r="K375" s="3">
        <v>73.153224663359325</v>
      </c>
      <c r="L375" s="7">
        <v>1</v>
      </c>
      <c r="M375" s="4">
        <v>0.65</v>
      </c>
      <c r="N375" s="6">
        <v>1</v>
      </c>
      <c r="O375" s="2">
        <v>0.59171597633136097</v>
      </c>
      <c r="R375" t="s">
        <v>23</v>
      </c>
    </row>
    <row r="376" spans="1:18">
      <c r="A376" t="s">
        <v>94</v>
      </c>
      <c r="B376" t="s">
        <v>33</v>
      </c>
      <c r="D376" s="6">
        <v>2</v>
      </c>
      <c r="E376" t="s">
        <v>31</v>
      </c>
      <c r="F376" s="6">
        <v>1</v>
      </c>
      <c r="G376" s="5">
        <v>1.1956532953073099E-3</v>
      </c>
      <c r="H376" s="4">
        <v>0.52</v>
      </c>
      <c r="I376" s="6">
        <v>165</v>
      </c>
      <c r="J376" t="s">
        <v>32</v>
      </c>
      <c r="K376" s="3">
        <v>10.497049307108165</v>
      </c>
      <c r="L376" s="7">
        <v>1</v>
      </c>
      <c r="M376" s="4">
        <v>1.1299999999999999</v>
      </c>
      <c r="N376" s="6">
        <v>4</v>
      </c>
      <c r="O376" s="2">
        <v>2.3668639053254439</v>
      </c>
      <c r="R376" t="s">
        <v>23</v>
      </c>
    </row>
    <row r="377" spans="1:18">
      <c r="A377" t="s">
        <v>94</v>
      </c>
      <c r="B377" t="s">
        <v>34</v>
      </c>
      <c r="D377" s="6">
        <v>2</v>
      </c>
      <c r="E377" t="s">
        <v>31</v>
      </c>
      <c r="F377" s="6">
        <v>0</v>
      </c>
      <c r="G377" s="5">
        <v>8.3465289137988119E-2</v>
      </c>
      <c r="H377" s="4">
        <v>0.27</v>
      </c>
      <c r="I377" s="6">
        <v>167</v>
      </c>
      <c r="J377" t="s">
        <v>32</v>
      </c>
      <c r="K377" s="3">
        <v>2.9960985012472428</v>
      </c>
      <c r="L377" s="7">
        <v>1</v>
      </c>
      <c r="M377" s="4">
        <v>0.16</v>
      </c>
      <c r="N377" s="6">
        <v>2</v>
      </c>
      <c r="O377" s="2">
        <v>1.1834319526627219</v>
      </c>
      <c r="R377" t="s">
        <v>23</v>
      </c>
    </row>
    <row r="378" spans="1:18">
      <c r="A378" t="s">
        <v>94</v>
      </c>
      <c r="B378" t="s">
        <v>35</v>
      </c>
      <c r="D378" s="6">
        <v>2</v>
      </c>
      <c r="E378" t="s">
        <v>31</v>
      </c>
      <c r="F378" s="6">
        <v>0</v>
      </c>
      <c r="G378" s="5">
        <v>7.6496340693361628E-2</v>
      </c>
      <c r="H378" s="4">
        <v>0.31218775220516298</v>
      </c>
      <c r="I378" s="6">
        <v>127</v>
      </c>
      <c r="J378" t="s">
        <v>32</v>
      </c>
      <c r="K378" s="3">
        <v>3.1378125048737502</v>
      </c>
      <c r="L378" s="7">
        <v>1</v>
      </c>
      <c r="M378" s="4">
        <v>0.5</v>
      </c>
      <c r="N378" s="6">
        <v>42</v>
      </c>
      <c r="O378" s="2">
        <v>24.852071005917161</v>
      </c>
      <c r="R378" t="s">
        <v>23</v>
      </c>
    </row>
    <row r="379" spans="1:18">
      <c r="A379" t="s">
        <v>94</v>
      </c>
      <c r="B379" t="s">
        <v>36</v>
      </c>
      <c r="C379" t="s">
        <v>53</v>
      </c>
      <c r="D379" s="6">
        <v>3</v>
      </c>
      <c r="E379" t="s">
        <v>38</v>
      </c>
      <c r="F379" s="6">
        <v>0</v>
      </c>
      <c r="G379" s="5">
        <v>0.1554742730468075</v>
      </c>
      <c r="H379" s="4">
        <v>-0.22069834780235401</v>
      </c>
      <c r="I379" s="6">
        <v>169</v>
      </c>
      <c r="J379" t="s">
        <v>20</v>
      </c>
      <c r="K379" s="3">
        <v>-1.42718835</v>
      </c>
      <c r="L379" s="7">
        <v>160.37177130000001</v>
      </c>
      <c r="M379" s="4">
        <v>0.5</v>
      </c>
      <c r="N379" s="6">
        <v>0</v>
      </c>
      <c r="O379" s="2">
        <v>0</v>
      </c>
      <c r="Q379" t="s">
        <v>39</v>
      </c>
      <c r="R379" t="s">
        <v>23</v>
      </c>
    </row>
    <row r="380" spans="1:18">
      <c r="A380" t="s">
        <v>94</v>
      </c>
      <c r="B380" t="s">
        <v>40</v>
      </c>
      <c r="D380" s="6">
        <v>3</v>
      </c>
      <c r="E380" t="s">
        <v>38</v>
      </c>
      <c r="F380" s="6">
        <v>1</v>
      </c>
      <c r="G380" s="5">
        <v>3.6830391040000001E-8</v>
      </c>
      <c r="H380" s="4">
        <v>0.914924539389806</v>
      </c>
      <c r="I380" s="6">
        <v>162</v>
      </c>
      <c r="J380" t="s">
        <v>41</v>
      </c>
      <c r="K380" s="3">
        <v>5.7864908633044561</v>
      </c>
      <c r="L380" s="7">
        <v>160</v>
      </c>
      <c r="M380" s="4">
        <v>0.93</v>
      </c>
      <c r="N380" s="6">
        <v>7</v>
      </c>
      <c r="O380" s="2">
        <v>4.1420118343195274</v>
      </c>
      <c r="Q380" t="s">
        <v>42</v>
      </c>
      <c r="R380" t="s">
        <v>23</v>
      </c>
    </row>
    <row r="381" spans="1:18">
      <c r="A381" t="s">
        <v>94</v>
      </c>
      <c r="B381" t="s">
        <v>43</v>
      </c>
      <c r="D381" s="6">
        <v>3</v>
      </c>
      <c r="E381" t="s">
        <v>38</v>
      </c>
      <c r="F381" s="6">
        <v>0</v>
      </c>
      <c r="G381" s="5">
        <v>0.54635273296028264</v>
      </c>
      <c r="H381" s="4">
        <v>9.3692372787373995E-2</v>
      </c>
      <c r="I381" s="6">
        <v>168</v>
      </c>
      <c r="J381" t="s">
        <v>20</v>
      </c>
      <c r="K381" s="3">
        <v>0.60452231700000003</v>
      </c>
      <c r="L381" s="7">
        <v>160.18044660000001</v>
      </c>
      <c r="M381" s="4">
        <v>0.86</v>
      </c>
      <c r="N381" s="6">
        <v>1</v>
      </c>
      <c r="O381" s="2">
        <v>0.59171597633136097</v>
      </c>
      <c r="R381" t="s">
        <v>95</v>
      </c>
    </row>
    <row r="382" spans="1:18">
      <c r="A382" t="s">
        <v>94</v>
      </c>
      <c r="B382" t="s">
        <v>45</v>
      </c>
      <c r="D382" s="6">
        <v>3</v>
      </c>
      <c r="E382" t="s">
        <v>38</v>
      </c>
      <c r="F382" s="6">
        <v>1</v>
      </c>
      <c r="G382" s="5">
        <v>1.39721091005645E-3</v>
      </c>
      <c r="H382" s="4">
        <v>0.56999999999999995</v>
      </c>
      <c r="I382" s="6">
        <v>165</v>
      </c>
      <c r="J382" t="s">
        <v>20</v>
      </c>
      <c r="K382" s="3">
        <v>3.3</v>
      </c>
      <c r="L382" s="7">
        <v>88.105999999999995</v>
      </c>
      <c r="M382" s="4">
        <v>1.01</v>
      </c>
      <c r="N382" s="6">
        <v>8</v>
      </c>
      <c r="O382" s="2">
        <v>4.6242774566473983</v>
      </c>
      <c r="Q382" t="s">
        <v>46</v>
      </c>
      <c r="R382" t="s">
        <v>23</v>
      </c>
    </row>
    <row r="383" spans="1:18">
      <c r="A383" t="s">
        <v>94</v>
      </c>
      <c r="B383" t="s">
        <v>47</v>
      </c>
      <c r="D383" s="6">
        <v>3</v>
      </c>
      <c r="E383" t="s">
        <v>38</v>
      </c>
      <c r="F383" s="6">
        <v>0</v>
      </c>
      <c r="G383" s="5">
        <v>0.44408760819495163</v>
      </c>
      <c r="H383" s="4">
        <v>-0.119109728694828</v>
      </c>
      <c r="I383" s="6">
        <v>169</v>
      </c>
      <c r="J383" t="s">
        <v>20</v>
      </c>
      <c r="K383" s="3">
        <v>-0.76727094100000004</v>
      </c>
      <c r="L383" s="7">
        <v>155.72240959999999</v>
      </c>
      <c r="M383" s="4">
        <v>0.8</v>
      </c>
      <c r="N383" s="6">
        <v>0</v>
      </c>
      <c r="O383" s="2">
        <v>0</v>
      </c>
      <c r="Q383" t="s">
        <v>55</v>
      </c>
      <c r="R383" t="s">
        <v>23</v>
      </c>
    </row>
    <row r="384" spans="1:18">
      <c r="A384" t="s">
        <v>94</v>
      </c>
      <c r="B384" t="s">
        <v>49</v>
      </c>
      <c r="D384" s="6">
        <v>3</v>
      </c>
      <c r="E384" t="s">
        <v>38</v>
      </c>
      <c r="F384" s="6">
        <v>1</v>
      </c>
      <c r="G384" s="5">
        <v>4.5017017325835948E-2</v>
      </c>
      <c r="H384" s="4">
        <v>0.31333852521663602</v>
      </c>
      <c r="I384" s="6">
        <v>167</v>
      </c>
      <c r="J384" t="s">
        <v>20</v>
      </c>
      <c r="K384" s="3">
        <v>2.0202342249999998</v>
      </c>
      <c r="L384" s="7">
        <v>161.54445989999999</v>
      </c>
      <c r="M384" s="4">
        <v>0</v>
      </c>
      <c r="N384" s="6">
        <v>2</v>
      </c>
      <c r="O384" s="2">
        <v>1.1834319526627219</v>
      </c>
      <c r="R384" t="s">
        <v>23</v>
      </c>
    </row>
    <row r="385" spans="1:18">
      <c r="A385" t="s">
        <v>94</v>
      </c>
      <c r="B385" t="s">
        <v>50</v>
      </c>
      <c r="D385" s="6">
        <v>3</v>
      </c>
      <c r="E385" t="s">
        <v>51</v>
      </c>
      <c r="F385" s="6">
        <v>0</v>
      </c>
      <c r="G385" s="5">
        <v>0.42566232782426938</v>
      </c>
      <c r="H385" s="4">
        <v>0.12323910177108</v>
      </c>
      <c r="I385" s="6">
        <v>168</v>
      </c>
      <c r="J385" t="s">
        <v>20</v>
      </c>
      <c r="K385" s="3">
        <v>0.79861389599999999</v>
      </c>
      <c r="L385" s="7">
        <v>165.07576460000001</v>
      </c>
      <c r="M385" s="4">
        <v>0.227912862495395</v>
      </c>
      <c r="N385" s="6">
        <v>1</v>
      </c>
      <c r="O385" s="2">
        <v>0.59171597633136097</v>
      </c>
      <c r="R385" t="s">
        <v>23</v>
      </c>
    </row>
    <row r="386" spans="1:18">
      <c r="A386" t="s">
        <v>96</v>
      </c>
      <c r="B386" t="s">
        <v>18</v>
      </c>
      <c r="D386" s="6">
        <v>1</v>
      </c>
      <c r="E386" t="s">
        <v>19</v>
      </c>
      <c r="F386" s="6">
        <v>1</v>
      </c>
      <c r="G386" s="5">
        <v>7.77E-14</v>
      </c>
      <c r="H386" s="4">
        <v>1.2849226514326599</v>
      </c>
      <c r="I386" s="6">
        <v>163</v>
      </c>
      <c r="J386" t="s">
        <v>20</v>
      </c>
      <c r="K386" s="3">
        <v>8.2060821060000002</v>
      </c>
      <c r="L386" s="7">
        <v>157.8928038</v>
      </c>
      <c r="M386" s="4">
        <v>0.93</v>
      </c>
      <c r="N386" s="6">
        <v>24</v>
      </c>
      <c r="O386" s="2">
        <v>12.834224598930483</v>
      </c>
      <c r="P386" t="s">
        <v>21</v>
      </c>
      <c r="Q386" t="s">
        <v>22</v>
      </c>
      <c r="R386" t="s">
        <v>23</v>
      </c>
    </row>
    <row r="387" spans="1:18">
      <c r="A387" t="s">
        <v>96</v>
      </c>
      <c r="B387" t="s">
        <v>24</v>
      </c>
      <c r="D387" s="6">
        <v>1</v>
      </c>
      <c r="E387" t="s">
        <v>19</v>
      </c>
      <c r="F387" s="6">
        <v>1</v>
      </c>
      <c r="G387" s="5">
        <v>0</v>
      </c>
      <c r="H387" s="4">
        <v>2.15150082397781</v>
      </c>
      <c r="I387" s="6">
        <v>161</v>
      </c>
      <c r="J387" t="s">
        <v>20</v>
      </c>
      <c r="K387" s="3">
        <v>13.62337219</v>
      </c>
      <c r="L387" s="7">
        <v>156.09668450000001</v>
      </c>
      <c r="M387" s="4">
        <v>0.93</v>
      </c>
      <c r="N387" s="6">
        <v>26</v>
      </c>
      <c r="O387" s="2">
        <v>13.903743315508022</v>
      </c>
      <c r="P387" t="s">
        <v>21</v>
      </c>
      <c r="Q387" t="s">
        <v>22</v>
      </c>
      <c r="R387" t="s">
        <v>23</v>
      </c>
    </row>
    <row r="388" spans="1:18">
      <c r="A388" t="s">
        <v>96</v>
      </c>
      <c r="B388" t="s">
        <v>25</v>
      </c>
      <c r="D388" s="6">
        <v>1</v>
      </c>
      <c r="E388" t="s">
        <v>19</v>
      </c>
      <c r="F388" s="6">
        <v>1</v>
      </c>
      <c r="G388" s="5">
        <v>0</v>
      </c>
      <c r="H388" s="4">
        <v>2.4101988044731</v>
      </c>
      <c r="I388" s="6">
        <v>176</v>
      </c>
      <c r="J388" t="s">
        <v>20</v>
      </c>
      <c r="K388" s="3">
        <v>15.730048310000001</v>
      </c>
      <c r="L388" s="7">
        <v>152.4718125</v>
      </c>
      <c r="M388" s="4">
        <v>0.93</v>
      </c>
      <c r="N388" s="6">
        <v>11</v>
      </c>
      <c r="O388" s="2">
        <v>5.8823529411764701</v>
      </c>
      <c r="P388" t="s">
        <v>21</v>
      </c>
      <c r="Q388" t="s">
        <v>22</v>
      </c>
      <c r="R388" t="s">
        <v>23</v>
      </c>
    </row>
    <row r="389" spans="1:18">
      <c r="A389" t="s">
        <v>96</v>
      </c>
      <c r="B389" t="s">
        <v>26</v>
      </c>
      <c r="D389" s="6">
        <v>1</v>
      </c>
      <c r="E389" t="s">
        <v>19</v>
      </c>
      <c r="F389" s="6">
        <v>1</v>
      </c>
      <c r="G389" s="5">
        <v>0</v>
      </c>
      <c r="H389" s="4">
        <v>2.4766674662748098</v>
      </c>
      <c r="I389" s="6">
        <v>163</v>
      </c>
      <c r="J389" t="s">
        <v>20</v>
      </c>
      <c r="K389" s="3">
        <v>15.7178237</v>
      </c>
      <c r="L389" s="7">
        <v>153.07224819999999</v>
      </c>
      <c r="M389" s="4">
        <v>0.93</v>
      </c>
      <c r="N389" s="6">
        <v>24</v>
      </c>
      <c r="O389" s="2">
        <v>12.834224598930483</v>
      </c>
      <c r="P389" t="s">
        <v>21</v>
      </c>
      <c r="Q389" t="s">
        <v>22</v>
      </c>
      <c r="R389" t="s">
        <v>23</v>
      </c>
    </row>
    <row r="390" spans="1:18">
      <c r="A390" t="s">
        <v>96</v>
      </c>
      <c r="B390" t="s">
        <v>27</v>
      </c>
      <c r="D390" s="6">
        <v>1</v>
      </c>
      <c r="E390" t="s">
        <v>19</v>
      </c>
      <c r="F390" s="6">
        <v>1</v>
      </c>
      <c r="G390" s="5">
        <v>1.4208808702940001E-5</v>
      </c>
      <c r="H390" s="4">
        <v>0.71791443506042296</v>
      </c>
      <c r="I390" s="6">
        <v>178</v>
      </c>
      <c r="J390" t="s">
        <v>20</v>
      </c>
      <c r="K390" s="3">
        <v>4.5587914859999996</v>
      </c>
      <c r="L390" s="7">
        <v>103.1528165</v>
      </c>
      <c r="M390" s="4">
        <v>0.69</v>
      </c>
      <c r="N390" s="6">
        <v>9</v>
      </c>
      <c r="O390" s="2">
        <v>4.8128342245989302</v>
      </c>
      <c r="P390" t="s">
        <v>28</v>
      </c>
      <c r="Q390" t="s">
        <v>29</v>
      </c>
      <c r="R390" t="s">
        <v>23</v>
      </c>
    </row>
    <row r="391" spans="1:18">
      <c r="A391" t="s">
        <v>96</v>
      </c>
      <c r="B391" t="s">
        <v>30</v>
      </c>
      <c r="D391" s="6">
        <v>2</v>
      </c>
      <c r="E391" t="s">
        <v>31</v>
      </c>
      <c r="F391" s="6">
        <v>1</v>
      </c>
      <c r="G391" s="5">
        <v>2.7E-16</v>
      </c>
      <c r="H391" s="4">
        <v>1.48</v>
      </c>
      <c r="I391" s="6">
        <v>187</v>
      </c>
      <c r="J391" t="s">
        <v>32</v>
      </c>
      <c r="K391" s="3">
        <v>66.9765306122449</v>
      </c>
      <c r="L391" s="7">
        <v>1</v>
      </c>
      <c r="M391" s="4">
        <v>0.65</v>
      </c>
      <c r="N391" s="6">
        <v>0</v>
      </c>
      <c r="O391" s="2">
        <v>0</v>
      </c>
      <c r="R391" t="s">
        <v>23</v>
      </c>
    </row>
    <row r="392" spans="1:18">
      <c r="A392" t="s">
        <v>96</v>
      </c>
      <c r="B392" t="s">
        <v>33</v>
      </c>
      <c r="D392" s="6">
        <v>2</v>
      </c>
      <c r="E392" t="s">
        <v>31</v>
      </c>
      <c r="F392" s="6">
        <v>1</v>
      </c>
      <c r="G392" s="5">
        <v>3.0279960124596998E-4</v>
      </c>
      <c r="H392" s="4">
        <v>0.55000000000000004</v>
      </c>
      <c r="I392" s="6">
        <v>185</v>
      </c>
      <c r="J392" t="s">
        <v>32</v>
      </c>
      <c r="K392" s="3">
        <v>13.052996298921174</v>
      </c>
      <c r="L392" s="7">
        <v>1</v>
      </c>
      <c r="M392" s="4">
        <v>1.1299999999999999</v>
      </c>
      <c r="N392" s="6">
        <v>2</v>
      </c>
      <c r="O392" s="2">
        <v>1.0695187165775399</v>
      </c>
      <c r="R392" t="s">
        <v>23</v>
      </c>
    </row>
    <row r="393" spans="1:18">
      <c r="A393" t="s">
        <v>96</v>
      </c>
      <c r="B393" t="s">
        <v>34</v>
      </c>
      <c r="D393" s="6">
        <v>2</v>
      </c>
      <c r="E393" t="s">
        <v>31</v>
      </c>
      <c r="F393" s="6">
        <v>1</v>
      </c>
      <c r="G393" s="5">
        <v>1.4824690673974E-4</v>
      </c>
      <c r="H393" s="4">
        <v>0.57999999999999996</v>
      </c>
      <c r="I393" s="6">
        <v>184</v>
      </c>
      <c r="J393" t="s">
        <v>32</v>
      </c>
      <c r="K393" s="3">
        <v>14.394344115897409</v>
      </c>
      <c r="L393" s="7">
        <v>1</v>
      </c>
      <c r="M393" s="4">
        <v>0.16</v>
      </c>
      <c r="N393" s="6">
        <v>3</v>
      </c>
      <c r="O393" s="2">
        <v>1.6042780748663104</v>
      </c>
      <c r="R393" t="s">
        <v>23</v>
      </c>
    </row>
    <row r="394" spans="1:18">
      <c r="A394" t="s">
        <v>96</v>
      </c>
      <c r="B394" t="s">
        <v>35</v>
      </c>
      <c r="D394" s="6">
        <v>2</v>
      </c>
      <c r="E394" t="s">
        <v>31</v>
      </c>
      <c r="F394" s="6">
        <v>1</v>
      </c>
      <c r="G394" s="5">
        <v>2.9609144869663061E-2</v>
      </c>
      <c r="H394" s="4">
        <v>0.345108705649808</v>
      </c>
      <c r="I394" s="6">
        <v>156</v>
      </c>
      <c r="J394" t="s">
        <v>32</v>
      </c>
      <c r="K394" s="3">
        <v>4.7318428150583189</v>
      </c>
      <c r="L394" s="7">
        <v>1</v>
      </c>
      <c r="M394" s="4">
        <v>0.5</v>
      </c>
      <c r="N394" s="6">
        <v>31</v>
      </c>
      <c r="O394" s="2">
        <v>16.577540106951872</v>
      </c>
      <c r="R394" t="s">
        <v>23</v>
      </c>
    </row>
    <row r="395" spans="1:18">
      <c r="A395" t="s">
        <v>96</v>
      </c>
      <c r="B395" t="s">
        <v>36</v>
      </c>
      <c r="C395" t="s">
        <v>37</v>
      </c>
      <c r="D395" s="6">
        <v>3</v>
      </c>
      <c r="E395" t="s">
        <v>38</v>
      </c>
      <c r="F395" s="6">
        <v>0</v>
      </c>
      <c r="G395" s="5">
        <v>7.9500886458322012E-2</v>
      </c>
      <c r="H395" s="4">
        <v>-0.26834483308162399</v>
      </c>
      <c r="I395" s="6">
        <v>182</v>
      </c>
      <c r="J395" t="s">
        <v>20</v>
      </c>
      <c r="K395" s="3">
        <v>-1.7656616350000001</v>
      </c>
      <c r="L395" s="7">
        <v>149.7971124</v>
      </c>
      <c r="M395" s="4">
        <v>0.5</v>
      </c>
      <c r="N395" s="6">
        <v>5</v>
      </c>
      <c r="O395" s="2">
        <v>2.6737967914438503</v>
      </c>
      <c r="Q395" t="s">
        <v>39</v>
      </c>
      <c r="R395" t="s">
        <v>23</v>
      </c>
    </row>
    <row r="396" spans="1:18">
      <c r="A396" t="s">
        <v>96</v>
      </c>
      <c r="B396" t="s">
        <v>40</v>
      </c>
      <c r="D396" s="6">
        <v>3</v>
      </c>
      <c r="E396" t="s">
        <v>38</v>
      </c>
      <c r="F396" s="6">
        <v>1</v>
      </c>
      <c r="G396" s="5">
        <v>8.3210265276600001E-5</v>
      </c>
      <c r="H396" s="4">
        <v>0.6128986244904514</v>
      </c>
      <c r="I396" s="6">
        <v>175</v>
      </c>
      <c r="J396" t="s">
        <v>41</v>
      </c>
      <c r="K396" s="3">
        <v>4.030711389912943</v>
      </c>
      <c r="L396" s="7">
        <v>173</v>
      </c>
      <c r="M396" s="4">
        <v>0.93</v>
      </c>
      <c r="N396" s="6">
        <v>12</v>
      </c>
      <c r="O396" s="2">
        <v>6.4171122994652414</v>
      </c>
      <c r="Q396" t="s">
        <v>42</v>
      </c>
      <c r="R396" t="s">
        <v>23</v>
      </c>
    </row>
    <row r="397" spans="1:18">
      <c r="A397" t="s">
        <v>96</v>
      </c>
      <c r="B397" t="s">
        <v>43</v>
      </c>
      <c r="D397" s="6">
        <v>3</v>
      </c>
      <c r="E397" t="s">
        <v>38</v>
      </c>
      <c r="F397" s="6">
        <v>0</v>
      </c>
      <c r="G397" s="5">
        <v>0.55980955781587216</v>
      </c>
      <c r="H397" s="4">
        <v>-8.5478336139812996E-2</v>
      </c>
      <c r="I397" s="6">
        <v>187</v>
      </c>
      <c r="J397" t="s">
        <v>20</v>
      </c>
      <c r="K397" s="3">
        <v>-0.58418771199999997</v>
      </c>
      <c r="L397" s="7">
        <v>184.33911610000001</v>
      </c>
      <c r="M397" s="4">
        <v>0.86</v>
      </c>
      <c r="N397" s="6">
        <v>0</v>
      </c>
      <c r="O397" s="2">
        <v>0</v>
      </c>
      <c r="R397" t="s">
        <v>97</v>
      </c>
    </row>
    <row r="398" spans="1:18">
      <c r="A398" t="s">
        <v>96</v>
      </c>
      <c r="B398" t="s">
        <v>45</v>
      </c>
      <c r="D398" s="6">
        <v>3</v>
      </c>
      <c r="E398" t="s">
        <v>38</v>
      </c>
      <c r="F398" s="6">
        <v>1</v>
      </c>
      <c r="G398" s="5">
        <v>1.275911107955666E-2</v>
      </c>
      <c r="H398" s="4">
        <v>0.4</v>
      </c>
      <c r="I398" s="6">
        <v>179</v>
      </c>
      <c r="J398" t="s">
        <v>20</v>
      </c>
      <c r="K398" s="3">
        <v>2.5299999999999998</v>
      </c>
      <c r="L398" s="7">
        <v>115.429</v>
      </c>
      <c r="M398" s="4">
        <v>1.01</v>
      </c>
      <c r="N398" s="6">
        <v>3</v>
      </c>
      <c r="O398" s="2">
        <v>1.6483516483516485</v>
      </c>
      <c r="Q398" t="s">
        <v>46</v>
      </c>
      <c r="R398" t="s">
        <v>23</v>
      </c>
    </row>
    <row r="399" spans="1:18">
      <c r="A399" t="s">
        <v>96</v>
      </c>
      <c r="B399" t="s">
        <v>47</v>
      </c>
      <c r="D399" s="6">
        <v>3</v>
      </c>
      <c r="E399" t="s">
        <v>38</v>
      </c>
      <c r="F399" s="6">
        <v>0</v>
      </c>
      <c r="G399" s="5">
        <v>0.27903909673308813</v>
      </c>
      <c r="H399" s="4">
        <v>-0.15886065921429601</v>
      </c>
      <c r="I399" s="6">
        <v>187</v>
      </c>
      <c r="J399" t="s">
        <v>20</v>
      </c>
      <c r="K399" s="3">
        <v>-1.0856841450000001</v>
      </c>
      <c r="L399" s="7">
        <v>184.3079559</v>
      </c>
      <c r="M399" s="4">
        <v>0.8</v>
      </c>
      <c r="N399" s="6">
        <v>0</v>
      </c>
      <c r="O399" s="2">
        <v>0</v>
      </c>
      <c r="Q399" t="s">
        <v>55</v>
      </c>
      <c r="R399" t="s">
        <v>23</v>
      </c>
    </row>
    <row r="400" spans="1:18">
      <c r="A400" t="s">
        <v>96</v>
      </c>
      <c r="B400" t="s">
        <v>49</v>
      </c>
      <c r="D400" s="6">
        <v>3</v>
      </c>
      <c r="E400" t="s">
        <v>38</v>
      </c>
      <c r="F400" s="6">
        <v>1</v>
      </c>
      <c r="G400" s="5">
        <v>1.6918502144597961E-2</v>
      </c>
      <c r="H400" s="4">
        <v>0.350156475953811</v>
      </c>
      <c r="I400" s="6">
        <v>186</v>
      </c>
      <c r="J400" t="s">
        <v>20</v>
      </c>
      <c r="K400" s="3">
        <v>2.4112985980000001</v>
      </c>
      <c r="L400" s="7">
        <v>177.73049750000001</v>
      </c>
      <c r="M400" s="4">
        <v>0</v>
      </c>
      <c r="N400" s="6">
        <v>1</v>
      </c>
      <c r="O400" s="2">
        <v>0.53475935828876997</v>
      </c>
      <c r="R400" t="s">
        <v>23</v>
      </c>
    </row>
    <row r="401" spans="1:18">
      <c r="A401" t="s">
        <v>96</v>
      </c>
      <c r="B401" t="s">
        <v>50</v>
      </c>
      <c r="D401" s="6">
        <v>3</v>
      </c>
      <c r="E401" t="s">
        <v>51</v>
      </c>
      <c r="F401" s="6">
        <v>1</v>
      </c>
      <c r="G401" s="5">
        <v>1.8483673271101921E-2</v>
      </c>
      <c r="H401" s="4">
        <v>0.34885660593511902</v>
      </c>
      <c r="I401" s="6">
        <v>187</v>
      </c>
      <c r="J401" t="s">
        <v>20</v>
      </c>
      <c r="K401" s="3">
        <v>2.3821250909999998</v>
      </c>
      <c r="L401" s="7">
        <v>148.19191950000001</v>
      </c>
      <c r="M401" s="4">
        <v>0.227912862495395</v>
      </c>
      <c r="N401" s="6">
        <v>0</v>
      </c>
      <c r="O401" s="2">
        <v>0</v>
      </c>
      <c r="R401" t="s">
        <v>23</v>
      </c>
    </row>
    <row r="402" spans="1:18">
      <c r="A402" t="s">
        <v>98</v>
      </c>
      <c r="B402" t="s">
        <v>18</v>
      </c>
      <c r="D402" s="6">
        <v>1</v>
      </c>
      <c r="E402" t="s">
        <v>19</v>
      </c>
      <c r="F402" s="6">
        <v>1</v>
      </c>
      <c r="G402" s="5">
        <v>3.5039289076E-7</v>
      </c>
      <c r="H402" s="4">
        <v>1.25237475581388</v>
      </c>
      <c r="I402" s="6">
        <v>80</v>
      </c>
      <c r="J402" t="s">
        <v>20</v>
      </c>
      <c r="K402" s="3">
        <v>5.5895862919999999</v>
      </c>
      <c r="L402" s="7">
        <v>75.403260410000001</v>
      </c>
      <c r="M402" s="4">
        <v>0.93</v>
      </c>
      <c r="N402" s="6">
        <v>7</v>
      </c>
      <c r="O402" s="2">
        <v>8.0459770114942533</v>
      </c>
      <c r="P402" t="s">
        <v>21</v>
      </c>
      <c r="Q402" t="s">
        <v>22</v>
      </c>
      <c r="R402" t="s">
        <v>23</v>
      </c>
    </row>
    <row r="403" spans="1:18">
      <c r="A403" t="s">
        <v>98</v>
      </c>
      <c r="B403" t="s">
        <v>24</v>
      </c>
      <c r="D403" s="6">
        <v>1</v>
      </c>
      <c r="E403" t="s">
        <v>19</v>
      </c>
      <c r="F403" s="6">
        <v>1</v>
      </c>
      <c r="G403" s="5">
        <v>6.2999999999999998E-16</v>
      </c>
      <c r="H403" s="4">
        <v>2.4733520163731599</v>
      </c>
      <c r="I403" s="6">
        <v>72</v>
      </c>
      <c r="J403" t="s">
        <v>20</v>
      </c>
      <c r="K403" s="3">
        <v>10.487691959999999</v>
      </c>
      <c r="L403" s="7">
        <v>69.670787189999999</v>
      </c>
      <c r="M403" s="4">
        <v>0.93</v>
      </c>
      <c r="N403" s="6">
        <v>15</v>
      </c>
      <c r="O403" s="2">
        <v>17.241379310344829</v>
      </c>
      <c r="P403" t="s">
        <v>21</v>
      </c>
      <c r="Q403" t="s">
        <v>22</v>
      </c>
      <c r="R403" t="s">
        <v>23</v>
      </c>
    </row>
    <row r="404" spans="1:18">
      <c r="A404" t="s">
        <v>98</v>
      </c>
      <c r="B404" t="s">
        <v>25</v>
      </c>
      <c r="D404" s="6">
        <v>1</v>
      </c>
      <c r="E404" t="s">
        <v>19</v>
      </c>
      <c r="F404" s="6">
        <v>1</v>
      </c>
      <c r="G404" s="5">
        <v>0</v>
      </c>
      <c r="H404" s="4">
        <v>3.1998000522175301</v>
      </c>
      <c r="I404" s="6">
        <v>79</v>
      </c>
      <c r="J404" t="s">
        <v>20</v>
      </c>
      <c r="K404" s="3">
        <v>14.28631747</v>
      </c>
      <c r="L404" s="7">
        <v>76.984246479999996</v>
      </c>
      <c r="M404" s="4">
        <v>0.93</v>
      </c>
      <c r="N404" s="6">
        <v>8</v>
      </c>
      <c r="O404" s="2">
        <v>9.1954022988505741</v>
      </c>
      <c r="P404" t="s">
        <v>21</v>
      </c>
      <c r="Q404" t="s">
        <v>22</v>
      </c>
      <c r="R404" t="s">
        <v>23</v>
      </c>
    </row>
    <row r="405" spans="1:18">
      <c r="A405" t="s">
        <v>98</v>
      </c>
      <c r="B405" t="s">
        <v>26</v>
      </c>
      <c r="D405" s="6">
        <v>1</v>
      </c>
      <c r="E405" t="s">
        <v>19</v>
      </c>
      <c r="F405" s="6">
        <v>1</v>
      </c>
      <c r="G405" s="5">
        <v>7.0000000000000003E-17</v>
      </c>
      <c r="H405" s="4">
        <v>2.68480144763716</v>
      </c>
      <c r="I405" s="6">
        <v>77</v>
      </c>
      <c r="J405" t="s">
        <v>20</v>
      </c>
      <c r="K405" s="3">
        <v>11.47724609</v>
      </c>
      <c r="L405" s="7">
        <v>61.509001580000003</v>
      </c>
      <c r="M405" s="4">
        <v>0.93</v>
      </c>
      <c r="N405" s="6">
        <v>10</v>
      </c>
      <c r="O405" s="2">
        <v>11.494252873563218</v>
      </c>
      <c r="P405" t="s">
        <v>21</v>
      </c>
      <c r="Q405" t="s">
        <v>22</v>
      </c>
      <c r="R405" t="s">
        <v>23</v>
      </c>
    </row>
    <row r="406" spans="1:18">
      <c r="A406" t="s">
        <v>98</v>
      </c>
      <c r="B406" t="s">
        <v>27</v>
      </c>
      <c r="D406" s="6">
        <v>1</v>
      </c>
      <c r="E406" t="s">
        <v>19</v>
      </c>
      <c r="F406" s="6">
        <v>1</v>
      </c>
      <c r="G406" s="5">
        <v>4.8033923543737804E-3</v>
      </c>
      <c r="H406" s="4">
        <v>0.71077091757658695</v>
      </c>
      <c r="I406" s="6">
        <v>81</v>
      </c>
      <c r="J406" t="s">
        <v>20</v>
      </c>
      <c r="K406" s="3">
        <v>2.9779155839999998</v>
      </c>
      <c r="L406" s="7">
        <v>42.54091571</v>
      </c>
      <c r="M406" s="4">
        <v>0.69</v>
      </c>
      <c r="N406" s="6">
        <v>6</v>
      </c>
      <c r="O406" s="2">
        <v>6.8965517241379306</v>
      </c>
      <c r="P406" t="s">
        <v>28</v>
      </c>
      <c r="Q406" t="s">
        <v>29</v>
      </c>
      <c r="R406" t="s">
        <v>23</v>
      </c>
    </row>
    <row r="407" spans="1:18">
      <c r="A407" t="s">
        <v>98</v>
      </c>
      <c r="B407" t="s">
        <v>30</v>
      </c>
      <c r="D407" s="6">
        <v>2</v>
      </c>
      <c r="E407" t="s">
        <v>31</v>
      </c>
      <c r="F407" s="6">
        <v>1</v>
      </c>
      <c r="G407" s="5">
        <v>1.5862501999999999E-10</v>
      </c>
      <c r="H407" s="4">
        <v>1.87</v>
      </c>
      <c r="I407" s="6">
        <v>87</v>
      </c>
      <c r="J407" t="s">
        <v>32</v>
      </c>
      <c r="K407" s="3">
        <v>40.919566544566543</v>
      </c>
      <c r="L407" s="7">
        <v>1</v>
      </c>
      <c r="M407" s="4">
        <v>0.65</v>
      </c>
      <c r="N407" s="6">
        <v>0</v>
      </c>
      <c r="O407" s="2">
        <v>0</v>
      </c>
      <c r="R407" t="s">
        <v>23</v>
      </c>
    </row>
    <row r="408" spans="1:18">
      <c r="A408" t="s">
        <v>98</v>
      </c>
      <c r="B408" t="s">
        <v>33</v>
      </c>
      <c r="D408" s="6">
        <v>2</v>
      </c>
      <c r="E408" t="s">
        <v>31</v>
      </c>
      <c r="F408" s="6">
        <v>1</v>
      </c>
      <c r="G408" s="5">
        <v>2.8757982866854988E-2</v>
      </c>
      <c r="H408" s="4">
        <v>0.48</v>
      </c>
      <c r="I408" s="6">
        <v>86</v>
      </c>
      <c r="J408" t="s">
        <v>32</v>
      </c>
      <c r="K408" s="3">
        <v>4.7820430160855691</v>
      </c>
      <c r="L408" s="7">
        <v>1</v>
      </c>
      <c r="M408" s="4">
        <v>1.1299999999999999</v>
      </c>
      <c r="N408" s="6">
        <v>1</v>
      </c>
      <c r="O408" s="2">
        <v>1.1494252873563218</v>
      </c>
      <c r="R408" t="s">
        <v>23</v>
      </c>
    </row>
    <row r="409" spans="1:18">
      <c r="A409" t="s">
        <v>98</v>
      </c>
      <c r="B409" t="s">
        <v>34</v>
      </c>
      <c r="D409" s="6">
        <v>2</v>
      </c>
      <c r="E409" t="s">
        <v>31</v>
      </c>
      <c r="F409" s="6">
        <v>0</v>
      </c>
      <c r="G409" s="5">
        <v>0.62557011001667395</v>
      </c>
      <c r="H409" s="4">
        <v>0.11</v>
      </c>
      <c r="I409" s="6">
        <v>85</v>
      </c>
      <c r="J409" t="s">
        <v>32</v>
      </c>
      <c r="K409" s="3">
        <v>0.23811607215323433</v>
      </c>
      <c r="L409" s="7">
        <v>1</v>
      </c>
      <c r="M409" s="4">
        <v>0.16</v>
      </c>
      <c r="N409" s="6">
        <v>2</v>
      </c>
      <c r="O409" s="2">
        <v>2.2988505747126435</v>
      </c>
      <c r="R409" t="s">
        <v>23</v>
      </c>
    </row>
    <row r="410" spans="1:18">
      <c r="A410" t="s">
        <v>98</v>
      </c>
      <c r="B410" t="s">
        <v>35</v>
      </c>
      <c r="D410" s="6">
        <v>2</v>
      </c>
      <c r="E410" t="s">
        <v>31</v>
      </c>
      <c r="F410" s="6">
        <v>1</v>
      </c>
      <c r="G410" s="5">
        <v>3.9924696320198E-4</v>
      </c>
      <c r="H410" s="4">
        <v>0.86389670231744697</v>
      </c>
      <c r="I410" s="6">
        <v>78</v>
      </c>
      <c r="J410" t="s">
        <v>32</v>
      </c>
      <c r="K410" s="3">
        <v>12.535714285714286</v>
      </c>
      <c r="L410" s="7">
        <v>1</v>
      </c>
      <c r="M410" s="4">
        <v>0.5</v>
      </c>
      <c r="N410" s="6">
        <v>9</v>
      </c>
      <c r="O410" s="2">
        <v>10.344827586206897</v>
      </c>
      <c r="R410" t="s">
        <v>23</v>
      </c>
    </row>
    <row r="411" spans="1:18">
      <c r="A411" t="s">
        <v>98</v>
      </c>
      <c r="B411" t="s">
        <v>36</v>
      </c>
      <c r="C411" t="s">
        <v>37</v>
      </c>
      <c r="D411" s="6">
        <v>3</v>
      </c>
      <c r="E411" t="s">
        <v>38</v>
      </c>
      <c r="F411" s="6">
        <v>0</v>
      </c>
      <c r="G411" s="5">
        <v>0.21916055231173986</v>
      </c>
      <c r="H411" s="4">
        <v>0.268961623977991</v>
      </c>
      <c r="I411" s="6">
        <v>86</v>
      </c>
      <c r="J411" t="s">
        <v>20</v>
      </c>
      <c r="K411" s="3">
        <v>1.2386023939999999</v>
      </c>
      <c r="L411" s="7">
        <v>79.501974469999993</v>
      </c>
      <c r="M411" s="4">
        <v>0.5</v>
      </c>
      <c r="N411" s="6">
        <v>1</v>
      </c>
      <c r="O411" s="2">
        <v>1.1494252873563218</v>
      </c>
      <c r="Q411" t="s">
        <v>39</v>
      </c>
      <c r="R411" t="s">
        <v>23</v>
      </c>
    </row>
    <row r="412" spans="1:18">
      <c r="A412" t="s">
        <v>98</v>
      </c>
      <c r="B412" t="s">
        <v>40</v>
      </c>
      <c r="D412" s="6">
        <v>3</v>
      </c>
      <c r="E412" t="s">
        <v>38</v>
      </c>
      <c r="F412" s="6">
        <v>1</v>
      </c>
      <c r="G412" s="5">
        <v>3.9463197133655899E-3</v>
      </c>
      <c r="H412" s="4">
        <v>0.66379257055619223</v>
      </c>
      <c r="I412" s="6">
        <v>82</v>
      </c>
      <c r="J412" t="s">
        <v>41</v>
      </c>
      <c r="K412" s="3">
        <v>2.9685706214459424</v>
      </c>
      <c r="L412" s="7">
        <v>80</v>
      </c>
      <c r="M412" s="4">
        <v>0.93</v>
      </c>
      <c r="N412" s="6">
        <v>5</v>
      </c>
      <c r="O412" s="2">
        <v>5.7471264367816088</v>
      </c>
      <c r="Q412" t="s">
        <v>42</v>
      </c>
      <c r="R412" t="s">
        <v>23</v>
      </c>
    </row>
    <row r="413" spans="1:18">
      <c r="A413" t="s">
        <v>98</v>
      </c>
      <c r="B413" t="s">
        <v>43</v>
      </c>
      <c r="D413" s="6">
        <v>3</v>
      </c>
      <c r="E413" t="s">
        <v>38</v>
      </c>
      <c r="F413" s="6">
        <v>0</v>
      </c>
      <c r="G413" s="5">
        <v>0.59200355063944432</v>
      </c>
      <c r="H413" s="4">
        <v>-0.115515430302845</v>
      </c>
      <c r="I413" s="6">
        <v>87</v>
      </c>
      <c r="J413" t="s">
        <v>20</v>
      </c>
      <c r="K413" s="3">
        <v>-0.53799438799999999</v>
      </c>
      <c r="L413" s="7">
        <v>84.008450819999993</v>
      </c>
      <c r="M413" s="4">
        <v>0.86</v>
      </c>
      <c r="N413" s="6">
        <v>0</v>
      </c>
      <c r="O413" s="2">
        <v>0</v>
      </c>
      <c r="R413" t="s">
        <v>99</v>
      </c>
    </row>
    <row r="414" spans="1:18">
      <c r="A414" t="s">
        <v>98</v>
      </c>
      <c r="B414" t="s">
        <v>45</v>
      </c>
      <c r="D414" s="6">
        <v>3</v>
      </c>
      <c r="E414" t="s">
        <v>38</v>
      </c>
      <c r="F414" s="6">
        <v>1</v>
      </c>
      <c r="G414" s="5">
        <v>3.3367622749074941E-2</v>
      </c>
      <c r="H414" s="4">
        <v>0.66</v>
      </c>
      <c r="I414" s="6">
        <v>84</v>
      </c>
      <c r="J414" t="s">
        <v>20</v>
      </c>
      <c r="K414" s="3">
        <v>2.2850000000000001</v>
      </c>
      <c r="L414" s="7">
        <v>20.23</v>
      </c>
      <c r="M414" s="4">
        <v>1.01</v>
      </c>
      <c r="N414" s="6">
        <v>17</v>
      </c>
      <c r="O414" s="2">
        <v>16.831683168316832</v>
      </c>
      <c r="Q414" t="s">
        <v>46</v>
      </c>
      <c r="R414" t="s">
        <v>23</v>
      </c>
    </row>
    <row r="415" spans="1:18">
      <c r="A415" t="s">
        <v>98</v>
      </c>
      <c r="B415" t="s">
        <v>47</v>
      </c>
      <c r="D415" s="6">
        <v>3</v>
      </c>
      <c r="E415" t="s">
        <v>38</v>
      </c>
      <c r="F415" s="6">
        <v>0</v>
      </c>
      <c r="G415" s="5">
        <v>0.2219960554364854</v>
      </c>
      <c r="H415" s="4">
        <v>-0.26417198408701698</v>
      </c>
      <c r="I415" s="6">
        <v>87</v>
      </c>
      <c r="J415" t="s">
        <v>20</v>
      </c>
      <c r="K415" s="3">
        <v>-1.2303618709999999</v>
      </c>
      <c r="L415" s="7">
        <v>84.127941989999997</v>
      </c>
      <c r="M415" s="4">
        <v>0.8</v>
      </c>
      <c r="N415" s="6">
        <v>0</v>
      </c>
      <c r="O415" s="2">
        <v>0</v>
      </c>
      <c r="Q415" t="s">
        <v>55</v>
      </c>
      <c r="R415" t="s">
        <v>23</v>
      </c>
    </row>
    <row r="416" spans="1:18">
      <c r="A416" t="s">
        <v>98</v>
      </c>
      <c r="B416" t="s">
        <v>49</v>
      </c>
      <c r="D416" s="6">
        <v>3</v>
      </c>
      <c r="E416" t="s">
        <v>38</v>
      </c>
      <c r="F416" s="6">
        <v>1</v>
      </c>
      <c r="G416" s="5">
        <v>1.8749138296262069E-2</v>
      </c>
      <c r="H416" s="4">
        <v>0.51646761551600495</v>
      </c>
      <c r="I416" s="6">
        <v>87</v>
      </c>
      <c r="J416" t="s">
        <v>20</v>
      </c>
      <c r="K416" s="3">
        <v>2.3987400499999998</v>
      </c>
      <c r="L416" s="7">
        <v>81.66827662</v>
      </c>
      <c r="M416" s="4">
        <v>0</v>
      </c>
      <c r="N416" s="6">
        <v>0</v>
      </c>
      <c r="O416" s="2">
        <v>0</v>
      </c>
      <c r="R416" t="s">
        <v>23</v>
      </c>
    </row>
    <row r="417" spans="1:18">
      <c r="A417" t="s">
        <v>98</v>
      </c>
      <c r="B417" t="s">
        <v>50</v>
      </c>
      <c r="D417" s="6">
        <v>3</v>
      </c>
      <c r="E417" t="s">
        <v>51</v>
      </c>
      <c r="F417" s="6">
        <v>0</v>
      </c>
      <c r="G417" s="5">
        <v>8.1456355499336414E-2</v>
      </c>
      <c r="H417" s="4">
        <v>0.37859325287992002</v>
      </c>
      <c r="I417" s="6">
        <v>87</v>
      </c>
      <c r="J417" t="s">
        <v>20</v>
      </c>
      <c r="K417" s="3">
        <v>1.7637357309999999</v>
      </c>
      <c r="L417" s="7">
        <v>83.99219746</v>
      </c>
      <c r="M417" s="4">
        <v>0.227912862495395</v>
      </c>
      <c r="N417" s="6">
        <v>0</v>
      </c>
      <c r="O417" s="2">
        <v>0</v>
      </c>
      <c r="R417" t="s">
        <v>23</v>
      </c>
    </row>
    <row r="418" spans="1:18">
      <c r="A418" t="s">
        <v>100</v>
      </c>
      <c r="B418" t="s">
        <v>18</v>
      </c>
      <c r="D418" s="6">
        <v>1</v>
      </c>
      <c r="E418" t="s">
        <v>19</v>
      </c>
      <c r="F418" s="6">
        <v>1</v>
      </c>
      <c r="G418" s="5">
        <v>5.7811000000000005E-13</v>
      </c>
      <c r="H418" s="4">
        <v>1.1494380082975799</v>
      </c>
      <c r="I418" s="6">
        <v>186</v>
      </c>
      <c r="J418" t="s">
        <v>20</v>
      </c>
      <c r="K418" s="3">
        <v>7.7906398599999998</v>
      </c>
      <c r="L418" s="7">
        <v>174.88940030000001</v>
      </c>
      <c r="M418" s="4">
        <v>0.93</v>
      </c>
      <c r="N418" s="6">
        <v>39</v>
      </c>
      <c r="O418" s="2">
        <v>17.333333333333336</v>
      </c>
      <c r="P418" t="s">
        <v>21</v>
      </c>
      <c r="Q418" t="s">
        <v>22</v>
      </c>
      <c r="R418" t="s">
        <v>23</v>
      </c>
    </row>
    <row r="419" spans="1:18">
      <c r="A419" t="s">
        <v>100</v>
      </c>
      <c r="B419" t="s">
        <v>24</v>
      </c>
      <c r="D419" s="6">
        <v>1</v>
      </c>
      <c r="E419" t="s">
        <v>19</v>
      </c>
      <c r="F419" s="6">
        <v>1</v>
      </c>
      <c r="G419" s="5">
        <v>0</v>
      </c>
      <c r="H419" s="4">
        <v>1.60924712040624</v>
      </c>
      <c r="I419" s="6">
        <v>198</v>
      </c>
      <c r="J419" t="s">
        <v>20</v>
      </c>
      <c r="K419" s="3">
        <v>11.271058010000001</v>
      </c>
      <c r="L419" s="7">
        <v>183.27467799999999</v>
      </c>
      <c r="M419" s="4">
        <v>0.93</v>
      </c>
      <c r="N419" s="6">
        <v>27</v>
      </c>
      <c r="O419" s="2">
        <v>12</v>
      </c>
      <c r="P419" t="s">
        <v>21</v>
      </c>
      <c r="Q419" t="s">
        <v>22</v>
      </c>
      <c r="R419" t="s">
        <v>23</v>
      </c>
    </row>
    <row r="420" spans="1:18">
      <c r="A420" t="s">
        <v>100</v>
      </c>
      <c r="B420" t="s">
        <v>25</v>
      </c>
      <c r="D420" s="6">
        <v>1</v>
      </c>
      <c r="E420" t="s">
        <v>19</v>
      </c>
      <c r="F420" s="6">
        <v>1</v>
      </c>
      <c r="G420" s="5">
        <v>0</v>
      </c>
      <c r="H420" s="4">
        <v>1.7605705294637899</v>
      </c>
      <c r="I420" s="6">
        <v>203</v>
      </c>
      <c r="J420" t="s">
        <v>20</v>
      </c>
      <c r="K420" s="3">
        <v>12.552269300000001</v>
      </c>
      <c r="L420" s="7">
        <v>181.98580860000001</v>
      </c>
      <c r="M420" s="4">
        <v>0.93</v>
      </c>
      <c r="N420" s="6">
        <v>22</v>
      </c>
      <c r="O420" s="2">
        <v>9.7777777777777786</v>
      </c>
      <c r="P420" t="s">
        <v>21</v>
      </c>
      <c r="Q420" t="s">
        <v>22</v>
      </c>
      <c r="R420" t="s">
        <v>23</v>
      </c>
    </row>
    <row r="421" spans="1:18">
      <c r="A421" t="s">
        <v>100</v>
      </c>
      <c r="B421" t="s">
        <v>26</v>
      </c>
      <c r="D421" s="6">
        <v>1</v>
      </c>
      <c r="E421" t="s">
        <v>19</v>
      </c>
      <c r="F421" s="6">
        <v>1</v>
      </c>
      <c r="G421" s="5">
        <v>0</v>
      </c>
      <c r="H421" s="4">
        <v>2.4398218172004502</v>
      </c>
      <c r="I421" s="6">
        <v>209</v>
      </c>
      <c r="J421" t="s">
        <v>20</v>
      </c>
      <c r="K421" s="3">
        <v>17.640404620000002</v>
      </c>
      <c r="L421" s="7">
        <v>206.603418</v>
      </c>
      <c r="M421" s="4">
        <v>0.93</v>
      </c>
      <c r="N421" s="6">
        <v>16</v>
      </c>
      <c r="O421" s="2">
        <v>7.1111111111111107</v>
      </c>
      <c r="P421" t="s">
        <v>21</v>
      </c>
      <c r="Q421" t="s">
        <v>22</v>
      </c>
      <c r="R421" t="s">
        <v>23</v>
      </c>
    </row>
    <row r="422" spans="1:18">
      <c r="A422" t="s">
        <v>100</v>
      </c>
      <c r="B422" t="s">
        <v>27</v>
      </c>
      <c r="D422" s="6">
        <v>1</v>
      </c>
      <c r="E422" t="s">
        <v>19</v>
      </c>
      <c r="F422" s="6">
        <v>1</v>
      </c>
      <c r="G422" s="5">
        <v>5.26685360763E-5</v>
      </c>
      <c r="H422" s="4">
        <v>0.582386749925628</v>
      </c>
      <c r="I422" s="6">
        <v>214</v>
      </c>
      <c r="J422" t="s">
        <v>20</v>
      </c>
      <c r="K422" s="3">
        <v>4.161815196</v>
      </c>
      <c r="L422" s="7">
        <v>152.06858980000001</v>
      </c>
      <c r="M422" s="4">
        <v>0.69</v>
      </c>
      <c r="N422" s="6">
        <v>11</v>
      </c>
      <c r="O422" s="2">
        <v>4.8888888888888893</v>
      </c>
      <c r="P422" t="s">
        <v>28</v>
      </c>
      <c r="Q422" t="s">
        <v>29</v>
      </c>
      <c r="R422" t="s">
        <v>23</v>
      </c>
    </row>
    <row r="423" spans="1:18">
      <c r="A423" t="s">
        <v>100</v>
      </c>
      <c r="B423" t="s">
        <v>30</v>
      </c>
      <c r="D423" s="6">
        <v>2</v>
      </c>
      <c r="E423" t="s">
        <v>31</v>
      </c>
      <c r="F423" s="6">
        <v>1</v>
      </c>
      <c r="G423" s="5">
        <v>0</v>
      </c>
      <c r="H423" s="4">
        <v>1.71</v>
      </c>
      <c r="I423" s="6">
        <v>220</v>
      </c>
      <c r="J423" t="s">
        <v>32</v>
      </c>
      <c r="K423" s="3">
        <v>89.419977362761742</v>
      </c>
      <c r="L423" s="7">
        <v>1</v>
      </c>
      <c r="M423" s="4">
        <v>0.65</v>
      </c>
      <c r="N423" s="6">
        <v>5</v>
      </c>
      <c r="O423" s="2">
        <v>2.2222222222222223</v>
      </c>
      <c r="R423" t="s">
        <v>23</v>
      </c>
    </row>
    <row r="424" spans="1:18">
      <c r="A424" t="s">
        <v>100</v>
      </c>
      <c r="B424" t="s">
        <v>33</v>
      </c>
      <c r="D424" s="6">
        <v>2</v>
      </c>
      <c r="E424" t="s">
        <v>31</v>
      </c>
      <c r="F424" s="6">
        <v>1</v>
      </c>
      <c r="G424" s="5">
        <v>3.3087354992503002E-4</v>
      </c>
      <c r="H424" s="4">
        <v>0.49</v>
      </c>
      <c r="I424" s="6">
        <v>224</v>
      </c>
      <c r="J424" t="s">
        <v>32</v>
      </c>
      <c r="K424" s="3">
        <v>12.886993341720107</v>
      </c>
      <c r="L424" s="7">
        <v>1</v>
      </c>
      <c r="M424" s="4">
        <v>1.1299999999999999</v>
      </c>
      <c r="N424" s="6">
        <v>1</v>
      </c>
      <c r="O424" s="2">
        <v>0.44444444444444442</v>
      </c>
      <c r="R424" t="s">
        <v>23</v>
      </c>
    </row>
    <row r="425" spans="1:18">
      <c r="A425" t="s">
        <v>100</v>
      </c>
      <c r="B425" t="s">
        <v>34</v>
      </c>
      <c r="D425" s="6">
        <v>2</v>
      </c>
      <c r="E425" t="s">
        <v>31</v>
      </c>
      <c r="F425" s="6">
        <v>1</v>
      </c>
      <c r="G425" s="5">
        <v>2.550138610841627E-2</v>
      </c>
      <c r="H425" s="4">
        <v>0.3</v>
      </c>
      <c r="I425" s="6">
        <v>223</v>
      </c>
      <c r="J425" t="s">
        <v>32</v>
      </c>
      <c r="K425" s="3">
        <v>4.9895129156535667</v>
      </c>
      <c r="L425" s="7">
        <v>1</v>
      </c>
      <c r="M425" s="4">
        <v>0.16</v>
      </c>
      <c r="N425" s="6">
        <v>2</v>
      </c>
      <c r="O425" s="2">
        <v>0.88888888888888884</v>
      </c>
      <c r="R425" t="s">
        <v>23</v>
      </c>
    </row>
    <row r="426" spans="1:18">
      <c r="A426" t="s">
        <v>100</v>
      </c>
      <c r="B426" t="s">
        <v>35</v>
      </c>
      <c r="D426" s="6">
        <v>2</v>
      </c>
      <c r="E426" t="s">
        <v>31</v>
      </c>
      <c r="F426" s="6">
        <v>1</v>
      </c>
      <c r="G426" s="5">
        <v>8.6059019089071796E-3</v>
      </c>
      <c r="H426" s="4">
        <v>0.370377645793602</v>
      </c>
      <c r="I426" s="6">
        <v>212</v>
      </c>
      <c r="J426" t="s">
        <v>32</v>
      </c>
      <c r="K426" s="3">
        <v>6.9028382370317853</v>
      </c>
      <c r="L426" s="7">
        <v>1</v>
      </c>
      <c r="M426" s="4">
        <v>0.5</v>
      </c>
      <c r="N426" s="6">
        <v>13</v>
      </c>
      <c r="O426" s="2">
        <v>5.7777777777777777</v>
      </c>
      <c r="R426" t="s">
        <v>23</v>
      </c>
    </row>
    <row r="427" spans="1:18">
      <c r="A427" t="s">
        <v>100</v>
      </c>
      <c r="B427" t="s">
        <v>36</v>
      </c>
      <c r="C427" t="s">
        <v>37</v>
      </c>
      <c r="D427" s="6">
        <v>3</v>
      </c>
      <c r="E427" t="s">
        <v>38</v>
      </c>
      <c r="F427" s="6">
        <v>0</v>
      </c>
      <c r="G427" s="5">
        <v>0.83223720996856643</v>
      </c>
      <c r="H427" s="4">
        <v>-2.8730184044899E-2</v>
      </c>
      <c r="I427" s="6">
        <v>218</v>
      </c>
      <c r="J427" t="s">
        <v>20</v>
      </c>
      <c r="K427" s="3">
        <v>-0.212090692</v>
      </c>
      <c r="L427" s="7">
        <v>215.93762820000001</v>
      </c>
      <c r="M427" s="4">
        <v>0.5</v>
      </c>
      <c r="N427" s="6">
        <v>7</v>
      </c>
      <c r="O427" s="2">
        <v>3.1111111111111112</v>
      </c>
      <c r="Q427" t="s">
        <v>39</v>
      </c>
      <c r="R427" t="s">
        <v>23</v>
      </c>
    </row>
    <row r="428" spans="1:18">
      <c r="A428" t="s">
        <v>100</v>
      </c>
      <c r="B428" t="s">
        <v>40</v>
      </c>
      <c r="D428" s="6">
        <v>3</v>
      </c>
      <c r="E428" t="s">
        <v>38</v>
      </c>
      <c r="F428" s="6">
        <v>1</v>
      </c>
      <c r="G428" s="5">
        <v>1.6538589999999999E-11</v>
      </c>
      <c r="H428" s="4">
        <v>1.0247423880476829</v>
      </c>
      <c r="I428" s="6">
        <v>197</v>
      </c>
      <c r="J428" t="s">
        <v>41</v>
      </c>
      <c r="K428" s="3">
        <v>7.1548743448614314</v>
      </c>
      <c r="L428" s="7">
        <v>195</v>
      </c>
      <c r="M428" s="4">
        <v>0.93</v>
      </c>
      <c r="N428" s="6">
        <v>28</v>
      </c>
      <c r="O428" s="2">
        <v>12.444444444444445</v>
      </c>
      <c r="Q428" t="s">
        <v>42</v>
      </c>
      <c r="R428" t="s">
        <v>23</v>
      </c>
    </row>
    <row r="429" spans="1:18">
      <c r="A429" t="s">
        <v>100</v>
      </c>
      <c r="B429" t="s">
        <v>43</v>
      </c>
      <c r="D429" s="6">
        <v>3</v>
      </c>
      <c r="E429" t="s">
        <v>38</v>
      </c>
      <c r="F429" s="6">
        <v>1</v>
      </c>
      <c r="G429" s="5">
        <v>1.815581425784861E-2</v>
      </c>
      <c r="H429" s="4">
        <v>0.31831220126498699</v>
      </c>
      <c r="I429" s="6">
        <v>225</v>
      </c>
      <c r="J429" t="s">
        <v>20</v>
      </c>
      <c r="K429" s="3">
        <v>2.3804669230000002</v>
      </c>
      <c r="L429" s="7">
        <v>217.8393078</v>
      </c>
      <c r="M429" s="4">
        <v>0.86</v>
      </c>
      <c r="N429" s="6">
        <v>0</v>
      </c>
      <c r="O429" s="2">
        <v>0</v>
      </c>
      <c r="R429" t="s">
        <v>101</v>
      </c>
    </row>
    <row r="430" spans="1:18">
      <c r="A430" t="s">
        <v>100</v>
      </c>
      <c r="B430" t="s">
        <v>45</v>
      </c>
      <c r="D430" s="6">
        <v>3</v>
      </c>
      <c r="E430" t="s">
        <v>38</v>
      </c>
      <c r="F430" s="6">
        <v>0</v>
      </c>
      <c r="G430" s="5">
        <v>0.49947675743002118</v>
      </c>
      <c r="H430" s="4">
        <v>0.12</v>
      </c>
      <c r="I430" s="6">
        <v>208</v>
      </c>
      <c r="J430" t="s">
        <v>20</v>
      </c>
      <c r="K430" s="3">
        <v>0.67900000000000005</v>
      </c>
      <c r="L430" s="7">
        <v>67.046000000000006</v>
      </c>
      <c r="M430" s="4">
        <v>1.01</v>
      </c>
      <c r="N430" s="6">
        <v>2</v>
      </c>
      <c r="O430" s="2">
        <v>0.95238095238095244</v>
      </c>
      <c r="Q430" t="s">
        <v>46</v>
      </c>
      <c r="R430" t="s">
        <v>23</v>
      </c>
    </row>
    <row r="431" spans="1:18">
      <c r="A431" t="s">
        <v>100</v>
      </c>
      <c r="B431" t="s">
        <v>47</v>
      </c>
      <c r="D431" s="6">
        <v>3</v>
      </c>
      <c r="E431" t="s">
        <v>38</v>
      </c>
      <c r="F431" s="6">
        <v>0</v>
      </c>
      <c r="G431" s="5">
        <v>0.18455859341348813</v>
      </c>
      <c r="H431" s="4">
        <v>0.17746890936926901</v>
      </c>
      <c r="I431" s="6">
        <v>225</v>
      </c>
      <c r="J431" t="s">
        <v>20</v>
      </c>
      <c r="K431" s="3">
        <v>1.33098703</v>
      </c>
      <c r="L431" s="7">
        <v>222.95983989999999</v>
      </c>
      <c r="M431" s="4">
        <v>0.8</v>
      </c>
      <c r="N431" s="6">
        <v>0</v>
      </c>
      <c r="O431" s="2">
        <v>0</v>
      </c>
      <c r="Q431" t="s">
        <v>55</v>
      </c>
      <c r="R431" t="s">
        <v>23</v>
      </c>
    </row>
    <row r="432" spans="1:18">
      <c r="A432" t="s">
        <v>100</v>
      </c>
      <c r="B432" t="s">
        <v>49</v>
      </c>
      <c r="D432" s="6">
        <v>3</v>
      </c>
      <c r="E432" t="s">
        <v>38</v>
      </c>
      <c r="F432" s="6">
        <v>1</v>
      </c>
      <c r="G432" s="5">
        <v>5.4633882409230103E-3</v>
      </c>
      <c r="H432" s="4">
        <v>0.37926251549580597</v>
      </c>
      <c r="I432" s="6">
        <v>224</v>
      </c>
      <c r="J432" t="s">
        <v>20</v>
      </c>
      <c r="K432" s="3">
        <v>2.8086462210000001</v>
      </c>
      <c r="L432" s="7">
        <v>202.40385739999999</v>
      </c>
      <c r="M432" s="4">
        <v>0</v>
      </c>
      <c r="N432" s="6">
        <v>1</v>
      </c>
      <c r="O432" s="2">
        <v>0.44444444444444442</v>
      </c>
      <c r="R432" t="s">
        <v>23</v>
      </c>
    </row>
    <row r="433" spans="1:18">
      <c r="A433" t="s">
        <v>100</v>
      </c>
      <c r="B433" t="s">
        <v>50</v>
      </c>
      <c r="D433" s="6">
        <v>3</v>
      </c>
      <c r="E433" t="s">
        <v>51</v>
      </c>
      <c r="F433" s="6">
        <v>1</v>
      </c>
      <c r="G433" s="5">
        <v>2.665032187464712E-2</v>
      </c>
      <c r="H433" s="4">
        <v>0.31102965499158303</v>
      </c>
      <c r="I433" s="6">
        <v>225</v>
      </c>
      <c r="J433" t="s">
        <v>20</v>
      </c>
      <c r="K433" s="3">
        <v>2.2379386069999998</v>
      </c>
      <c r="L433" s="7">
        <v>155.45107849999999</v>
      </c>
      <c r="M433" s="4">
        <v>0.227912862495395</v>
      </c>
      <c r="N433" s="6">
        <v>0</v>
      </c>
      <c r="O433" s="2">
        <v>0</v>
      </c>
      <c r="R433" t="s">
        <v>23</v>
      </c>
    </row>
    <row r="434" spans="1:18">
      <c r="A434" t="s">
        <v>102</v>
      </c>
      <c r="B434" t="s">
        <v>18</v>
      </c>
      <c r="D434" s="6">
        <v>1</v>
      </c>
      <c r="E434" t="s">
        <v>19</v>
      </c>
      <c r="F434" s="6">
        <v>1</v>
      </c>
      <c r="G434" s="5">
        <v>8.0242547311570997E-4</v>
      </c>
      <c r="H434" s="4">
        <v>0.97488856346442598</v>
      </c>
      <c r="I434" s="6">
        <v>67</v>
      </c>
      <c r="J434" t="s">
        <v>20</v>
      </c>
      <c r="K434" s="3">
        <v>3.6003916399999998</v>
      </c>
      <c r="L434" s="7">
        <v>44.694113399999999</v>
      </c>
      <c r="M434" s="4">
        <v>0.93</v>
      </c>
      <c r="N434" s="6">
        <v>13</v>
      </c>
      <c r="O434" s="2">
        <v>16.25</v>
      </c>
      <c r="P434" t="s">
        <v>21</v>
      </c>
      <c r="Q434" t="s">
        <v>22</v>
      </c>
      <c r="R434" t="s">
        <v>23</v>
      </c>
    </row>
    <row r="435" spans="1:18">
      <c r="A435" t="s">
        <v>102</v>
      </c>
      <c r="B435" t="s">
        <v>24</v>
      </c>
      <c r="D435" s="6">
        <v>1</v>
      </c>
      <c r="E435" t="s">
        <v>19</v>
      </c>
      <c r="F435" s="6">
        <v>1</v>
      </c>
      <c r="G435" s="5">
        <v>1.752520416652E-5</v>
      </c>
      <c r="H435" s="4">
        <v>1.48850117211317</v>
      </c>
      <c r="I435" s="6">
        <v>43</v>
      </c>
      <c r="J435" t="s">
        <v>20</v>
      </c>
      <c r="K435" s="3">
        <v>4.8933508960000003</v>
      </c>
      <c r="L435" s="7">
        <v>39.35285433</v>
      </c>
      <c r="M435" s="4">
        <v>0.93</v>
      </c>
      <c r="N435" s="6">
        <v>37</v>
      </c>
      <c r="O435" s="2">
        <v>46.25</v>
      </c>
      <c r="P435" t="s">
        <v>21</v>
      </c>
      <c r="Q435" t="s">
        <v>22</v>
      </c>
      <c r="R435" t="s">
        <v>23</v>
      </c>
    </row>
    <row r="436" spans="1:18">
      <c r="A436" t="s">
        <v>102</v>
      </c>
      <c r="B436" t="s">
        <v>25</v>
      </c>
      <c r="D436" s="6">
        <v>1</v>
      </c>
      <c r="E436" t="s">
        <v>19</v>
      </c>
      <c r="F436" s="6">
        <v>1</v>
      </c>
      <c r="G436" s="5">
        <v>9.5581893694970002E-5</v>
      </c>
      <c r="H436" s="4">
        <v>1.5185636419111399</v>
      </c>
      <c r="I436" s="6">
        <v>65</v>
      </c>
      <c r="J436" t="s">
        <v>20</v>
      </c>
      <c r="K436" s="3">
        <v>4.8568625000000001</v>
      </c>
      <c r="L436" s="7">
        <v>20.162559739999999</v>
      </c>
      <c r="M436" s="4">
        <v>0.93</v>
      </c>
      <c r="N436" s="6">
        <v>15</v>
      </c>
      <c r="O436" s="2">
        <v>18.75</v>
      </c>
      <c r="P436" t="s">
        <v>21</v>
      </c>
      <c r="Q436" t="s">
        <v>22</v>
      </c>
      <c r="R436" t="s">
        <v>23</v>
      </c>
    </row>
    <row r="437" spans="1:18">
      <c r="A437" t="s">
        <v>102</v>
      </c>
      <c r="B437" t="s">
        <v>26</v>
      </c>
      <c r="D437" s="6">
        <v>1</v>
      </c>
      <c r="E437" t="s">
        <v>19</v>
      </c>
      <c r="F437" s="6">
        <v>1</v>
      </c>
      <c r="G437" s="5">
        <v>1.1040994E-10</v>
      </c>
      <c r="H437" s="4">
        <v>2.3992523344620098</v>
      </c>
      <c r="I437" s="6">
        <v>66</v>
      </c>
      <c r="J437" t="s">
        <v>20</v>
      </c>
      <c r="K437" s="3">
        <v>8.9497202960000006</v>
      </c>
      <c r="L437" s="7">
        <v>36.307383399999999</v>
      </c>
      <c r="M437" s="4">
        <v>0.93</v>
      </c>
      <c r="N437" s="6">
        <v>14</v>
      </c>
      <c r="O437" s="2">
        <v>17.5</v>
      </c>
      <c r="P437" t="s">
        <v>21</v>
      </c>
      <c r="Q437" t="s">
        <v>22</v>
      </c>
      <c r="R437" t="s">
        <v>23</v>
      </c>
    </row>
    <row r="438" spans="1:18">
      <c r="A438" t="s">
        <v>102</v>
      </c>
      <c r="B438" t="s">
        <v>27</v>
      </c>
      <c r="D438" s="6">
        <v>1</v>
      </c>
      <c r="E438" t="s">
        <v>19</v>
      </c>
      <c r="F438" s="6">
        <v>1</v>
      </c>
      <c r="G438" s="5">
        <v>1.359634295418456E-2</v>
      </c>
      <c r="H438" s="4">
        <v>0.65127659973333596</v>
      </c>
      <c r="I438" s="6">
        <v>74</v>
      </c>
      <c r="J438" t="s">
        <v>20</v>
      </c>
      <c r="K438" s="3">
        <v>2.5881249500000001</v>
      </c>
      <c r="L438" s="7">
        <v>38.907043969999997</v>
      </c>
      <c r="M438" s="4">
        <v>0.69</v>
      </c>
      <c r="N438" s="6">
        <v>6</v>
      </c>
      <c r="O438" s="2">
        <v>7.5</v>
      </c>
      <c r="P438" t="s">
        <v>28</v>
      </c>
      <c r="Q438" t="s">
        <v>29</v>
      </c>
      <c r="R438" t="s">
        <v>23</v>
      </c>
    </row>
    <row r="439" spans="1:18">
      <c r="A439" t="s">
        <v>102</v>
      </c>
      <c r="B439" t="s">
        <v>30</v>
      </c>
      <c r="D439" s="6">
        <v>2</v>
      </c>
      <c r="E439" t="s">
        <v>31</v>
      </c>
      <c r="F439" s="6">
        <v>1</v>
      </c>
      <c r="G439" s="5">
        <v>2.6617385229299999E-6</v>
      </c>
      <c r="H439" s="4">
        <v>1.22</v>
      </c>
      <c r="I439" s="6">
        <v>79</v>
      </c>
      <c r="J439" t="s">
        <v>32</v>
      </c>
      <c r="K439" s="3">
        <v>22.046144039661812</v>
      </c>
      <c r="L439" s="7">
        <v>1</v>
      </c>
      <c r="M439" s="4">
        <v>0.65</v>
      </c>
      <c r="N439" s="6">
        <v>1</v>
      </c>
      <c r="O439" s="2">
        <v>1.25</v>
      </c>
      <c r="R439" t="s">
        <v>23</v>
      </c>
    </row>
    <row r="440" spans="1:18">
      <c r="A440" t="s">
        <v>102</v>
      </c>
      <c r="B440" t="s">
        <v>33</v>
      </c>
      <c r="D440" s="6">
        <v>2</v>
      </c>
      <c r="E440" t="s">
        <v>31</v>
      </c>
      <c r="F440" s="6">
        <v>1</v>
      </c>
      <c r="G440" s="5">
        <v>5.206126466795E-5</v>
      </c>
      <c r="H440" s="4">
        <v>1.03</v>
      </c>
      <c r="I440" s="6">
        <v>80</v>
      </c>
      <c r="J440" t="s">
        <v>32</v>
      </c>
      <c r="K440" s="3">
        <v>16.371534120894736</v>
      </c>
      <c r="L440" s="7">
        <v>1</v>
      </c>
      <c r="M440" s="4">
        <v>1.1299999999999999</v>
      </c>
      <c r="N440" s="6">
        <v>0</v>
      </c>
      <c r="O440" s="2">
        <v>0</v>
      </c>
      <c r="R440" t="s">
        <v>23</v>
      </c>
    </row>
    <row r="441" spans="1:18">
      <c r="A441" t="s">
        <v>102</v>
      </c>
      <c r="B441" t="s">
        <v>34</v>
      </c>
      <c r="D441" s="6">
        <v>2</v>
      </c>
      <c r="E441" t="s">
        <v>31</v>
      </c>
      <c r="F441" s="6">
        <v>0</v>
      </c>
      <c r="G441" s="5">
        <v>7.6089071774510825E-2</v>
      </c>
      <c r="H441" s="4">
        <v>0.4</v>
      </c>
      <c r="I441" s="6">
        <v>79</v>
      </c>
      <c r="J441" t="s">
        <v>32</v>
      </c>
      <c r="K441" s="3">
        <v>3.1465200926668451</v>
      </c>
      <c r="L441" s="7">
        <v>1</v>
      </c>
      <c r="M441" s="4">
        <v>0.16</v>
      </c>
      <c r="N441" s="6">
        <v>1</v>
      </c>
      <c r="O441" s="2">
        <v>1.25</v>
      </c>
      <c r="R441" t="s">
        <v>23</v>
      </c>
    </row>
    <row r="442" spans="1:18">
      <c r="A442" t="s">
        <v>102</v>
      </c>
      <c r="B442" t="s">
        <v>35</v>
      </c>
      <c r="D442" s="6">
        <v>2</v>
      </c>
      <c r="E442" t="s">
        <v>31</v>
      </c>
      <c r="F442" s="6">
        <v>1</v>
      </c>
      <c r="G442" s="5">
        <v>2.8424051330057999E-4</v>
      </c>
      <c r="H442" s="4">
        <v>0.83605378079858494</v>
      </c>
      <c r="I442" s="6">
        <v>80</v>
      </c>
      <c r="J442" t="s">
        <v>32</v>
      </c>
      <c r="K442" s="3">
        <v>13.171490818549643</v>
      </c>
      <c r="L442" s="7">
        <v>1</v>
      </c>
      <c r="M442" s="4">
        <v>0.5</v>
      </c>
      <c r="N442" s="6">
        <v>0</v>
      </c>
      <c r="O442" s="2">
        <v>0</v>
      </c>
      <c r="R442" t="s">
        <v>23</v>
      </c>
    </row>
    <row r="443" spans="1:18">
      <c r="A443" t="s">
        <v>102</v>
      </c>
      <c r="B443" t="s">
        <v>36</v>
      </c>
      <c r="C443" t="s">
        <v>53</v>
      </c>
      <c r="D443" s="6">
        <v>3</v>
      </c>
      <c r="E443" t="s">
        <v>38</v>
      </c>
      <c r="F443" s="6">
        <v>0</v>
      </c>
      <c r="G443" s="5">
        <v>0.36263144586638985</v>
      </c>
      <c r="H443" s="4">
        <v>0.20617017537576399</v>
      </c>
      <c r="I443" s="6">
        <v>79</v>
      </c>
      <c r="J443" t="s">
        <v>20</v>
      </c>
      <c r="K443" s="3">
        <v>0.91587118700000003</v>
      </c>
      <c r="L443" s="7">
        <v>76.737410460000007</v>
      </c>
      <c r="M443" s="4">
        <v>0.5</v>
      </c>
      <c r="N443" s="6">
        <v>1</v>
      </c>
      <c r="O443" s="2">
        <v>1.25</v>
      </c>
      <c r="Q443" t="s">
        <v>39</v>
      </c>
      <c r="R443" t="s">
        <v>23</v>
      </c>
    </row>
    <row r="444" spans="1:18">
      <c r="A444" t="s">
        <v>102</v>
      </c>
      <c r="B444" t="s">
        <v>40</v>
      </c>
      <c r="D444" s="6">
        <v>3</v>
      </c>
      <c r="E444" t="s">
        <v>38</v>
      </c>
      <c r="F444" s="6">
        <v>1</v>
      </c>
      <c r="G444" s="5">
        <v>3.0030885752516702E-3</v>
      </c>
      <c r="H444" s="4">
        <v>0.71348032964829278</v>
      </c>
      <c r="I444" s="6">
        <v>76</v>
      </c>
      <c r="J444" t="s">
        <v>41</v>
      </c>
      <c r="K444" s="3">
        <v>3.0687949336357052</v>
      </c>
      <c r="L444" s="7">
        <v>74</v>
      </c>
      <c r="M444" s="4">
        <v>0.93</v>
      </c>
      <c r="N444" s="6">
        <v>4</v>
      </c>
      <c r="O444" s="2">
        <v>5</v>
      </c>
      <c r="Q444" t="s">
        <v>42</v>
      </c>
      <c r="R444" t="s">
        <v>23</v>
      </c>
    </row>
    <row r="445" spans="1:18">
      <c r="A445" t="s">
        <v>102</v>
      </c>
      <c r="B445" t="s">
        <v>43</v>
      </c>
      <c r="D445" s="6">
        <v>3</v>
      </c>
      <c r="E445" t="s">
        <v>38</v>
      </c>
      <c r="F445" s="6">
        <v>1</v>
      </c>
      <c r="G445" s="5">
        <v>2.4352606930566231E-2</v>
      </c>
      <c r="H445" s="4">
        <v>-0.52081936214470304</v>
      </c>
      <c r="I445" s="6">
        <v>80</v>
      </c>
      <c r="J445" t="s">
        <v>20</v>
      </c>
      <c r="K445" s="3">
        <v>-2.3006421779999999</v>
      </c>
      <c r="L445" s="7">
        <v>71.00352943</v>
      </c>
      <c r="M445" s="4">
        <v>0.86</v>
      </c>
      <c r="N445" s="6">
        <v>0</v>
      </c>
      <c r="O445" s="2">
        <v>0</v>
      </c>
      <c r="R445" t="s">
        <v>93</v>
      </c>
    </row>
    <row r="446" spans="1:18">
      <c r="A446" t="s">
        <v>102</v>
      </c>
      <c r="B446" t="s">
        <v>45</v>
      </c>
      <c r="D446" s="6">
        <v>3</v>
      </c>
      <c r="E446" t="s">
        <v>38</v>
      </c>
      <c r="F446" s="6">
        <v>0</v>
      </c>
      <c r="G446" s="5">
        <v>0.66393279848411746</v>
      </c>
      <c r="H446" s="4">
        <v>0.11</v>
      </c>
      <c r="I446" s="6">
        <v>78</v>
      </c>
      <c r="J446" t="s">
        <v>20</v>
      </c>
      <c r="K446" s="3">
        <v>0.438</v>
      </c>
      <c r="L446" s="7">
        <v>37.064</v>
      </c>
      <c r="M446" s="4">
        <v>1.01</v>
      </c>
      <c r="N446" s="6">
        <v>2</v>
      </c>
      <c r="O446" s="2">
        <v>2.5</v>
      </c>
      <c r="Q446" t="s">
        <v>46</v>
      </c>
      <c r="R446" t="s">
        <v>23</v>
      </c>
    </row>
    <row r="447" spans="1:18">
      <c r="A447" t="s">
        <v>102</v>
      </c>
      <c r="B447" t="s">
        <v>47</v>
      </c>
      <c r="D447" s="6">
        <v>3</v>
      </c>
      <c r="E447" t="s">
        <v>38</v>
      </c>
      <c r="F447" s="6">
        <v>0</v>
      </c>
      <c r="G447" s="5">
        <v>0.34770651665761498</v>
      </c>
      <c r="H447" s="4">
        <v>0.21127235329305499</v>
      </c>
      <c r="I447" s="6">
        <v>80</v>
      </c>
      <c r="J447" t="s">
        <v>20</v>
      </c>
      <c r="K447" s="3">
        <v>0.94481928400000004</v>
      </c>
      <c r="L447" s="7">
        <v>77.987187849999998</v>
      </c>
      <c r="M447" s="4">
        <v>0.8</v>
      </c>
      <c r="N447" s="6">
        <v>0</v>
      </c>
      <c r="O447" s="2">
        <v>0</v>
      </c>
      <c r="Q447" t="s">
        <v>55</v>
      </c>
      <c r="R447" t="s">
        <v>23</v>
      </c>
    </row>
    <row r="448" spans="1:18">
      <c r="A448" t="s">
        <v>102</v>
      </c>
      <c r="B448" t="s">
        <v>49</v>
      </c>
      <c r="D448" s="6">
        <v>3</v>
      </c>
      <c r="E448" t="s">
        <v>38</v>
      </c>
      <c r="F448" s="6">
        <v>1</v>
      </c>
      <c r="G448" s="5">
        <v>1.283742206746768E-2</v>
      </c>
      <c r="H448" s="4">
        <v>0.56614591441329098</v>
      </c>
      <c r="I448" s="6">
        <v>80</v>
      </c>
      <c r="J448" t="s">
        <v>20</v>
      </c>
      <c r="K448" s="3">
        <v>2.5476511130000001</v>
      </c>
      <c r="L448" s="7">
        <v>77.604465189999999</v>
      </c>
      <c r="M448" s="4">
        <v>0</v>
      </c>
      <c r="N448" s="6">
        <v>0</v>
      </c>
      <c r="O448" s="2">
        <v>0</v>
      </c>
      <c r="R448" t="s">
        <v>23</v>
      </c>
    </row>
    <row r="449" spans="1:18">
      <c r="A449" t="s">
        <v>102</v>
      </c>
      <c r="B449" t="s">
        <v>50</v>
      </c>
      <c r="D449" s="6">
        <v>3</v>
      </c>
      <c r="E449" t="s">
        <v>51</v>
      </c>
      <c r="F449" s="6">
        <v>1</v>
      </c>
      <c r="G449" s="5">
        <v>2.0439928452563809E-2</v>
      </c>
      <c r="H449" s="4">
        <v>0.52015608436407101</v>
      </c>
      <c r="I449" s="6">
        <v>80</v>
      </c>
      <c r="J449" t="s">
        <v>20</v>
      </c>
      <c r="K449" s="3">
        <v>2.3885547109999998</v>
      </c>
      <c r="L449" s="7">
        <v>54.868813869999997</v>
      </c>
      <c r="M449" s="4">
        <v>0.227912862495395</v>
      </c>
      <c r="N449" s="6">
        <v>0</v>
      </c>
      <c r="O449" s="2">
        <v>0</v>
      </c>
      <c r="R449" t="s">
        <v>23</v>
      </c>
    </row>
    <row r="450" spans="1:18">
      <c r="A450" t="s">
        <v>103</v>
      </c>
      <c r="B450" t="s">
        <v>18</v>
      </c>
      <c r="D450" s="6">
        <v>1</v>
      </c>
      <c r="E450" t="s">
        <v>19</v>
      </c>
      <c r="F450" s="6">
        <v>1</v>
      </c>
      <c r="G450" s="5">
        <v>1.6070849999999999E-11</v>
      </c>
      <c r="H450" s="4">
        <v>1.41123765982039</v>
      </c>
      <c r="I450" s="6">
        <v>115</v>
      </c>
      <c r="J450" t="s">
        <v>20</v>
      </c>
      <c r="K450" s="3">
        <v>7.5326655410000001</v>
      </c>
      <c r="L450" s="7">
        <v>108.493786</v>
      </c>
      <c r="M450" s="4">
        <v>0.93</v>
      </c>
      <c r="N450" s="6">
        <v>12</v>
      </c>
      <c r="O450" s="2">
        <v>9.4488188976377945</v>
      </c>
      <c r="P450" t="s">
        <v>21</v>
      </c>
      <c r="Q450" t="s">
        <v>22</v>
      </c>
      <c r="R450" t="s">
        <v>23</v>
      </c>
    </row>
    <row r="451" spans="1:18">
      <c r="A451" t="s">
        <v>103</v>
      </c>
      <c r="B451" t="s">
        <v>24</v>
      </c>
      <c r="D451" s="6">
        <v>1</v>
      </c>
      <c r="E451" t="s">
        <v>19</v>
      </c>
      <c r="F451" s="6">
        <v>1</v>
      </c>
      <c r="G451" s="5">
        <v>0</v>
      </c>
      <c r="H451" s="4">
        <v>2.5504787105714701</v>
      </c>
      <c r="I451" s="6">
        <v>118</v>
      </c>
      <c r="J451" t="s">
        <v>20</v>
      </c>
      <c r="K451" s="3">
        <v>13.48562722</v>
      </c>
      <c r="L451" s="7">
        <v>87.890686439999996</v>
      </c>
      <c r="M451" s="4">
        <v>0.93</v>
      </c>
      <c r="N451" s="6">
        <v>9</v>
      </c>
      <c r="O451" s="2">
        <v>7.0866141732283463</v>
      </c>
      <c r="P451" t="s">
        <v>21</v>
      </c>
      <c r="Q451" t="s">
        <v>22</v>
      </c>
      <c r="R451" t="s">
        <v>23</v>
      </c>
    </row>
    <row r="452" spans="1:18">
      <c r="A452" t="s">
        <v>103</v>
      </c>
      <c r="B452" t="s">
        <v>25</v>
      </c>
      <c r="D452" s="6">
        <v>1</v>
      </c>
      <c r="E452" t="s">
        <v>19</v>
      </c>
      <c r="F452" s="6">
        <v>1</v>
      </c>
      <c r="G452" s="5">
        <v>0</v>
      </c>
      <c r="H452" s="4">
        <v>2.6481451711291002</v>
      </c>
      <c r="I452" s="6">
        <v>119</v>
      </c>
      <c r="J452" t="s">
        <v>20</v>
      </c>
      <c r="K452" s="3">
        <v>14.432558569999999</v>
      </c>
      <c r="L452" s="7">
        <v>112.68018379999999</v>
      </c>
      <c r="M452" s="4">
        <v>0.93</v>
      </c>
      <c r="N452" s="6">
        <v>8</v>
      </c>
      <c r="O452" s="2">
        <v>6.2992125984251963</v>
      </c>
      <c r="P452" t="s">
        <v>21</v>
      </c>
      <c r="Q452" t="s">
        <v>22</v>
      </c>
      <c r="R452" t="s">
        <v>23</v>
      </c>
    </row>
    <row r="453" spans="1:18">
      <c r="A453" t="s">
        <v>103</v>
      </c>
      <c r="B453" t="s">
        <v>26</v>
      </c>
      <c r="D453" s="6">
        <v>1</v>
      </c>
      <c r="E453" t="s">
        <v>19</v>
      </c>
      <c r="F453" s="6">
        <v>1</v>
      </c>
      <c r="G453" s="5">
        <v>0</v>
      </c>
      <c r="H453" s="4">
        <v>3.8664832574577899</v>
      </c>
      <c r="I453" s="6">
        <v>113</v>
      </c>
      <c r="J453" t="s">
        <v>20</v>
      </c>
      <c r="K453" s="3">
        <v>20.43777957</v>
      </c>
      <c r="L453" s="7">
        <v>102.2301212</v>
      </c>
      <c r="M453" s="4">
        <v>0.93</v>
      </c>
      <c r="N453" s="6">
        <v>14</v>
      </c>
      <c r="O453" s="2">
        <v>11.023622047244094</v>
      </c>
      <c r="P453" t="s">
        <v>21</v>
      </c>
      <c r="Q453" t="s">
        <v>22</v>
      </c>
      <c r="R453" t="s">
        <v>23</v>
      </c>
    </row>
    <row r="454" spans="1:18">
      <c r="A454" t="s">
        <v>103</v>
      </c>
      <c r="B454" t="s">
        <v>27</v>
      </c>
      <c r="D454" s="6">
        <v>1</v>
      </c>
      <c r="E454" t="s">
        <v>19</v>
      </c>
      <c r="F454" s="6">
        <v>1</v>
      </c>
      <c r="G454" s="5">
        <v>4.1888000341043043E-2</v>
      </c>
      <c r="H454" s="4">
        <v>0.38054916416026502</v>
      </c>
      <c r="I454" s="6">
        <v>117</v>
      </c>
      <c r="J454" t="s">
        <v>20</v>
      </c>
      <c r="K454" s="3">
        <v>2.0578189259999999</v>
      </c>
      <c r="L454" s="7">
        <v>114.77221539999999</v>
      </c>
      <c r="M454" s="4">
        <v>0.69</v>
      </c>
      <c r="N454" s="6">
        <v>10</v>
      </c>
      <c r="O454" s="2">
        <v>7.8740157480314963</v>
      </c>
      <c r="P454" t="s">
        <v>28</v>
      </c>
      <c r="Q454" t="s">
        <v>29</v>
      </c>
      <c r="R454" t="s">
        <v>23</v>
      </c>
    </row>
    <row r="455" spans="1:18">
      <c r="A455" t="s">
        <v>103</v>
      </c>
      <c r="B455" t="s">
        <v>30</v>
      </c>
      <c r="D455" s="6">
        <v>2</v>
      </c>
      <c r="E455" t="s">
        <v>31</v>
      </c>
      <c r="F455" s="6">
        <v>1</v>
      </c>
      <c r="G455" s="5">
        <v>2.0000000000000001E-17</v>
      </c>
      <c r="H455" s="4">
        <v>2.29</v>
      </c>
      <c r="I455" s="6">
        <v>126</v>
      </c>
      <c r="J455" t="s">
        <v>32</v>
      </c>
      <c r="K455" s="3">
        <v>71.939519255621605</v>
      </c>
      <c r="L455" s="7">
        <v>1</v>
      </c>
      <c r="M455" s="4">
        <v>0.65</v>
      </c>
      <c r="N455" s="6">
        <v>1</v>
      </c>
      <c r="O455" s="2">
        <v>0.78740157480314954</v>
      </c>
      <c r="R455" t="s">
        <v>23</v>
      </c>
    </row>
    <row r="456" spans="1:18">
      <c r="A456" t="s">
        <v>103</v>
      </c>
      <c r="B456" t="s">
        <v>33</v>
      </c>
      <c r="D456" s="6">
        <v>2</v>
      </c>
      <c r="E456" t="s">
        <v>31</v>
      </c>
      <c r="F456" s="6">
        <v>1</v>
      </c>
      <c r="G456" s="5">
        <v>1.232377671E-8</v>
      </c>
      <c r="H456" s="4">
        <v>1.17</v>
      </c>
      <c r="I456" s="6">
        <v>127</v>
      </c>
      <c r="J456" t="s">
        <v>32</v>
      </c>
      <c r="K456" s="3">
        <v>32.435139297250679</v>
      </c>
      <c r="L456" s="7">
        <v>1</v>
      </c>
      <c r="M456" s="4">
        <v>1.1299999999999999</v>
      </c>
      <c r="N456" s="6">
        <v>0</v>
      </c>
      <c r="O456" s="2">
        <v>0</v>
      </c>
      <c r="R456" t="s">
        <v>23</v>
      </c>
    </row>
    <row r="457" spans="1:18">
      <c r="A457" t="s">
        <v>103</v>
      </c>
      <c r="B457" t="s">
        <v>34</v>
      </c>
      <c r="D457" s="6">
        <v>2</v>
      </c>
      <c r="E457" t="s">
        <v>31</v>
      </c>
      <c r="F457" s="6">
        <v>0</v>
      </c>
      <c r="G457" s="5">
        <v>0.17021948155766442</v>
      </c>
      <c r="H457" s="4">
        <v>0.25</v>
      </c>
      <c r="I457" s="6">
        <v>125</v>
      </c>
      <c r="J457" t="s">
        <v>32</v>
      </c>
      <c r="K457" s="3">
        <v>1.8810092734823918</v>
      </c>
      <c r="L457" s="7">
        <v>1</v>
      </c>
      <c r="M457" s="4">
        <v>0.16</v>
      </c>
      <c r="N457" s="6">
        <v>2</v>
      </c>
      <c r="O457" s="2">
        <v>1.5748031496062991</v>
      </c>
      <c r="R457" t="s">
        <v>23</v>
      </c>
    </row>
    <row r="458" spans="1:18">
      <c r="A458" t="s">
        <v>103</v>
      </c>
      <c r="B458" t="s">
        <v>35</v>
      </c>
      <c r="D458" s="6">
        <v>2</v>
      </c>
      <c r="E458" t="s">
        <v>31</v>
      </c>
      <c r="F458" s="6">
        <v>1</v>
      </c>
      <c r="G458" s="5">
        <v>4.9353923766878003E-4</v>
      </c>
      <c r="H458" s="4">
        <v>0.66680747928835205</v>
      </c>
      <c r="I458" s="6">
        <v>118</v>
      </c>
      <c r="J458" t="s">
        <v>32</v>
      </c>
      <c r="K458" s="3">
        <v>12.139918845522294</v>
      </c>
      <c r="L458" s="7">
        <v>1</v>
      </c>
      <c r="M458" s="4">
        <v>0.5</v>
      </c>
      <c r="N458" s="6">
        <v>9</v>
      </c>
      <c r="O458" s="2">
        <v>7.0866141732283463</v>
      </c>
      <c r="R458" t="s">
        <v>23</v>
      </c>
    </row>
    <row r="459" spans="1:18">
      <c r="A459" t="s">
        <v>103</v>
      </c>
      <c r="B459" t="s">
        <v>36</v>
      </c>
      <c r="C459" t="s">
        <v>37</v>
      </c>
      <c r="D459" s="6">
        <v>3</v>
      </c>
      <c r="E459" t="s">
        <v>38</v>
      </c>
      <c r="F459" s="6">
        <v>0</v>
      </c>
      <c r="G459" s="5">
        <v>0.53674331486900684</v>
      </c>
      <c r="H459" s="4">
        <v>-0.11391058206294399</v>
      </c>
      <c r="I459" s="6">
        <v>126</v>
      </c>
      <c r="J459" t="s">
        <v>20</v>
      </c>
      <c r="K459" s="3">
        <v>-0.61990690100000001</v>
      </c>
      <c r="L459" s="7">
        <v>99.492317510000007</v>
      </c>
      <c r="M459" s="4">
        <v>0.5</v>
      </c>
      <c r="N459" s="6">
        <v>1</v>
      </c>
      <c r="O459" s="2">
        <v>0.78740157480314954</v>
      </c>
      <c r="Q459" t="s">
        <v>39</v>
      </c>
      <c r="R459" t="s">
        <v>23</v>
      </c>
    </row>
    <row r="460" spans="1:18">
      <c r="A460" t="s">
        <v>103</v>
      </c>
      <c r="B460" t="s">
        <v>40</v>
      </c>
      <c r="D460" s="6">
        <v>3</v>
      </c>
      <c r="E460" t="s">
        <v>38</v>
      </c>
      <c r="F460" s="6">
        <v>1</v>
      </c>
      <c r="G460" s="5">
        <v>2.5072000000000002E-13</v>
      </c>
      <c r="H460" s="4">
        <v>1.4960992315539909</v>
      </c>
      <c r="I460" s="6">
        <v>123</v>
      </c>
      <c r="J460" t="s">
        <v>41</v>
      </c>
      <c r="K460" s="3">
        <v>8.2285457735469478</v>
      </c>
      <c r="L460" s="7">
        <v>121</v>
      </c>
      <c r="M460" s="4">
        <v>0.93</v>
      </c>
      <c r="N460" s="6">
        <v>4</v>
      </c>
      <c r="O460" s="2">
        <v>3.1496062992125982</v>
      </c>
      <c r="Q460" t="s">
        <v>42</v>
      </c>
      <c r="R460" t="s">
        <v>23</v>
      </c>
    </row>
    <row r="461" spans="1:18">
      <c r="A461" t="s">
        <v>103</v>
      </c>
      <c r="B461" t="s">
        <v>43</v>
      </c>
      <c r="D461" s="6">
        <v>3</v>
      </c>
      <c r="E461" t="s">
        <v>38</v>
      </c>
      <c r="F461" s="6">
        <v>0</v>
      </c>
      <c r="G461" s="5">
        <v>0.50591800538105425</v>
      </c>
      <c r="H461" s="4">
        <v>0.118820399683172</v>
      </c>
      <c r="I461" s="6">
        <v>127</v>
      </c>
      <c r="J461" t="s">
        <v>20</v>
      </c>
      <c r="K461" s="3">
        <v>0.66719494999999995</v>
      </c>
      <c r="L461" s="7">
        <v>121.5282155</v>
      </c>
      <c r="M461" s="4">
        <v>0.86</v>
      </c>
      <c r="N461" s="6">
        <v>0</v>
      </c>
      <c r="O461" s="2">
        <v>0</v>
      </c>
      <c r="R461" t="s">
        <v>104</v>
      </c>
    </row>
    <row r="462" spans="1:18">
      <c r="A462" t="s">
        <v>103</v>
      </c>
      <c r="B462" t="s">
        <v>45</v>
      </c>
      <c r="D462" s="6">
        <v>3</v>
      </c>
      <c r="E462" t="s">
        <v>38</v>
      </c>
      <c r="F462" s="6">
        <v>1</v>
      </c>
      <c r="G462" s="5">
        <v>1.27016697739434E-3</v>
      </c>
      <c r="H462" s="4">
        <v>0.7</v>
      </c>
      <c r="I462" s="6">
        <v>125</v>
      </c>
      <c r="J462" t="s">
        <v>20</v>
      </c>
      <c r="K462" s="3">
        <v>3.4119999999999999</v>
      </c>
      <c r="L462" s="7">
        <v>51.905000000000001</v>
      </c>
      <c r="M462" s="4">
        <v>1.01</v>
      </c>
      <c r="N462" s="6">
        <v>10</v>
      </c>
      <c r="O462" s="2">
        <v>7.4074074074074066</v>
      </c>
      <c r="Q462" t="s">
        <v>46</v>
      </c>
      <c r="R462" t="s">
        <v>23</v>
      </c>
    </row>
    <row r="463" spans="1:18">
      <c r="A463" t="s">
        <v>103</v>
      </c>
      <c r="B463" t="s">
        <v>47</v>
      </c>
      <c r="D463" s="6">
        <v>3</v>
      </c>
      <c r="E463" t="s">
        <v>38</v>
      </c>
      <c r="F463" s="6">
        <v>0</v>
      </c>
      <c r="G463" s="5">
        <v>0.40152342021965248</v>
      </c>
      <c r="H463" s="4">
        <v>-0.149394950527793</v>
      </c>
      <c r="I463" s="6">
        <v>127</v>
      </c>
      <c r="J463" t="s">
        <v>20</v>
      </c>
      <c r="K463" s="3">
        <v>-0.84179473000000005</v>
      </c>
      <c r="L463" s="7">
        <v>124.9965282</v>
      </c>
      <c r="M463" s="4">
        <v>0.8</v>
      </c>
      <c r="N463" s="6">
        <v>0</v>
      </c>
      <c r="O463" s="2">
        <v>0</v>
      </c>
      <c r="Q463" t="s">
        <v>55</v>
      </c>
      <c r="R463" t="s">
        <v>23</v>
      </c>
    </row>
    <row r="464" spans="1:18">
      <c r="A464" t="s">
        <v>103</v>
      </c>
      <c r="B464" t="s">
        <v>49</v>
      </c>
      <c r="D464" s="6">
        <v>3</v>
      </c>
      <c r="E464" t="s">
        <v>38</v>
      </c>
      <c r="F464" s="6">
        <v>1</v>
      </c>
      <c r="G464" s="5">
        <v>6.4446010076436803E-3</v>
      </c>
      <c r="H464" s="4">
        <v>0.49667682646641398</v>
      </c>
      <c r="I464" s="6">
        <v>127</v>
      </c>
      <c r="J464" t="s">
        <v>20</v>
      </c>
      <c r="K464" s="3">
        <v>2.7749972409999999</v>
      </c>
      <c r="L464" s="7">
        <v>115.7142695</v>
      </c>
      <c r="M464" s="4">
        <v>0</v>
      </c>
      <c r="N464" s="6">
        <v>0</v>
      </c>
      <c r="O464" s="2">
        <v>0</v>
      </c>
      <c r="R464" t="s">
        <v>23</v>
      </c>
    </row>
    <row r="465" spans="1:18">
      <c r="A465" t="s">
        <v>103</v>
      </c>
      <c r="B465" t="s">
        <v>50</v>
      </c>
      <c r="D465" s="6">
        <v>3</v>
      </c>
      <c r="E465" t="s">
        <v>51</v>
      </c>
      <c r="F465" s="6">
        <v>0</v>
      </c>
      <c r="G465" s="5">
        <v>0.40434984695410847</v>
      </c>
      <c r="H465" s="4">
        <v>0.14841251010977999</v>
      </c>
      <c r="I465" s="6">
        <v>127</v>
      </c>
      <c r="J465" t="s">
        <v>20</v>
      </c>
      <c r="K465" s="3">
        <v>0.836737391</v>
      </c>
      <c r="L465" s="7">
        <v>124.9845346</v>
      </c>
      <c r="M465" s="4">
        <v>0.227912862495395</v>
      </c>
      <c r="N465" s="6">
        <v>0</v>
      </c>
      <c r="O465" s="2">
        <v>0</v>
      </c>
      <c r="R465" t="s">
        <v>23</v>
      </c>
    </row>
    <row r="466" spans="1:18">
      <c r="A466" t="s">
        <v>105</v>
      </c>
      <c r="B466" t="s">
        <v>18</v>
      </c>
      <c r="D466" s="6">
        <v>1</v>
      </c>
      <c r="E466" t="s">
        <v>19</v>
      </c>
      <c r="F466" s="6">
        <v>1</v>
      </c>
      <c r="G466" s="5">
        <v>1.4615243853E-7</v>
      </c>
      <c r="H466" s="4">
        <v>1.14220227953308</v>
      </c>
      <c r="I466" s="6">
        <v>99</v>
      </c>
      <c r="J466" t="s">
        <v>20</v>
      </c>
      <c r="K466" s="3">
        <v>5.6760465870000001</v>
      </c>
      <c r="L466" s="7">
        <v>96.117534359999993</v>
      </c>
      <c r="M466" s="4">
        <v>0.93</v>
      </c>
      <c r="N466" s="6">
        <v>45</v>
      </c>
      <c r="O466" s="2">
        <v>31.25</v>
      </c>
      <c r="P466" t="s">
        <v>21</v>
      </c>
      <c r="Q466" t="s">
        <v>22</v>
      </c>
      <c r="R466" t="s">
        <v>23</v>
      </c>
    </row>
    <row r="467" spans="1:18">
      <c r="A467" t="s">
        <v>105</v>
      </c>
      <c r="B467" t="s">
        <v>24</v>
      </c>
      <c r="D467" s="6">
        <v>1</v>
      </c>
      <c r="E467" t="s">
        <v>19</v>
      </c>
      <c r="F467" s="6">
        <v>1</v>
      </c>
      <c r="G467" s="5">
        <v>4.4679994689999999E-8</v>
      </c>
      <c r="H467" s="4">
        <v>1.3864552988065799</v>
      </c>
      <c r="I467" s="6">
        <v>77</v>
      </c>
      <c r="J467" t="s">
        <v>20</v>
      </c>
      <c r="K467" s="3">
        <v>6.0983497880000002</v>
      </c>
      <c r="L467" s="7">
        <v>74.405821090000003</v>
      </c>
      <c r="M467" s="4">
        <v>0.93</v>
      </c>
      <c r="N467" s="6">
        <v>67</v>
      </c>
      <c r="O467" s="2">
        <v>46.527777777777779</v>
      </c>
      <c r="P467" t="s">
        <v>21</v>
      </c>
      <c r="Q467" t="s">
        <v>22</v>
      </c>
      <c r="R467" t="s">
        <v>23</v>
      </c>
    </row>
    <row r="468" spans="1:18">
      <c r="A468" t="s">
        <v>105</v>
      </c>
      <c r="B468" t="s">
        <v>25</v>
      </c>
      <c r="D468" s="6">
        <v>1</v>
      </c>
      <c r="E468" t="s">
        <v>19</v>
      </c>
      <c r="F468" s="6">
        <v>1</v>
      </c>
      <c r="G468" s="5">
        <v>8.1860828371999999E-7</v>
      </c>
      <c r="H468" s="4">
        <v>1.0378121540656999</v>
      </c>
      <c r="I468" s="6">
        <v>102</v>
      </c>
      <c r="J468" t="s">
        <v>20</v>
      </c>
      <c r="K468" s="3">
        <v>5.2643666529999997</v>
      </c>
      <c r="L468" s="7">
        <v>99.994096260000006</v>
      </c>
      <c r="M468" s="4">
        <v>0.93</v>
      </c>
      <c r="N468" s="6">
        <v>42</v>
      </c>
      <c r="O468" s="2">
        <v>29.166666666666668</v>
      </c>
      <c r="P468" t="s">
        <v>21</v>
      </c>
      <c r="Q468" t="s">
        <v>22</v>
      </c>
      <c r="R468" t="s">
        <v>23</v>
      </c>
    </row>
    <row r="469" spans="1:18">
      <c r="A469" t="s">
        <v>105</v>
      </c>
      <c r="B469" t="s">
        <v>26</v>
      </c>
      <c r="D469" s="6">
        <v>1</v>
      </c>
      <c r="E469" t="s">
        <v>19</v>
      </c>
      <c r="F469" s="6">
        <v>1</v>
      </c>
      <c r="G469" s="5">
        <v>3.0999999999999999E-15</v>
      </c>
      <c r="H469" s="4">
        <v>2.10650174707391</v>
      </c>
      <c r="I469" s="6">
        <v>104</v>
      </c>
      <c r="J469" t="s">
        <v>20</v>
      </c>
      <c r="K469" s="3">
        <v>10.17992477</v>
      </c>
      <c r="L469" s="7">
        <v>67.588796139999999</v>
      </c>
      <c r="M469" s="4">
        <v>0.93</v>
      </c>
      <c r="N469" s="6">
        <v>40</v>
      </c>
      <c r="O469" s="2">
        <v>27.777777777777779</v>
      </c>
      <c r="P469" t="s">
        <v>21</v>
      </c>
      <c r="Q469" t="s">
        <v>22</v>
      </c>
      <c r="R469" t="s">
        <v>23</v>
      </c>
    </row>
    <row r="470" spans="1:18">
      <c r="A470" t="s">
        <v>105</v>
      </c>
      <c r="B470" t="s">
        <v>27</v>
      </c>
      <c r="D470" s="6">
        <v>1</v>
      </c>
      <c r="E470" t="s">
        <v>19</v>
      </c>
      <c r="F470" s="6">
        <v>1</v>
      </c>
      <c r="G470" s="5">
        <v>1.6599366865456999E-4</v>
      </c>
      <c r="H470" s="4">
        <v>0.74072348416390399</v>
      </c>
      <c r="I470" s="6">
        <v>126</v>
      </c>
      <c r="J470" t="s">
        <v>20</v>
      </c>
      <c r="K470" s="3">
        <v>3.9523139220000001</v>
      </c>
      <c r="L470" s="7">
        <v>80.121687179999995</v>
      </c>
      <c r="M470" s="4">
        <v>0.69</v>
      </c>
      <c r="N470" s="6">
        <v>18</v>
      </c>
      <c r="O470" s="2">
        <v>12.5</v>
      </c>
      <c r="P470" t="s">
        <v>28</v>
      </c>
      <c r="Q470" t="s">
        <v>29</v>
      </c>
      <c r="R470" t="s">
        <v>23</v>
      </c>
    </row>
    <row r="471" spans="1:18">
      <c r="A471" t="s">
        <v>105</v>
      </c>
      <c r="B471" t="s">
        <v>30</v>
      </c>
      <c r="D471" s="6">
        <v>2</v>
      </c>
      <c r="E471" t="s">
        <v>31</v>
      </c>
      <c r="F471" s="6">
        <v>1</v>
      </c>
      <c r="G471" s="5">
        <v>1.135792192934E-5</v>
      </c>
      <c r="H471" s="4">
        <v>0.78</v>
      </c>
      <c r="I471" s="6">
        <v>142</v>
      </c>
      <c r="J471" t="s">
        <v>32</v>
      </c>
      <c r="K471" s="3">
        <v>19.268254119473553</v>
      </c>
      <c r="L471" s="7">
        <v>1</v>
      </c>
      <c r="M471" s="4">
        <v>0.65</v>
      </c>
      <c r="N471" s="6">
        <v>2</v>
      </c>
      <c r="O471" s="2">
        <v>1.3888888888888888</v>
      </c>
      <c r="R471" t="s">
        <v>23</v>
      </c>
    </row>
    <row r="472" spans="1:18">
      <c r="A472" t="s">
        <v>105</v>
      </c>
      <c r="B472" t="s">
        <v>33</v>
      </c>
      <c r="D472" s="6">
        <v>2</v>
      </c>
      <c r="E472" t="s">
        <v>31</v>
      </c>
      <c r="F472" s="6">
        <v>1</v>
      </c>
      <c r="G472" s="5">
        <v>3.1965762484600001E-6</v>
      </c>
      <c r="H472" s="4">
        <v>0.86</v>
      </c>
      <c r="I472" s="6">
        <v>143</v>
      </c>
      <c r="J472" t="s">
        <v>32</v>
      </c>
      <c r="K472" s="3">
        <v>21.694793889673047</v>
      </c>
      <c r="L472" s="7">
        <v>1</v>
      </c>
      <c r="M472" s="4">
        <v>1.1299999999999999</v>
      </c>
      <c r="N472" s="6">
        <v>1</v>
      </c>
      <c r="O472" s="2">
        <v>0.69444444444444442</v>
      </c>
      <c r="R472" t="s">
        <v>23</v>
      </c>
    </row>
    <row r="473" spans="1:18">
      <c r="A473" t="s">
        <v>105</v>
      </c>
      <c r="B473" t="s">
        <v>34</v>
      </c>
      <c r="D473" s="6">
        <v>2</v>
      </c>
      <c r="E473" t="s">
        <v>31</v>
      </c>
      <c r="F473" s="6">
        <v>0</v>
      </c>
      <c r="G473" s="5">
        <v>0.9474216350158351</v>
      </c>
      <c r="H473" s="4">
        <v>0.01</v>
      </c>
      <c r="I473" s="6">
        <v>138</v>
      </c>
      <c r="J473" t="s">
        <v>32</v>
      </c>
      <c r="K473" s="3">
        <v>4.3487394957983198E-3</v>
      </c>
      <c r="L473" s="7">
        <v>1</v>
      </c>
      <c r="M473" s="4">
        <v>0.16</v>
      </c>
      <c r="N473" s="6">
        <v>6</v>
      </c>
      <c r="O473" s="2">
        <v>4.1666666666666661</v>
      </c>
      <c r="R473" t="s">
        <v>23</v>
      </c>
    </row>
    <row r="474" spans="1:18">
      <c r="A474" t="s">
        <v>105</v>
      </c>
      <c r="B474" t="s">
        <v>35</v>
      </c>
      <c r="D474" s="6">
        <v>2</v>
      </c>
      <c r="E474" t="s">
        <v>31</v>
      </c>
      <c r="F474" s="6">
        <v>1</v>
      </c>
      <c r="G474" s="5">
        <v>3.2517414799799998E-5</v>
      </c>
      <c r="H474" s="4">
        <v>0.72217565880883905</v>
      </c>
      <c r="I474" s="6">
        <v>134</v>
      </c>
      <c r="J474" t="s">
        <v>32</v>
      </c>
      <c r="K474" s="3">
        <v>17.264687466044933</v>
      </c>
      <c r="L474" s="7">
        <v>1</v>
      </c>
      <c r="M474" s="4">
        <v>0.5</v>
      </c>
      <c r="N474" s="6">
        <v>10</v>
      </c>
      <c r="O474" s="2">
        <v>6.9444444444444446</v>
      </c>
      <c r="R474" t="s">
        <v>23</v>
      </c>
    </row>
    <row r="475" spans="1:18">
      <c r="A475" t="s">
        <v>105</v>
      </c>
      <c r="B475" t="s">
        <v>36</v>
      </c>
      <c r="C475" t="s">
        <v>53</v>
      </c>
      <c r="D475" s="6">
        <v>3</v>
      </c>
      <c r="E475" t="s">
        <v>38</v>
      </c>
      <c r="F475" s="6">
        <v>1</v>
      </c>
      <c r="G475" s="5">
        <v>4.7139169901420103E-3</v>
      </c>
      <c r="H475" s="4">
        <v>0.49615960646316598</v>
      </c>
      <c r="I475" s="6">
        <v>142</v>
      </c>
      <c r="J475" t="s">
        <v>20</v>
      </c>
      <c r="K475" s="3">
        <v>2.881201243</v>
      </c>
      <c r="L475" s="7">
        <v>117.33105550000001</v>
      </c>
      <c r="M475" s="4">
        <v>0.5</v>
      </c>
      <c r="N475" s="6">
        <v>2</v>
      </c>
      <c r="O475" s="2">
        <v>1.3888888888888888</v>
      </c>
      <c r="Q475" t="s">
        <v>39</v>
      </c>
      <c r="R475" t="s">
        <v>23</v>
      </c>
    </row>
    <row r="476" spans="1:18">
      <c r="A476" t="s">
        <v>105</v>
      </c>
      <c r="B476" t="s">
        <v>40</v>
      </c>
      <c r="D476" s="6">
        <v>3</v>
      </c>
      <c r="E476" t="s">
        <v>38</v>
      </c>
      <c r="F476" s="6">
        <v>1</v>
      </c>
      <c r="G476" s="5">
        <v>8.61324945E-9</v>
      </c>
      <c r="H476" s="4">
        <v>1.0943058062101276</v>
      </c>
      <c r="I476" s="6">
        <v>129</v>
      </c>
      <c r="J476" t="s">
        <v>41</v>
      </c>
      <c r="K476" s="3">
        <v>6.1661000657457716</v>
      </c>
      <c r="L476" s="7">
        <v>127</v>
      </c>
      <c r="M476" s="4">
        <v>0.93</v>
      </c>
      <c r="N476" s="6">
        <v>15</v>
      </c>
      <c r="O476" s="2">
        <v>10.416666666666668</v>
      </c>
      <c r="Q476" t="s">
        <v>42</v>
      </c>
      <c r="R476" t="s">
        <v>23</v>
      </c>
    </row>
    <row r="477" spans="1:18">
      <c r="A477" t="s">
        <v>105</v>
      </c>
      <c r="B477" t="s">
        <v>43</v>
      </c>
      <c r="D477" s="6">
        <v>3</v>
      </c>
      <c r="E477" t="s">
        <v>38</v>
      </c>
      <c r="F477" s="6">
        <v>0</v>
      </c>
      <c r="G477" s="5">
        <v>0.31404890940687119</v>
      </c>
      <c r="H477" s="4">
        <v>0.169031255938075</v>
      </c>
      <c r="I477" s="6">
        <v>143</v>
      </c>
      <c r="J477" t="s">
        <v>20</v>
      </c>
      <c r="K477" s="3">
        <v>1.0103955529999999</v>
      </c>
      <c r="L477" s="7">
        <v>140.69885830000001</v>
      </c>
      <c r="M477" s="4">
        <v>0.86</v>
      </c>
      <c r="N477" s="6">
        <v>1</v>
      </c>
      <c r="O477" s="2">
        <v>0.69444444444444442</v>
      </c>
      <c r="R477" t="s">
        <v>106</v>
      </c>
    </row>
    <row r="478" spans="1:18">
      <c r="A478" t="s">
        <v>105</v>
      </c>
      <c r="B478" t="s">
        <v>45</v>
      </c>
      <c r="D478" s="6">
        <v>3</v>
      </c>
      <c r="E478" t="s">
        <v>38</v>
      </c>
      <c r="F478" s="6">
        <v>1</v>
      </c>
      <c r="G478" s="5">
        <v>5.5055486429449997E-5</v>
      </c>
      <c r="H478" s="4">
        <v>0.76</v>
      </c>
      <c r="I478" s="6">
        <v>134</v>
      </c>
      <c r="J478" t="s">
        <v>20</v>
      </c>
      <c r="K478" s="3">
        <v>4.2140000000000004</v>
      </c>
      <c r="L478" s="7">
        <v>100.021</v>
      </c>
      <c r="M478" s="4">
        <v>1.01</v>
      </c>
      <c r="N478" s="6">
        <v>0</v>
      </c>
      <c r="O478" s="2">
        <v>0</v>
      </c>
      <c r="Q478" t="s">
        <v>46</v>
      </c>
      <c r="R478" t="s">
        <v>23</v>
      </c>
    </row>
    <row r="479" spans="1:18">
      <c r="A479" t="s">
        <v>105</v>
      </c>
      <c r="B479" t="s">
        <v>47</v>
      </c>
      <c r="D479" s="6">
        <v>3</v>
      </c>
      <c r="E479" t="s">
        <v>38</v>
      </c>
      <c r="F479" s="6">
        <v>0</v>
      </c>
      <c r="G479" s="5">
        <v>0.86359026656457671</v>
      </c>
      <c r="H479" s="4">
        <v>-2.9244407181772E-2</v>
      </c>
      <c r="I479" s="6">
        <v>142</v>
      </c>
      <c r="J479" t="s">
        <v>20</v>
      </c>
      <c r="K479" s="3">
        <v>-0.17215428799999999</v>
      </c>
      <c r="L479" s="7">
        <v>127.6333886</v>
      </c>
      <c r="M479" s="4">
        <v>0.8</v>
      </c>
      <c r="N479" s="6">
        <v>2</v>
      </c>
      <c r="O479" s="2">
        <v>1.3888888888888888</v>
      </c>
      <c r="Q479" t="s">
        <v>55</v>
      </c>
      <c r="R479" t="s">
        <v>23</v>
      </c>
    </row>
    <row r="480" spans="1:18">
      <c r="A480" t="s">
        <v>105</v>
      </c>
      <c r="B480" t="s">
        <v>49</v>
      </c>
      <c r="D480" s="6">
        <v>3</v>
      </c>
      <c r="E480" t="s">
        <v>38</v>
      </c>
      <c r="F480" s="6">
        <v>0</v>
      </c>
      <c r="G480" s="5">
        <v>0.12071842965344491</v>
      </c>
      <c r="H480" s="4">
        <v>-0.262345544801804</v>
      </c>
      <c r="I480" s="6">
        <v>144</v>
      </c>
      <c r="J480" t="s">
        <v>20</v>
      </c>
      <c r="K480" s="3">
        <v>-1.562002874</v>
      </c>
      <c r="L480" s="7">
        <v>130.90392410000001</v>
      </c>
      <c r="M480" s="4">
        <v>0</v>
      </c>
      <c r="N480" s="6">
        <v>0</v>
      </c>
      <c r="O480" s="2">
        <v>0</v>
      </c>
      <c r="R480" t="s">
        <v>23</v>
      </c>
    </row>
    <row r="481" spans="1:18">
      <c r="A481" t="s">
        <v>105</v>
      </c>
      <c r="B481" t="s">
        <v>50</v>
      </c>
      <c r="D481" s="6">
        <v>3</v>
      </c>
      <c r="E481" t="s">
        <v>51</v>
      </c>
      <c r="F481" s="6">
        <v>1</v>
      </c>
      <c r="G481" s="5">
        <v>1.250355450640008E-2</v>
      </c>
      <c r="H481" s="4">
        <v>0.44513604232422499</v>
      </c>
      <c r="I481" s="6">
        <v>144</v>
      </c>
      <c r="J481" t="s">
        <v>20</v>
      </c>
      <c r="K481" s="3">
        <v>2.5525212229999998</v>
      </c>
      <c r="L481" s="7">
        <v>84.376284409999997</v>
      </c>
      <c r="M481" s="4">
        <v>0.227912862495395</v>
      </c>
      <c r="N481" s="6">
        <v>0</v>
      </c>
      <c r="O481" s="2">
        <v>0</v>
      </c>
      <c r="R481" t="s">
        <v>23</v>
      </c>
    </row>
    <row r="482" spans="1:18">
      <c r="A482" t="s">
        <v>107</v>
      </c>
      <c r="B482" t="s">
        <v>18</v>
      </c>
      <c r="D482" s="6">
        <v>1</v>
      </c>
      <c r="E482" t="s">
        <v>19</v>
      </c>
      <c r="F482" s="6">
        <v>1</v>
      </c>
      <c r="G482" s="5">
        <v>9.7814144087022994E-4</v>
      </c>
      <c r="H482" s="4">
        <v>0.78669957118898004</v>
      </c>
      <c r="I482" s="6">
        <v>77</v>
      </c>
      <c r="J482" t="s">
        <v>20</v>
      </c>
      <c r="K482" s="3">
        <v>3.4398939799999999</v>
      </c>
      <c r="L482" s="7">
        <v>71.703351799999993</v>
      </c>
      <c r="M482" s="4">
        <v>0.93</v>
      </c>
      <c r="N482" s="6">
        <v>4</v>
      </c>
      <c r="O482" s="2">
        <v>4.9382716049382713</v>
      </c>
      <c r="P482" t="s">
        <v>21</v>
      </c>
      <c r="Q482" t="s">
        <v>22</v>
      </c>
      <c r="R482" t="s">
        <v>23</v>
      </c>
    </row>
    <row r="483" spans="1:18">
      <c r="A483" t="s">
        <v>107</v>
      </c>
      <c r="B483" t="s">
        <v>24</v>
      </c>
      <c r="D483" s="6">
        <v>1</v>
      </c>
      <c r="E483" t="s">
        <v>19</v>
      </c>
      <c r="F483" s="6">
        <v>1</v>
      </c>
      <c r="G483" s="5">
        <v>4.0569999999999998E-14</v>
      </c>
      <c r="H483" s="4">
        <v>2.1514373104631002</v>
      </c>
      <c r="I483" s="6">
        <v>75</v>
      </c>
      <c r="J483" t="s">
        <v>20</v>
      </c>
      <c r="K483" s="3">
        <v>9.3831524640000001</v>
      </c>
      <c r="L483" s="7">
        <v>72.999455330000004</v>
      </c>
      <c r="M483" s="4">
        <v>0.93</v>
      </c>
      <c r="N483" s="6">
        <v>6</v>
      </c>
      <c r="O483" s="2">
        <v>7.4074074074074066</v>
      </c>
      <c r="P483" t="s">
        <v>21</v>
      </c>
      <c r="Q483" t="s">
        <v>22</v>
      </c>
      <c r="R483" t="s">
        <v>23</v>
      </c>
    </row>
    <row r="484" spans="1:18">
      <c r="A484" t="s">
        <v>107</v>
      </c>
      <c r="B484" t="s">
        <v>25</v>
      </c>
      <c r="D484" s="6">
        <v>1</v>
      </c>
      <c r="E484" t="s">
        <v>19</v>
      </c>
      <c r="F484" s="6">
        <v>1</v>
      </c>
      <c r="G484" s="5">
        <v>9.9700000000000007E-15</v>
      </c>
      <c r="H484" s="4">
        <v>2.3134697314782202</v>
      </c>
      <c r="I484" s="6">
        <v>76</v>
      </c>
      <c r="J484" t="s">
        <v>20</v>
      </c>
      <c r="K484" s="3">
        <v>9.9718541359999993</v>
      </c>
      <c r="L484" s="7">
        <v>65.388996509999998</v>
      </c>
      <c r="M484" s="4">
        <v>0.93</v>
      </c>
      <c r="N484" s="6">
        <v>5</v>
      </c>
      <c r="O484" s="2">
        <v>6.1728395061728394</v>
      </c>
      <c r="P484" t="s">
        <v>21</v>
      </c>
      <c r="Q484" t="s">
        <v>22</v>
      </c>
      <c r="R484" t="s">
        <v>23</v>
      </c>
    </row>
    <row r="485" spans="1:18">
      <c r="A485" t="s">
        <v>107</v>
      </c>
      <c r="B485" t="s">
        <v>26</v>
      </c>
      <c r="D485" s="6">
        <v>1</v>
      </c>
      <c r="E485" t="s">
        <v>19</v>
      </c>
      <c r="F485" s="6">
        <v>1</v>
      </c>
      <c r="G485" s="5">
        <v>0</v>
      </c>
      <c r="H485" s="4">
        <v>3.1271759219420301</v>
      </c>
      <c r="I485" s="6">
        <v>75</v>
      </c>
      <c r="J485" t="s">
        <v>20</v>
      </c>
      <c r="K485" s="3">
        <v>13.534976950000001</v>
      </c>
      <c r="L485" s="7">
        <v>71.753745260000002</v>
      </c>
      <c r="M485" s="4">
        <v>0.93</v>
      </c>
      <c r="N485" s="6">
        <v>6</v>
      </c>
      <c r="O485" s="2">
        <v>7.4074074074074066</v>
      </c>
      <c r="P485" t="s">
        <v>21</v>
      </c>
      <c r="Q485" t="s">
        <v>22</v>
      </c>
      <c r="R485" t="s">
        <v>23</v>
      </c>
    </row>
    <row r="486" spans="1:18">
      <c r="A486" t="s">
        <v>107</v>
      </c>
      <c r="B486" t="s">
        <v>27</v>
      </c>
      <c r="D486" s="6">
        <v>1</v>
      </c>
      <c r="E486" t="s">
        <v>19</v>
      </c>
      <c r="F486" s="6">
        <v>1</v>
      </c>
      <c r="G486" s="5">
        <v>6.3734311529600002E-6</v>
      </c>
      <c r="H486" s="4">
        <v>1.13595852512026</v>
      </c>
      <c r="I486" s="6">
        <v>77</v>
      </c>
      <c r="J486" t="s">
        <v>20</v>
      </c>
      <c r="K486" s="3">
        <v>5.0564070430000001</v>
      </c>
      <c r="L486" s="7">
        <v>49.78015534</v>
      </c>
      <c r="M486" s="4">
        <v>0.69</v>
      </c>
      <c r="N486" s="6">
        <v>4</v>
      </c>
      <c r="O486" s="2">
        <v>4.9382716049382713</v>
      </c>
      <c r="P486" t="s">
        <v>28</v>
      </c>
      <c r="Q486" t="s">
        <v>29</v>
      </c>
      <c r="R486" t="s">
        <v>23</v>
      </c>
    </row>
    <row r="487" spans="1:18">
      <c r="A487" t="s">
        <v>107</v>
      </c>
      <c r="B487" t="s">
        <v>30</v>
      </c>
      <c r="D487" s="6">
        <v>2</v>
      </c>
      <c r="E487" t="s">
        <v>31</v>
      </c>
      <c r="F487" s="6">
        <v>1</v>
      </c>
      <c r="G487" s="5">
        <v>5.0890649000000003E-10</v>
      </c>
      <c r="H487" s="4">
        <v>1.88</v>
      </c>
      <c r="I487" s="6">
        <v>80</v>
      </c>
      <c r="J487" t="s">
        <v>32</v>
      </c>
      <c r="K487" s="3">
        <v>38.64279966979111</v>
      </c>
      <c r="L487" s="7">
        <v>1</v>
      </c>
      <c r="M487" s="4">
        <v>0.65</v>
      </c>
      <c r="N487" s="6">
        <v>1</v>
      </c>
      <c r="O487" s="2">
        <v>1.2345679012345678</v>
      </c>
      <c r="R487" t="s">
        <v>23</v>
      </c>
    </row>
    <row r="488" spans="1:18">
      <c r="A488" t="s">
        <v>107</v>
      </c>
      <c r="B488" t="s">
        <v>33</v>
      </c>
      <c r="D488" s="6">
        <v>2</v>
      </c>
      <c r="E488" t="s">
        <v>31</v>
      </c>
      <c r="F488" s="6">
        <v>1</v>
      </c>
      <c r="G488" s="5">
        <v>6.4130721089836998E-4</v>
      </c>
      <c r="H488" s="4">
        <v>0.82</v>
      </c>
      <c r="I488" s="6">
        <v>79</v>
      </c>
      <c r="J488" t="s">
        <v>32</v>
      </c>
      <c r="K488" s="3">
        <v>11.652081958876243</v>
      </c>
      <c r="L488" s="7">
        <v>1</v>
      </c>
      <c r="M488" s="4">
        <v>1.1299999999999999</v>
      </c>
      <c r="N488" s="6">
        <v>2</v>
      </c>
      <c r="O488" s="2">
        <v>2.4691358024691357</v>
      </c>
      <c r="R488" t="s">
        <v>23</v>
      </c>
    </row>
    <row r="489" spans="1:18">
      <c r="A489" t="s">
        <v>107</v>
      </c>
      <c r="B489" t="s">
        <v>34</v>
      </c>
      <c r="D489" s="6">
        <v>2</v>
      </c>
      <c r="E489" t="s">
        <v>31</v>
      </c>
      <c r="F489" s="6">
        <v>0</v>
      </c>
      <c r="G489" s="5">
        <v>0.22779999398822898</v>
      </c>
      <c r="H489" s="4">
        <v>0.27</v>
      </c>
      <c r="I489" s="6">
        <v>80</v>
      </c>
      <c r="J489" t="s">
        <v>32</v>
      </c>
      <c r="K489" s="3">
        <v>1.4545454545454546</v>
      </c>
      <c r="L489" s="7">
        <v>1</v>
      </c>
      <c r="M489" s="4">
        <v>0.16</v>
      </c>
      <c r="N489" s="6">
        <v>1</v>
      </c>
      <c r="O489" s="2">
        <v>1.2345679012345678</v>
      </c>
      <c r="R489" t="s">
        <v>23</v>
      </c>
    </row>
    <row r="490" spans="1:18">
      <c r="A490" t="s">
        <v>107</v>
      </c>
      <c r="B490" t="s">
        <v>35</v>
      </c>
      <c r="D490" s="6">
        <v>2</v>
      </c>
      <c r="E490" t="s">
        <v>31</v>
      </c>
      <c r="F490" s="6">
        <v>0</v>
      </c>
      <c r="G490" s="5">
        <v>0.23439994961935312</v>
      </c>
      <c r="H490" s="4">
        <v>0.26726124191242401</v>
      </c>
      <c r="I490" s="6">
        <v>67</v>
      </c>
      <c r="J490" t="s">
        <v>32</v>
      </c>
      <c r="K490" s="3">
        <v>1.4139610389610389</v>
      </c>
      <c r="L490" s="7">
        <v>1</v>
      </c>
      <c r="M490" s="4">
        <v>0.5</v>
      </c>
      <c r="N490" s="6">
        <v>14</v>
      </c>
      <c r="O490" s="2">
        <v>17.283950617283949</v>
      </c>
      <c r="R490" t="s">
        <v>23</v>
      </c>
    </row>
    <row r="491" spans="1:18">
      <c r="A491" t="s">
        <v>107</v>
      </c>
      <c r="B491" t="s">
        <v>36</v>
      </c>
      <c r="C491" t="s">
        <v>37</v>
      </c>
      <c r="D491" s="6">
        <v>3</v>
      </c>
      <c r="E491" t="s">
        <v>38</v>
      </c>
      <c r="F491" s="6">
        <v>0</v>
      </c>
      <c r="G491" s="5">
        <v>0.50415046039503264</v>
      </c>
      <c r="H491" s="4">
        <v>-0.15022589567026401</v>
      </c>
      <c r="I491" s="6">
        <v>80</v>
      </c>
      <c r="J491" t="s">
        <v>20</v>
      </c>
      <c r="K491" s="3">
        <v>-0.671123044</v>
      </c>
      <c r="L491" s="7">
        <v>77.306762309999996</v>
      </c>
      <c r="M491" s="4">
        <v>0.5</v>
      </c>
      <c r="N491" s="6">
        <v>1</v>
      </c>
      <c r="O491" s="2">
        <v>1.2345679012345678</v>
      </c>
      <c r="Q491" t="s">
        <v>39</v>
      </c>
      <c r="R491" t="s">
        <v>23</v>
      </c>
    </row>
    <row r="492" spans="1:18">
      <c r="A492" t="s">
        <v>107</v>
      </c>
      <c r="B492" t="s">
        <v>40</v>
      </c>
      <c r="D492" s="6">
        <v>3</v>
      </c>
      <c r="E492" t="s">
        <v>38</v>
      </c>
      <c r="F492" s="6">
        <v>1</v>
      </c>
      <c r="G492" s="5">
        <v>2.9764195450000001E-7</v>
      </c>
      <c r="H492" s="4">
        <v>1.2898949911885973</v>
      </c>
      <c r="I492" s="6">
        <v>78</v>
      </c>
      <c r="J492" t="s">
        <v>41</v>
      </c>
      <c r="K492" s="3">
        <v>5.6225219143703837</v>
      </c>
      <c r="L492" s="7">
        <v>76</v>
      </c>
      <c r="M492" s="4">
        <v>0.93</v>
      </c>
      <c r="N492" s="6">
        <v>3</v>
      </c>
      <c r="O492" s="2">
        <v>3.7037037037037033</v>
      </c>
      <c r="Q492" t="s">
        <v>42</v>
      </c>
      <c r="R492" t="s">
        <v>23</v>
      </c>
    </row>
    <row r="493" spans="1:18">
      <c r="A493" t="s">
        <v>107</v>
      </c>
      <c r="B493" t="s">
        <v>43</v>
      </c>
      <c r="D493" s="6">
        <v>3</v>
      </c>
      <c r="E493" t="s">
        <v>38</v>
      </c>
      <c r="F493" s="6">
        <v>0</v>
      </c>
      <c r="G493" s="5">
        <v>0.86738343427190079</v>
      </c>
      <c r="H493" s="4">
        <v>3.7349329334116999E-2</v>
      </c>
      <c r="I493" s="6">
        <v>81</v>
      </c>
      <c r="J493" t="s">
        <v>20</v>
      </c>
      <c r="K493" s="3">
        <v>0.16754861500000001</v>
      </c>
      <c r="L493" s="7">
        <v>76.943883799999995</v>
      </c>
      <c r="M493" s="4">
        <v>0.86</v>
      </c>
      <c r="N493" s="6">
        <v>0</v>
      </c>
      <c r="O493" s="2">
        <v>0</v>
      </c>
      <c r="R493" t="s">
        <v>108</v>
      </c>
    </row>
    <row r="494" spans="1:18">
      <c r="A494" t="s">
        <v>107</v>
      </c>
      <c r="B494" t="s">
        <v>45</v>
      </c>
      <c r="D494" s="6">
        <v>3</v>
      </c>
      <c r="E494" t="s">
        <v>38</v>
      </c>
      <c r="F494" s="6">
        <v>1</v>
      </c>
      <c r="G494" s="5">
        <v>1.1217622855621E-4</v>
      </c>
      <c r="H494" s="4">
        <v>1.1000000000000001</v>
      </c>
      <c r="I494" s="6">
        <v>81</v>
      </c>
      <c r="J494" t="s">
        <v>20</v>
      </c>
      <c r="K494" s="3">
        <v>4.335</v>
      </c>
      <c r="L494" s="7">
        <v>36.908999999999999</v>
      </c>
      <c r="M494" s="4">
        <v>1.01</v>
      </c>
      <c r="N494" s="6">
        <v>7</v>
      </c>
      <c r="O494" s="2">
        <v>7.9545454545454541</v>
      </c>
      <c r="Q494" t="s">
        <v>46</v>
      </c>
      <c r="R494" t="s">
        <v>23</v>
      </c>
    </row>
    <row r="495" spans="1:18">
      <c r="A495" t="s">
        <v>107</v>
      </c>
      <c r="B495" t="s">
        <v>47</v>
      </c>
      <c r="D495" s="6">
        <v>3</v>
      </c>
      <c r="E495" t="s">
        <v>38</v>
      </c>
      <c r="F495" s="6">
        <v>0</v>
      </c>
      <c r="G495" s="5">
        <v>0.1829596511348997</v>
      </c>
      <c r="H495" s="4">
        <v>0.29927420840329599</v>
      </c>
      <c r="I495" s="6">
        <v>81</v>
      </c>
      <c r="J495" t="s">
        <v>20</v>
      </c>
      <c r="K495" s="3">
        <v>1.3437996809999999</v>
      </c>
      <c r="L495" s="7">
        <v>77.678966430000003</v>
      </c>
      <c r="M495" s="4">
        <v>0.8</v>
      </c>
      <c r="N495" s="6">
        <v>0</v>
      </c>
      <c r="O495" s="2">
        <v>0</v>
      </c>
      <c r="Q495" t="s">
        <v>55</v>
      </c>
      <c r="R495" t="s">
        <v>23</v>
      </c>
    </row>
    <row r="496" spans="1:18">
      <c r="A496" t="s">
        <v>107</v>
      </c>
      <c r="B496" t="s">
        <v>49</v>
      </c>
      <c r="D496" s="6">
        <v>3</v>
      </c>
      <c r="E496" t="s">
        <v>38</v>
      </c>
      <c r="F496" s="6">
        <v>0</v>
      </c>
      <c r="G496" s="5">
        <v>0.47813495963209329</v>
      </c>
      <c r="H496" s="4">
        <v>0.158585979212298</v>
      </c>
      <c r="I496" s="6">
        <v>81</v>
      </c>
      <c r="J496" t="s">
        <v>20</v>
      </c>
      <c r="K496" s="3">
        <v>0.71273758300000001</v>
      </c>
      <c r="L496" s="7">
        <v>78.121252220000002</v>
      </c>
      <c r="M496" s="4">
        <v>0</v>
      </c>
      <c r="N496" s="6">
        <v>0</v>
      </c>
      <c r="O496" s="2">
        <v>0</v>
      </c>
      <c r="R496" t="s">
        <v>23</v>
      </c>
    </row>
    <row r="497" spans="1:18">
      <c r="A497" t="s">
        <v>107</v>
      </c>
      <c r="B497" t="s">
        <v>50</v>
      </c>
      <c r="D497" s="6">
        <v>3</v>
      </c>
      <c r="E497" t="s">
        <v>51</v>
      </c>
      <c r="F497" s="6">
        <v>0</v>
      </c>
      <c r="G497" s="5">
        <v>5.9600543460869057E-2</v>
      </c>
      <c r="H497" s="4">
        <v>0.43330853664265701</v>
      </c>
      <c r="I497" s="6">
        <v>81</v>
      </c>
      <c r="J497" t="s">
        <v>20</v>
      </c>
      <c r="K497" s="3">
        <v>1.9157649459999999</v>
      </c>
      <c r="L497" s="7">
        <v>68.169212340000001</v>
      </c>
      <c r="M497" s="4">
        <v>0.227912862495395</v>
      </c>
      <c r="N497" s="6">
        <v>0</v>
      </c>
      <c r="O497" s="2">
        <v>0</v>
      </c>
      <c r="R497" t="s">
        <v>23</v>
      </c>
    </row>
    <row r="498" spans="1:18">
      <c r="A498" t="s">
        <v>109</v>
      </c>
      <c r="B498" t="s">
        <v>18</v>
      </c>
      <c r="D498" s="6">
        <v>1</v>
      </c>
      <c r="E498" t="s">
        <v>19</v>
      </c>
      <c r="F498" s="6">
        <v>1</v>
      </c>
      <c r="G498" s="5">
        <v>2.7751567250000001E-8</v>
      </c>
      <c r="H498" s="4">
        <v>1.2750573572383801</v>
      </c>
      <c r="I498" s="6">
        <v>91</v>
      </c>
      <c r="J498" t="s">
        <v>20</v>
      </c>
      <c r="K498" s="3">
        <v>6.0994911920000003</v>
      </c>
      <c r="L498" s="7">
        <v>88.495192669999994</v>
      </c>
      <c r="M498" s="4">
        <v>0.93</v>
      </c>
      <c r="N498" s="6">
        <v>17</v>
      </c>
      <c r="O498" s="2">
        <v>15.74074074074074</v>
      </c>
      <c r="P498" t="s">
        <v>21</v>
      </c>
      <c r="Q498" t="s">
        <v>22</v>
      </c>
      <c r="R498" t="s">
        <v>23</v>
      </c>
    </row>
    <row r="499" spans="1:18">
      <c r="A499" t="s">
        <v>109</v>
      </c>
      <c r="B499" t="s">
        <v>24</v>
      </c>
      <c r="D499" s="6">
        <v>1</v>
      </c>
      <c r="E499" t="s">
        <v>19</v>
      </c>
      <c r="F499" s="6">
        <v>1</v>
      </c>
      <c r="G499" s="5">
        <v>7.7999999999999995E-16</v>
      </c>
      <c r="H499" s="4">
        <v>2.0153103447827001</v>
      </c>
      <c r="I499" s="6">
        <v>100</v>
      </c>
      <c r="J499" t="s">
        <v>20</v>
      </c>
      <c r="K499" s="3">
        <v>10.076551719999999</v>
      </c>
      <c r="L499" s="7">
        <v>79.859480070000004</v>
      </c>
      <c r="M499" s="4">
        <v>0.93</v>
      </c>
      <c r="N499" s="6">
        <v>8</v>
      </c>
      <c r="O499" s="2">
        <v>7.4074074074074066</v>
      </c>
      <c r="P499" t="s">
        <v>21</v>
      </c>
      <c r="Q499" t="s">
        <v>22</v>
      </c>
      <c r="R499" t="s">
        <v>23</v>
      </c>
    </row>
    <row r="500" spans="1:18">
      <c r="A500" t="s">
        <v>109</v>
      </c>
      <c r="B500" t="s">
        <v>25</v>
      </c>
      <c r="D500" s="6">
        <v>1</v>
      </c>
      <c r="E500" t="s">
        <v>19</v>
      </c>
      <c r="F500" s="6">
        <v>1</v>
      </c>
      <c r="G500" s="5">
        <v>0</v>
      </c>
      <c r="H500" s="4">
        <v>3.8356689336103802</v>
      </c>
      <c r="I500" s="6">
        <v>100</v>
      </c>
      <c r="J500" t="s">
        <v>20</v>
      </c>
      <c r="K500" s="3">
        <v>19.10770857</v>
      </c>
      <c r="L500" s="7">
        <v>85.170061110000006</v>
      </c>
      <c r="M500" s="4">
        <v>0.93</v>
      </c>
      <c r="N500" s="6">
        <v>8</v>
      </c>
      <c r="O500" s="2">
        <v>7.4074074074074066</v>
      </c>
      <c r="P500" t="s">
        <v>21</v>
      </c>
      <c r="Q500" t="s">
        <v>22</v>
      </c>
      <c r="R500" t="s">
        <v>23</v>
      </c>
    </row>
    <row r="501" spans="1:18">
      <c r="A501" t="s">
        <v>109</v>
      </c>
      <c r="B501" t="s">
        <v>26</v>
      </c>
      <c r="D501" s="6">
        <v>1</v>
      </c>
      <c r="E501" t="s">
        <v>19</v>
      </c>
      <c r="F501" s="6">
        <v>1</v>
      </c>
      <c r="G501" s="5">
        <v>0</v>
      </c>
      <c r="H501" s="4">
        <v>2.9854037162440901</v>
      </c>
      <c r="I501" s="6">
        <v>97</v>
      </c>
      <c r="J501" t="s">
        <v>20</v>
      </c>
      <c r="K501" s="3">
        <v>14.80501963</v>
      </c>
      <c r="L501" s="7">
        <v>94.992296890000006</v>
      </c>
      <c r="M501" s="4">
        <v>0.93</v>
      </c>
      <c r="N501" s="6">
        <v>11</v>
      </c>
      <c r="O501" s="2">
        <v>10.185185185185185</v>
      </c>
      <c r="P501" t="s">
        <v>21</v>
      </c>
      <c r="Q501" t="s">
        <v>22</v>
      </c>
      <c r="R501" t="s">
        <v>23</v>
      </c>
    </row>
    <row r="502" spans="1:18">
      <c r="A502" t="s">
        <v>109</v>
      </c>
      <c r="B502" t="s">
        <v>27</v>
      </c>
      <c r="D502" s="6">
        <v>1</v>
      </c>
      <c r="E502" t="s">
        <v>19</v>
      </c>
      <c r="F502" s="6">
        <v>1</v>
      </c>
      <c r="G502" s="5">
        <v>3.7134345980314998E-4</v>
      </c>
      <c r="H502" s="4">
        <v>0.71657945658585698</v>
      </c>
      <c r="I502" s="6">
        <v>106</v>
      </c>
      <c r="J502" t="s">
        <v>20</v>
      </c>
      <c r="K502" s="3">
        <v>3.6838624360000001</v>
      </c>
      <c r="L502" s="7">
        <v>101.35382389999999</v>
      </c>
      <c r="M502" s="4">
        <v>0.69</v>
      </c>
      <c r="N502" s="6">
        <v>2</v>
      </c>
      <c r="O502" s="2">
        <v>1.8518518518518516</v>
      </c>
      <c r="P502" t="s">
        <v>28</v>
      </c>
      <c r="Q502" t="s">
        <v>29</v>
      </c>
      <c r="R502" t="s">
        <v>23</v>
      </c>
    </row>
    <row r="503" spans="1:18">
      <c r="A503" t="s">
        <v>109</v>
      </c>
      <c r="B503" t="s">
        <v>30</v>
      </c>
      <c r="D503" s="6">
        <v>2</v>
      </c>
      <c r="E503" t="s">
        <v>31</v>
      </c>
      <c r="F503" s="6">
        <v>1</v>
      </c>
      <c r="G503" s="5">
        <v>6.8909769999999994E-11</v>
      </c>
      <c r="H503" s="4">
        <v>1.58</v>
      </c>
      <c r="I503" s="6">
        <v>106</v>
      </c>
      <c r="J503" t="s">
        <v>32</v>
      </c>
      <c r="K503" s="3">
        <v>42.549673437382616</v>
      </c>
      <c r="L503" s="7">
        <v>1</v>
      </c>
      <c r="M503" s="4">
        <v>0.65</v>
      </c>
      <c r="N503" s="6">
        <v>2</v>
      </c>
      <c r="O503" s="2">
        <v>1.8518518518518516</v>
      </c>
      <c r="R503" t="s">
        <v>23</v>
      </c>
    </row>
    <row r="504" spans="1:18">
      <c r="A504" t="s">
        <v>109</v>
      </c>
      <c r="B504" t="s">
        <v>33</v>
      </c>
      <c r="D504" s="6">
        <v>2</v>
      </c>
      <c r="E504" t="s">
        <v>31</v>
      </c>
      <c r="F504" s="6">
        <v>0</v>
      </c>
      <c r="G504" s="5">
        <v>0.10552561863049129</v>
      </c>
      <c r="H504" s="4">
        <v>0.32</v>
      </c>
      <c r="I504" s="6">
        <v>107</v>
      </c>
      <c r="J504" t="s">
        <v>32</v>
      </c>
      <c r="K504" s="3">
        <v>2.6199822887867947</v>
      </c>
      <c r="L504" s="7">
        <v>1</v>
      </c>
      <c r="M504" s="4">
        <v>1.1299999999999999</v>
      </c>
      <c r="N504" s="6">
        <v>1</v>
      </c>
      <c r="O504" s="2">
        <v>0.92592592592592582</v>
      </c>
      <c r="R504" t="s">
        <v>23</v>
      </c>
    </row>
    <row r="505" spans="1:18">
      <c r="A505" t="s">
        <v>109</v>
      </c>
      <c r="B505" t="s">
        <v>34</v>
      </c>
      <c r="D505" s="6">
        <v>2</v>
      </c>
      <c r="E505" t="s">
        <v>31</v>
      </c>
      <c r="F505" s="6">
        <v>1</v>
      </c>
      <c r="G505" s="5">
        <v>5.1575351054017598E-3</v>
      </c>
      <c r="H505" s="4">
        <v>0.56000000000000005</v>
      </c>
      <c r="I505" s="6">
        <v>108</v>
      </c>
      <c r="J505" t="s">
        <v>32</v>
      </c>
      <c r="K505" s="3">
        <v>7.8233555533718269</v>
      </c>
      <c r="L505" s="7">
        <v>1</v>
      </c>
      <c r="M505" s="4">
        <v>0.16</v>
      </c>
      <c r="N505" s="6">
        <v>0</v>
      </c>
      <c r="O505" s="2">
        <v>0</v>
      </c>
      <c r="R505" t="s">
        <v>23</v>
      </c>
    </row>
    <row r="506" spans="1:18">
      <c r="A506" t="s">
        <v>109</v>
      </c>
      <c r="B506" t="s">
        <v>35</v>
      </c>
      <c r="D506" s="6">
        <v>2</v>
      </c>
      <c r="E506" t="s">
        <v>31</v>
      </c>
      <c r="F506" s="6">
        <v>1</v>
      </c>
      <c r="G506" s="5">
        <v>5.0475807432111596E-3</v>
      </c>
      <c r="H506" s="4">
        <v>0.55709741946922697</v>
      </c>
      <c r="I506" s="6">
        <v>99</v>
      </c>
      <c r="J506" t="s">
        <v>32</v>
      </c>
      <c r="K506" s="3">
        <v>7.8623120300751879</v>
      </c>
      <c r="L506" s="7">
        <v>1</v>
      </c>
      <c r="M506" s="4">
        <v>0.5</v>
      </c>
      <c r="N506" s="6">
        <v>9</v>
      </c>
      <c r="O506" s="2">
        <v>8.3333333333333321</v>
      </c>
      <c r="R506" t="s">
        <v>23</v>
      </c>
    </row>
    <row r="507" spans="1:18">
      <c r="A507" t="s">
        <v>109</v>
      </c>
      <c r="B507" t="s">
        <v>36</v>
      </c>
      <c r="C507" t="s">
        <v>37</v>
      </c>
      <c r="D507" s="6">
        <v>3</v>
      </c>
      <c r="E507" t="s">
        <v>38</v>
      </c>
      <c r="F507" s="6">
        <v>0</v>
      </c>
      <c r="G507" s="5">
        <v>0.71292209249715932</v>
      </c>
      <c r="H507" s="4">
        <v>-7.2741869865740993E-2</v>
      </c>
      <c r="I507" s="6">
        <v>105</v>
      </c>
      <c r="J507" t="s">
        <v>20</v>
      </c>
      <c r="K507" s="3">
        <v>-0.36903602099999999</v>
      </c>
      <c r="L507" s="7">
        <v>95.703238540000001</v>
      </c>
      <c r="M507" s="4">
        <v>0.5</v>
      </c>
      <c r="N507" s="6">
        <v>3</v>
      </c>
      <c r="O507" s="2">
        <v>2.7777777777777777</v>
      </c>
      <c r="Q507" t="s">
        <v>39</v>
      </c>
      <c r="R507" t="s">
        <v>23</v>
      </c>
    </row>
    <row r="508" spans="1:18">
      <c r="A508" t="s">
        <v>109</v>
      </c>
      <c r="B508" t="s">
        <v>40</v>
      </c>
      <c r="D508" s="6">
        <v>3</v>
      </c>
      <c r="E508" t="s">
        <v>38</v>
      </c>
      <c r="F508" s="6">
        <v>1</v>
      </c>
      <c r="G508" s="5">
        <v>1.509461765835E-5</v>
      </c>
      <c r="H508" s="4">
        <v>0.94172453598215877</v>
      </c>
      <c r="I508" s="6">
        <v>96</v>
      </c>
      <c r="J508" t="s">
        <v>41</v>
      </c>
      <c r="K508" s="3">
        <v>4.5651790643154504</v>
      </c>
      <c r="L508" s="7">
        <v>94</v>
      </c>
      <c r="M508" s="4">
        <v>0.93</v>
      </c>
      <c r="N508" s="6">
        <v>12</v>
      </c>
      <c r="O508" s="2">
        <v>11.111111111111111</v>
      </c>
      <c r="Q508" t="s">
        <v>42</v>
      </c>
      <c r="R508" t="s">
        <v>23</v>
      </c>
    </row>
    <row r="509" spans="1:18">
      <c r="A509" t="s">
        <v>109</v>
      </c>
      <c r="B509" t="s">
        <v>43</v>
      </c>
      <c r="D509" s="6">
        <v>3</v>
      </c>
      <c r="E509" t="s">
        <v>38</v>
      </c>
      <c r="F509" s="6">
        <v>0</v>
      </c>
      <c r="G509" s="5">
        <v>0.99640822547386199</v>
      </c>
      <c r="H509" s="4">
        <v>8.7465497865599998E-4</v>
      </c>
      <c r="I509" s="6">
        <v>107</v>
      </c>
      <c r="J509" t="s">
        <v>20</v>
      </c>
      <c r="K509" s="3">
        <v>4.5126840000000003E-3</v>
      </c>
      <c r="L509" s="7">
        <v>102.86171330000001</v>
      </c>
      <c r="M509" s="4">
        <v>0.86</v>
      </c>
      <c r="N509" s="6">
        <v>1</v>
      </c>
      <c r="O509" s="2">
        <v>0.92592592592592582</v>
      </c>
      <c r="R509" t="s">
        <v>110</v>
      </c>
    </row>
    <row r="510" spans="1:18">
      <c r="A510" t="s">
        <v>109</v>
      </c>
      <c r="B510" t="s">
        <v>45</v>
      </c>
      <c r="D510" s="6">
        <v>3</v>
      </c>
      <c r="E510" t="s">
        <v>38</v>
      </c>
      <c r="F510" s="6">
        <v>1</v>
      </c>
      <c r="G510" s="5">
        <v>3.7675734028011802E-3</v>
      </c>
      <c r="H510" s="4">
        <v>0.74</v>
      </c>
      <c r="I510" s="6">
        <v>101</v>
      </c>
      <c r="J510" t="s">
        <v>20</v>
      </c>
      <c r="K510" s="3">
        <v>3.1040000000000001</v>
      </c>
      <c r="L510" s="7">
        <v>35.591000000000001</v>
      </c>
      <c r="M510" s="4">
        <v>1.01</v>
      </c>
      <c r="N510" s="6">
        <v>5</v>
      </c>
      <c r="O510" s="2">
        <v>4.716981132075472</v>
      </c>
      <c r="Q510" t="s">
        <v>46</v>
      </c>
      <c r="R510" t="s">
        <v>23</v>
      </c>
    </row>
    <row r="511" spans="1:18">
      <c r="A511" t="s">
        <v>109</v>
      </c>
      <c r="B511" t="s">
        <v>47</v>
      </c>
      <c r="D511" s="6">
        <v>3</v>
      </c>
      <c r="E511" t="s">
        <v>38</v>
      </c>
      <c r="F511" s="6">
        <v>0</v>
      </c>
      <c r="G511" s="5">
        <v>0.77272526654418083</v>
      </c>
      <c r="H511" s="4">
        <v>-5.7857271817033998E-2</v>
      </c>
      <c r="I511" s="6">
        <v>107</v>
      </c>
      <c r="J511" t="s">
        <v>20</v>
      </c>
      <c r="K511" s="3">
        <v>-0.28976788399999998</v>
      </c>
      <c r="L511" s="7">
        <v>82.334668100000002</v>
      </c>
      <c r="M511" s="4">
        <v>0.8</v>
      </c>
      <c r="N511" s="6">
        <v>1</v>
      </c>
      <c r="O511" s="2">
        <v>0.92592592592592582</v>
      </c>
      <c r="Q511" t="s">
        <v>55</v>
      </c>
      <c r="R511" t="s">
        <v>23</v>
      </c>
    </row>
    <row r="512" spans="1:18">
      <c r="A512" t="s">
        <v>109</v>
      </c>
      <c r="B512" t="s">
        <v>49</v>
      </c>
      <c r="D512" s="6">
        <v>3</v>
      </c>
      <c r="E512" t="s">
        <v>38</v>
      </c>
      <c r="F512" s="6">
        <v>0</v>
      </c>
      <c r="G512" s="5">
        <v>0.12428582460171157</v>
      </c>
      <c r="H512" s="4">
        <v>0.30344631218372098</v>
      </c>
      <c r="I512" s="6">
        <v>108</v>
      </c>
      <c r="J512" t="s">
        <v>20</v>
      </c>
      <c r="K512" s="3">
        <v>1.551687853</v>
      </c>
      <c r="L512" s="7">
        <v>89.007639269999999</v>
      </c>
      <c r="M512" s="4">
        <v>0</v>
      </c>
      <c r="N512" s="6">
        <v>0</v>
      </c>
      <c r="O512" s="2">
        <v>0</v>
      </c>
      <c r="R512" t="s">
        <v>23</v>
      </c>
    </row>
    <row r="513" spans="1:18">
      <c r="A513" t="s">
        <v>109</v>
      </c>
      <c r="B513" t="s">
        <v>50</v>
      </c>
      <c r="D513" s="6">
        <v>3</v>
      </c>
      <c r="E513" t="s">
        <v>51</v>
      </c>
      <c r="F513" s="6">
        <v>0</v>
      </c>
      <c r="G513" s="5">
        <v>9.2159955288997703E-2</v>
      </c>
      <c r="H513" s="4">
        <v>0.32709525709458998</v>
      </c>
      <c r="I513" s="6">
        <v>108</v>
      </c>
      <c r="J513" t="s">
        <v>20</v>
      </c>
      <c r="K513" s="3">
        <v>1.6996368129999999</v>
      </c>
      <c r="L513" s="7">
        <v>105.6047341</v>
      </c>
      <c r="M513" s="4">
        <v>0.227912862495395</v>
      </c>
      <c r="N513" s="6">
        <v>0</v>
      </c>
      <c r="O513" s="2">
        <v>0</v>
      </c>
      <c r="R513" t="s">
        <v>23</v>
      </c>
    </row>
    <row r="514" spans="1:18">
      <c r="A514" t="s">
        <v>111</v>
      </c>
      <c r="B514" t="s">
        <v>18</v>
      </c>
      <c r="D514" s="6">
        <v>1</v>
      </c>
      <c r="E514" t="s">
        <v>19</v>
      </c>
      <c r="F514" s="6">
        <v>1</v>
      </c>
      <c r="G514" s="5">
        <v>1.9284991751000002E-6</v>
      </c>
      <c r="H514" s="4">
        <v>1.14967715143876</v>
      </c>
      <c r="I514" s="6">
        <v>88</v>
      </c>
      <c r="J514" t="s">
        <v>20</v>
      </c>
      <c r="K514" s="3">
        <v>5.2229659640000001</v>
      </c>
      <c r="L514" s="7">
        <v>66.822183670000001</v>
      </c>
      <c r="M514" s="4">
        <v>0.93</v>
      </c>
      <c r="N514" s="6">
        <v>8</v>
      </c>
      <c r="O514" s="2">
        <v>8.3333333333333321</v>
      </c>
      <c r="P514" t="s">
        <v>21</v>
      </c>
      <c r="Q514" t="s">
        <v>22</v>
      </c>
      <c r="R514" t="s">
        <v>23</v>
      </c>
    </row>
    <row r="515" spans="1:18">
      <c r="A515" t="s">
        <v>111</v>
      </c>
      <c r="B515" t="s">
        <v>24</v>
      </c>
      <c r="D515" s="6">
        <v>1</v>
      </c>
      <c r="E515" t="s">
        <v>19</v>
      </c>
      <c r="F515" s="6">
        <v>1</v>
      </c>
      <c r="G515" s="5">
        <v>1.7115000000000001E-13</v>
      </c>
      <c r="H515" s="4">
        <v>1.9599525819424299</v>
      </c>
      <c r="I515" s="6">
        <v>88</v>
      </c>
      <c r="J515" t="s">
        <v>20</v>
      </c>
      <c r="K515" s="3">
        <v>9.0195490770000006</v>
      </c>
      <c r="L515" s="7">
        <v>73.222969509999999</v>
      </c>
      <c r="M515" s="4">
        <v>0.93</v>
      </c>
      <c r="N515" s="6">
        <v>8</v>
      </c>
      <c r="O515" s="2">
        <v>8.3333333333333321</v>
      </c>
      <c r="P515" t="s">
        <v>21</v>
      </c>
      <c r="Q515" t="s">
        <v>22</v>
      </c>
      <c r="R515" t="s">
        <v>23</v>
      </c>
    </row>
    <row r="516" spans="1:18">
      <c r="A516" t="s">
        <v>111</v>
      </c>
      <c r="B516" t="s">
        <v>25</v>
      </c>
      <c r="D516" s="6">
        <v>1</v>
      </c>
      <c r="E516" t="s">
        <v>19</v>
      </c>
      <c r="F516" s="6">
        <v>1</v>
      </c>
      <c r="G516" s="5">
        <v>0</v>
      </c>
      <c r="H516" s="4">
        <v>2.73017664251035</v>
      </c>
      <c r="I516" s="6">
        <v>91</v>
      </c>
      <c r="J516" t="s">
        <v>20</v>
      </c>
      <c r="K516" s="3">
        <v>12.98790138</v>
      </c>
      <c r="L516" s="7">
        <v>85.804224450000007</v>
      </c>
      <c r="M516" s="4">
        <v>0.93</v>
      </c>
      <c r="N516" s="6">
        <v>5</v>
      </c>
      <c r="O516" s="2">
        <v>5.2083333333333339</v>
      </c>
      <c r="P516" t="s">
        <v>21</v>
      </c>
      <c r="Q516" t="s">
        <v>22</v>
      </c>
      <c r="R516" t="s">
        <v>23</v>
      </c>
    </row>
    <row r="517" spans="1:18">
      <c r="A517" t="s">
        <v>111</v>
      </c>
      <c r="B517" t="s">
        <v>26</v>
      </c>
      <c r="D517" s="6">
        <v>1</v>
      </c>
      <c r="E517" t="s">
        <v>19</v>
      </c>
      <c r="F517" s="6">
        <v>1</v>
      </c>
      <c r="G517" s="5">
        <v>0</v>
      </c>
      <c r="H517" s="4">
        <v>3.2281955582764499</v>
      </c>
      <c r="I517" s="6">
        <v>88</v>
      </c>
      <c r="J517" t="s">
        <v>20</v>
      </c>
      <c r="K517" s="3">
        <v>15.20138569</v>
      </c>
      <c r="L517" s="7">
        <v>85.814960060000004</v>
      </c>
      <c r="M517" s="4">
        <v>0.93</v>
      </c>
      <c r="N517" s="6">
        <v>8</v>
      </c>
      <c r="O517" s="2">
        <v>8.3333333333333321</v>
      </c>
      <c r="P517" t="s">
        <v>21</v>
      </c>
      <c r="Q517" t="s">
        <v>22</v>
      </c>
      <c r="R517" t="s">
        <v>23</v>
      </c>
    </row>
    <row r="518" spans="1:18">
      <c r="A518" t="s">
        <v>111</v>
      </c>
      <c r="B518" t="s">
        <v>27</v>
      </c>
      <c r="D518" s="6">
        <v>1</v>
      </c>
      <c r="E518" t="s">
        <v>19</v>
      </c>
      <c r="F518" s="6">
        <v>1</v>
      </c>
      <c r="G518" s="5">
        <v>3.1202979431389999E-4</v>
      </c>
      <c r="H518" s="4">
        <v>0.787043057206539</v>
      </c>
      <c r="I518" s="6">
        <v>94</v>
      </c>
      <c r="J518" t="s">
        <v>20</v>
      </c>
      <c r="K518" s="3">
        <v>3.7936860760000002</v>
      </c>
      <c r="L518" s="7">
        <v>70.414059800000004</v>
      </c>
      <c r="M518" s="4">
        <v>0.69</v>
      </c>
      <c r="N518" s="6">
        <v>2</v>
      </c>
      <c r="O518" s="2">
        <v>2.083333333333333</v>
      </c>
      <c r="P518" t="s">
        <v>28</v>
      </c>
      <c r="Q518" t="s">
        <v>29</v>
      </c>
      <c r="R518" t="s">
        <v>23</v>
      </c>
    </row>
    <row r="519" spans="1:18">
      <c r="A519" t="s">
        <v>111</v>
      </c>
      <c r="B519" t="s">
        <v>30</v>
      </c>
      <c r="D519" s="6">
        <v>2</v>
      </c>
      <c r="E519" t="s">
        <v>31</v>
      </c>
      <c r="F519" s="6">
        <v>1</v>
      </c>
      <c r="G519" s="5">
        <v>6.4081510000000006E-11</v>
      </c>
      <c r="H519" s="4">
        <v>1.8</v>
      </c>
      <c r="I519" s="6">
        <v>96</v>
      </c>
      <c r="J519" t="s">
        <v>32</v>
      </c>
      <c r="K519" s="3">
        <v>42.691764705882356</v>
      </c>
      <c r="L519" s="7">
        <v>1</v>
      </c>
      <c r="M519" s="4">
        <v>0.65</v>
      </c>
      <c r="N519" s="6">
        <v>0</v>
      </c>
      <c r="O519" s="2">
        <v>0</v>
      </c>
      <c r="R519" t="s">
        <v>23</v>
      </c>
    </row>
    <row r="520" spans="1:18">
      <c r="A520" t="s">
        <v>111</v>
      </c>
      <c r="B520" t="s">
        <v>33</v>
      </c>
      <c r="D520" s="6">
        <v>2</v>
      </c>
      <c r="E520" t="s">
        <v>31</v>
      </c>
      <c r="F520" s="6">
        <v>1</v>
      </c>
      <c r="G520" s="5">
        <v>3.0553000685400001E-6</v>
      </c>
      <c r="H520" s="4">
        <v>1.0900000000000001</v>
      </c>
      <c r="I520" s="6">
        <v>96</v>
      </c>
      <c r="J520" t="s">
        <v>32</v>
      </c>
      <c r="K520" s="3">
        <v>21.781512605042018</v>
      </c>
      <c r="L520" s="7">
        <v>1</v>
      </c>
      <c r="M520" s="4">
        <v>1.1299999999999999</v>
      </c>
      <c r="N520" s="6">
        <v>0</v>
      </c>
      <c r="O520" s="2">
        <v>0</v>
      </c>
      <c r="R520" t="s">
        <v>23</v>
      </c>
    </row>
    <row r="521" spans="1:18">
      <c r="A521" t="s">
        <v>111</v>
      </c>
      <c r="B521" t="s">
        <v>34</v>
      </c>
      <c r="D521" s="6">
        <v>2</v>
      </c>
      <c r="E521" t="s">
        <v>31</v>
      </c>
      <c r="F521" s="6">
        <v>0</v>
      </c>
      <c r="G521" s="5">
        <v>0.71759126339887747</v>
      </c>
      <c r="H521" s="4">
        <v>7.0000000000000007E-2</v>
      </c>
      <c r="I521" s="6">
        <v>96</v>
      </c>
      <c r="J521" t="s">
        <v>32</v>
      </c>
      <c r="K521" s="3">
        <v>0.13081233622253577</v>
      </c>
      <c r="L521" s="7">
        <v>1</v>
      </c>
      <c r="M521" s="4">
        <v>0.16</v>
      </c>
      <c r="N521" s="6">
        <v>0</v>
      </c>
      <c r="O521" s="2">
        <v>0</v>
      </c>
      <c r="R521" t="s">
        <v>23</v>
      </c>
    </row>
    <row r="522" spans="1:18">
      <c r="A522" t="s">
        <v>111</v>
      </c>
      <c r="B522" t="s">
        <v>35</v>
      </c>
      <c r="D522" s="6">
        <v>2</v>
      </c>
      <c r="E522" t="s">
        <v>31</v>
      </c>
      <c r="F522" s="6">
        <v>1</v>
      </c>
      <c r="G522" s="5">
        <v>4.9142577483418617E-2</v>
      </c>
      <c r="H522" s="4">
        <v>0.40877913610522298</v>
      </c>
      <c r="I522" s="6">
        <v>91</v>
      </c>
      <c r="J522" t="s">
        <v>32</v>
      </c>
      <c r="K522" s="3">
        <v>3.8704761640798226</v>
      </c>
      <c r="L522" s="7">
        <v>1</v>
      </c>
      <c r="M522" s="4">
        <v>0.5</v>
      </c>
      <c r="N522" s="6">
        <v>5</v>
      </c>
      <c r="O522" s="2">
        <v>5.2083333333333339</v>
      </c>
      <c r="R522" t="s">
        <v>23</v>
      </c>
    </row>
    <row r="523" spans="1:18">
      <c r="A523" t="s">
        <v>111</v>
      </c>
      <c r="B523" t="s">
        <v>36</v>
      </c>
      <c r="C523" t="s">
        <v>37</v>
      </c>
      <c r="D523" s="6">
        <v>3</v>
      </c>
      <c r="E523" t="s">
        <v>38</v>
      </c>
      <c r="F523" s="6">
        <v>0</v>
      </c>
      <c r="G523" s="5">
        <v>0.88383033735685079</v>
      </c>
      <c r="H523" s="4">
        <v>-3.0256551636097001E-2</v>
      </c>
      <c r="I523" s="6">
        <v>95</v>
      </c>
      <c r="J523" t="s">
        <v>20</v>
      </c>
      <c r="K523" s="3">
        <v>-0.146539951</v>
      </c>
      <c r="L523" s="7">
        <v>88.312520199999994</v>
      </c>
      <c r="M523" s="4">
        <v>0.5</v>
      </c>
      <c r="N523" s="6">
        <v>1</v>
      </c>
      <c r="O523" s="2">
        <v>1.0416666666666665</v>
      </c>
      <c r="Q523" t="s">
        <v>39</v>
      </c>
      <c r="R523" t="s">
        <v>23</v>
      </c>
    </row>
    <row r="524" spans="1:18">
      <c r="A524" t="s">
        <v>111</v>
      </c>
      <c r="B524" t="s">
        <v>40</v>
      </c>
      <c r="D524" s="6">
        <v>3</v>
      </c>
      <c r="E524" t="s">
        <v>38</v>
      </c>
      <c r="F524" s="6">
        <v>1</v>
      </c>
      <c r="G524" s="5">
        <v>4.2118151509999999E-8</v>
      </c>
      <c r="H524" s="4">
        <v>1.3068419413854842</v>
      </c>
      <c r="I524" s="6">
        <v>87</v>
      </c>
      <c r="J524" t="s">
        <v>41</v>
      </c>
      <c r="K524" s="3">
        <v>6.024243688629209</v>
      </c>
      <c r="L524" s="7">
        <v>85</v>
      </c>
      <c r="M524" s="4">
        <v>0.93</v>
      </c>
      <c r="N524" s="6">
        <v>9</v>
      </c>
      <c r="O524" s="2">
        <v>9.375</v>
      </c>
      <c r="Q524" t="s">
        <v>42</v>
      </c>
      <c r="R524" t="s">
        <v>23</v>
      </c>
    </row>
    <row r="525" spans="1:18">
      <c r="A525" t="s">
        <v>111</v>
      </c>
      <c r="B525" t="s">
        <v>43</v>
      </c>
      <c r="D525" s="6">
        <v>3</v>
      </c>
      <c r="E525" t="s">
        <v>38</v>
      </c>
      <c r="F525" s="6">
        <v>0</v>
      </c>
      <c r="G525" s="5">
        <v>0.68728585896781391</v>
      </c>
      <c r="H525" s="4">
        <v>8.2599984476665E-2</v>
      </c>
      <c r="I525" s="6">
        <v>96</v>
      </c>
      <c r="J525" t="s">
        <v>20</v>
      </c>
      <c r="K525" s="3">
        <v>0.40381501400000003</v>
      </c>
      <c r="L525" s="7">
        <v>92.485557659999998</v>
      </c>
      <c r="M525" s="4">
        <v>0.86</v>
      </c>
      <c r="N525" s="6">
        <v>0</v>
      </c>
      <c r="O525" s="2">
        <v>0</v>
      </c>
      <c r="R525" t="s">
        <v>61</v>
      </c>
    </row>
    <row r="526" spans="1:18">
      <c r="A526" t="s">
        <v>111</v>
      </c>
      <c r="B526" t="s">
        <v>45</v>
      </c>
      <c r="D526" s="6">
        <v>3</v>
      </c>
      <c r="E526" t="s">
        <v>38</v>
      </c>
      <c r="F526" s="6">
        <v>1</v>
      </c>
      <c r="G526" s="5">
        <v>2.0057784685723681E-2</v>
      </c>
      <c r="H526" s="4">
        <v>0.77</v>
      </c>
      <c r="I526" s="6">
        <v>91</v>
      </c>
      <c r="J526" t="s">
        <v>20</v>
      </c>
      <c r="K526" s="3">
        <v>2.5510000000000002</v>
      </c>
      <c r="L526" s="7">
        <v>18.748999999999999</v>
      </c>
      <c r="M526" s="4">
        <v>1.01</v>
      </c>
      <c r="N526" s="6">
        <v>8</v>
      </c>
      <c r="O526" s="2">
        <v>8.0808080808080813</v>
      </c>
      <c r="Q526" t="s">
        <v>46</v>
      </c>
      <c r="R526" t="s">
        <v>23</v>
      </c>
    </row>
    <row r="527" spans="1:18">
      <c r="A527" t="s">
        <v>111</v>
      </c>
      <c r="B527" t="s">
        <v>47</v>
      </c>
      <c r="D527" s="6">
        <v>3</v>
      </c>
      <c r="E527" t="s">
        <v>38</v>
      </c>
      <c r="F527" s="6">
        <v>0</v>
      </c>
      <c r="G527" s="5">
        <v>0.32181566657327915</v>
      </c>
      <c r="H527" s="4">
        <v>-0.203504650435056</v>
      </c>
      <c r="I527" s="6">
        <v>96</v>
      </c>
      <c r="J527" t="s">
        <v>20</v>
      </c>
      <c r="K527" s="3">
        <v>-0.99603916299999995</v>
      </c>
      <c r="L527" s="7">
        <v>93.299975040000007</v>
      </c>
      <c r="M527" s="4">
        <v>0.8</v>
      </c>
      <c r="N527" s="6">
        <v>0</v>
      </c>
      <c r="O527" s="2">
        <v>0</v>
      </c>
      <c r="Q527" t="s">
        <v>55</v>
      </c>
      <c r="R527" t="s">
        <v>23</v>
      </c>
    </row>
    <row r="528" spans="1:18">
      <c r="A528" t="s">
        <v>111</v>
      </c>
      <c r="B528" t="s">
        <v>49</v>
      </c>
      <c r="D528" s="6">
        <v>3</v>
      </c>
      <c r="E528" t="s">
        <v>38</v>
      </c>
      <c r="F528" s="6">
        <v>0</v>
      </c>
      <c r="G528" s="5">
        <v>0.26917524782107877</v>
      </c>
      <c r="H528" s="4">
        <v>0.22656567729469601</v>
      </c>
      <c r="I528" s="6">
        <v>96</v>
      </c>
      <c r="J528" t="s">
        <v>20</v>
      </c>
      <c r="K528" s="3">
        <v>1.1116734429999999</v>
      </c>
      <c r="L528" s="7">
        <v>92.462596489999996</v>
      </c>
      <c r="M528" s="4">
        <v>0</v>
      </c>
      <c r="N528" s="6">
        <v>0</v>
      </c>
      <c r="O528" s="2">
        <v>0</v>
      </c>
      <c r="R528" t="s">
        <v>23</v>
      </c>
    </row>
    <row r="529" spans="1:18">
      <c r="A529" t="s">
        <v>111</v>
      </c>
      <c r="B529" t="s">
        <v>50</v>
      </c>
      <c r="D529" s="6">
        <v>3</v>
      </c>
      <c r="E529" t="s">
        <v>51</v>
      </c>
      <c r="F529" s="6">
        <v>0</v>
      </c>
      <c r="G529" s="5">
        <v>0.51159613889612254</v>
      </c>
      <c r="H529" s="4">
        <v>0.13453707001146001</v>
      </c>
      <c r="I529" s="6">
        <v>96</v>
      </c>
      <c r="J529" t="s">
        <v>20</v>
      </c>
      <c r="K529" s="3">
        <v>0.65909434600000005</v>
      </c>
      <c r="L529" s="7">
        <v>86.842458370000003</v>
      </c>
      <c r="M529" s="4">
        <v>0.227912862495395</v>
      </c>
      <c r="N529" s="6">
        <v>0</v>
      </c>
      <c r="O529" s="2">
        <v>0</v>
      </c>
      <c r="R529" t="s">
        <v>23</v>
      </c>
    </row>
    <row r="530" spans="1:18">
      <c r="A530" t="s">
        <v>112</v>
      </c>
      <c r="B530" t="s">
        <v>18</v>
      </c>
      <c r="D530" s="6">
        <v>1</v>
      </c>
      <c r="E530" t="s">
        <v>19</v>
      </c>
      <c r="F530" s="6">
        <v>1</v>
      </c>
      <c r="G530" s="5">
        <v>8.9051469269000005E-7</v>
      </c>
      <c r="H530" s="4">
        <v>1.1803440335747599</v>
      </c>
      <c r="I530" s="6">
        <v>84</v>
      </c>
      <c r="J530" t="s">
        <v>20</v>
      </c>
      <c r="K530" s="3">
        <v>5.3582045999999997</v>
      </c>
      <c r="L530" s="7">
        <v>75.994118349999994</v>
      </c>
      <c r="M530" s="4">
        <v>0.93</v>
      </c>
      <c r="N530" s="6">
        <v>19</v>
      </c>
      <c r="O530" s="2">
        <v>18.446601941747574</v>
      </c>
      <c r="P530" t="s">
        <v>21</v>
      </c>
      <c r="Q530" t="s">
        <v>22</v>
      </c>
      <c r="R530" t="s">
        <v>23</v>
      </c>
    </row>
    <row r="531" spans="1:18">
      <c r="A531" t="s">
        <v>112</v>
      </c>
      <c r="B531" t="s">
        <v>24</v>
      </c>
      <c r="D531" s="6">
        <v>1</v>
      </c>
      <c r="E531" t="s">
        <v>19</v>
      </c>
      <c r="F531" s="6">
        <v>1</v>
      </c>
      <c r="G531" s="5">
        <v>7.3999999999999999E-16</v>
      </c>
      <c r="H531" s="4">
        <v>2.5102752461342099</v>
      </c>
      <c r="I531" s="6">
        <v>86</v>
      </c>
      <c r="J531" t="s">
        <v>20</v>
      </c>
      <c r="K531" s="3">
        <v>11.232373600000001</v>
      </c>
      <c r="L531" s="7">
        <v>55.559545249999999</v>
      </c>
      <c r="M531" s="4">
        <v>0.93</v>
      </c>
      <c r="N531" s="6">
        <v>17</v>
      </c>
      <c r="O531" s="2">
        <v>16.50485436893204</v>
      </c>
      <c r="P531" t="s">
        <v>21</v>
      </c>
      <c r="Q531" t="s">
        <v>22</v>
      </c>
      <c r="R531" t="s">
        <v>23</v>
      </c>
    </row>
    <row r="532" spans="1:18">
      <c r="A532" t="s">
        <v>112</v>
      </c>
      <c r="B532" t="s">
        <v>25</v>
      </c>
      <c r="D532" s="6">
        <v>1</v>
      </c>
      <c r="E532" t="s">
        <v>19</v>
      </c>
      <c r="F532" s="6">
        <v>1</v>
      </c>
      <c r="G532" s="5">
        <v>0</v>
      </c>
      <c r="H532" s="4">
        <v>2.8810488943178401</v>
      </c>
      <c r="I532" s="6">
        <v>98</v>
      </c>
      <c r="J532" t="s">
        <v>20</v>
      </c>
      <c r="K532" s="3">
        <v>14.47111728</v>
      </c>
      <c r="L532" s="7">
        <v>92.705113560000001</v>
      </c>
      <c r="M532" s="4">
        <v>0.93</v>
      </c>
      <c r="N532" s="6">
        <v>5</v>
      </c>
      <c r="O532" s="2">
        <v>4.8543689320388346</v>
      </c>
      <c r="P532" t="s">
        <v>21</v>
      </c>
      <c r="Q532" t="s">
        <v>22</v>
      </c>
      <c r="R532" t="s">
        <v>23</v>
      </c>
    </row>
    <row r="533" spans="1:18">
      <c r="A533" t="s">
        <v>112</v>
      </c>
      <c r="B533" t="s">
        <v>26</v>
      </c>
      <c r="D533" s="6">
        <v>1</v>
      </c>
      <c r="E533" t="s">
        <v>19</v>
      </c>
      <c r="F533" s="6">
        <v>1</v>
      </c>
      <c r="G533" s="5">
        <v>0</v>
      </c>
      <c r="H533" s="4">
        <v>3.2184996379472102</v>
      </c>
      <c r="I533" s="6">
        <v>91</v>
      </c>
      <c r="J533" t="s">
        <v>20</v>
      </c>
      <c r="K533" s="3">
        <v>14.91531975</v>
      </c>
      <c r="L533" s="7">
        <v>71.627549810000005</v>
      </c>
      <c r="M533" s="4">
        <v>0.93</v>
      </c>
      <c r="N533" s="6">
        <v>12</v>
      </c>
      <c r="O533" s="2">
        <v>11.650485436893204</v>
      </c>
      <c r="P533" t="s">
        <v>21</v>
      </c>
      <c r="Q533" t="s">
        <v>22</v>
      </c>
      <c r="R533" t="s">
        <v>23</v>
      </c>
    </row>
    <row r="534" spans="1:18">
      <c r="A534" t="s">
        <v>112</v>
      </c>
      <c r="B534" t="s">
        <v>27</v>
      </c>
      <c r="D534" s="6">
        <v>1</v>
      </c>
      <c r="E534" t="s">
        <v>19</v>
      </c>
      <c r="F534" s="6">
        <v>1</v>
      </c>
      <c r="G534" s="5">
        <v>4.9399169990918652E-2</v>
      </c>
      <c r="H534" s="4">
        <v>0.43101684476502999</v>
      </c>
      <c r="I534" s="6">
        <v>97</v>
      </c>
      <c r="J534" t="s">
        <v>20</v>
      </c>
      <c r="K534" s="3">
        <v>2.0044072499999999</v>
      </c>
      <c r="L534" s="7">
        <v>62.577456869999999</v>
      </c>
      <c r="M534" s="4">
        <v>0.69</v>
      </c>
      <c r="N534" s="6">
        <v>6</v>
      </c>
      <c r="O534" s="2">
        <v>5.825242718446602</v>
      </c>
      <c r="P534" t="s">
        <v>28</v>
      </c>
      <c r="Q534" t="s">
        <v>29</v>
      </c>
      <c r="R534" t="s">
        <v>23</v>
      </c>
    </row>
    <row r="535" spans="1:18">
      <c r="A535" t="s">
        <v>112</v>
      </c>
      <c r="B535" t="s">
        <v>30</v>
      </c>
      <c r="D535" s="6">
        <v>2</v>
      </c>
      <c r="E535" t="s">
        <v>31</v>
      </c>
      <c r="F535" s="6">
        <v>1</v>
      </c>
      <c r="G535" s="5">
        <v>1.0539000000000001E-13</v>
      </c>
      <c r="H535" s="4">
        <v>2.19</v>
      </c>
      <c r="I535" s="6">
        <v>102</v>
      </c>
      <c r="J535" t="s">
        <v>32</v>
      </c>
      <c r="K535" s="3">
        <v>55.263748706004144</v>
      </c>
      <c r="L535" s="7">
        <v>1</v>
      </c>
      <c r="M535" s="4">
        <v>0.65</v>
      </c>
      <c r="N535" s="6">
        <v>1</v>
      </c>
      <c r="O535" s="2">
        <v>0.97087378640776689</v>
      </c>
      <c r="R535" t="s">
        <v>23</v>
      </c>
    </row>
    <row r="536" spans="1:18">
      <c r="A536" t="s">
        <v>112</v>
      </c>
      <c r="B536" t="s">
        <v>33</v>
      </c>
      <c r="D536" s="6">
        <v>2</v>
      </c>
      <c r="E536" t="s">
        <v>31</v>
      </c>
      <c r="F536" s="6">
        <v>1</v>
      </c>
      <c r="G536" s="5">
        <v>8.8753683841244003E-4</v>
      </c>
      <c r="H536" s="4">
        <v>0.7</v>
      </c>
      <c r="I536" s="6">
        <v>102</v>
      </c>
      <c r="J536" t="s">
        <v>32</v>
      </c>
      <c r="K536" s="3">
        <v>11.048610657077477</v>
      </c>
      <c r="L536" s="7">
        <v>1</v>
      </c>
      <c r="M536" s="4">
        <v>1.1299999999999999</v>
      </c>
      <c r="N536" s="6">
        <v>1</v>
      </c>
      <c r="O536" s="2">
        <v>0.97087378640776689</v>
      </c>
      <c r="R536" t="s">
        <v>23</v>
      </c>
    </row>
    <row r="537" spans="1:18">
      <c r="A537" t="s">
        <v>112</v>
      </c>
      <c r="B537" t="s">
        <v>34</v>
      </c>
      <c r="D537" s="6">
        <v>2</v>
      </c>
      <c r="E537" t="s">
        <v>31</v>
      </c>
      <c r="F537" s="6">
        <v>1</v>
      </c>
      <c r="G537" s="5">
        <v>1.256610199248415E-2</v>
      </c>
      <c r="H537" s="4">
        <v>0.5</v>
      </c>
      <c r="I537" s="6">
        <v>103</v>
      </c>
      <c r="J537" t="s">
        <v>32</v>
      </c>
      <c r="K537" s="3">
        <v>6.229192599527285</v>
      </c>
      <c r="L537" s="7">
        <v>1</v>
      </c>
      <c r="M537" s="4">
        <v>0.16</v>
      </c>
      <c r="N537" s="6">
        <v>0</v>
      </c>
      <c r="O537" s="2">
        <v>0</v>
      </c>
      <c r="R537" t="s">
        <v>23</v>
      </c>
    </row>
    <row r="538" spans="1:18">
      <c r="A538" t="s">
        <v>112</v>
      </c>
      <c r="B538" t="s">
        <v>35</v>
      </c>
      <c r="D538" s="6">
        <v>2</v>
      </c>
      <c r="E538" t="s">
        <v>31</v>
      </c>
      <c r="F538" s="6">
        <v>1</v>
      </c>
      <c r="G538" s="5">
        <v>5.0824859309052004E-4</v>
      </c>
      <c r="H538" s="4">
        <v>0.73723704309821703</v>
      </c>
      <c r="I538" s="6">
        <v>97</v>
      </c>
      <c r="J538" t="s">
        <v>32</v>
      </c>
      <c r="K538" s="3">
        <v>12.08515561068058</v>
      </c>
      <c r="L538" s="7">
        <v>1</v>
      </c>
      <c r="M538" s="4">
        <v>0.5</v>
      </c>
      <c r="N538" s="6">
        <v>6</v>
      </c>
      <c r="O538" s="2">
        <v>5.825242718446602</v>
      </c>
      <c r="R538" t="s">
        <v>23</v>
      </c>
    </row>
    <row r="539" spans="1:18">
      <c r="A539" t="s">
        <v>112</v>
      </c>
      <c r="B539" t="s">
        <v>36</v>
      </c>
      <c r="C539" t="s">
        <v>37</v>
      </c>
      <c r="D539" s="6">
        <v>3</v>
      </c>
      <c r="E539" t="s">
        <v>38</v>
      </c>
      <c r="F539" s="6">
        <v>0</v>
      </c>
      <c r="G539" s="5">
        <v>0.58111391925818012</v>
      </c>
      <c r="H539" s="4">
        <v>0.11132421923868301</v>
      </c>
      <c r="I539" s="6">
        <v>99</v>
      </c>
      <c r="J539" t="s">
        <v>20</v>
      </c>
      <c r="K539" s="3">
        <v>0.55363785300000001</v>
      </c>
      <c r="L539" s="7">
        <v>96.704563519999994</v>
      </c>
      <c r="M539" s="4">
        <v>0.5</v>
      </c>
      <c r="N539" s="6">
        <v>4</v>
      </c>
      <c r="O539" s="2">
        <v>3.8834951456310676</v>
      </c>
      <c r="Q539" t="s">
        <v>39</v>
      </c>
      <c r="R539" t="s">
        <v>23</v>
      </c>
    </row>
    <row r="540" spans="1:18">
      <c r="A540" t="s">
        <v>112</v>
      </c>
      <c r="B540" t="s">
        <v>40</v>
      </c>
      <c r="D540" s="6">
        <v>3</v>
      </c>
      <c r="E540" t="s">
        <v>38</v>
      </c>
      <c r="F540" s="6">
        <v>1</v>
      </c>
      <c r="G540" s="5">
        <v>3.3123813943381999E-4</v>
      </c>
      <c r="H540" s="4">
        <v>0.80152312712612617</v>
      </c>
      <c r="I540" s="6">
        <v>89</v>
      </c>
      <c r="J540" t="s">
        <v>41</v>
      </c>
      <c r="K540" s="3">
        <v>3.7380550132612367</v>
      </c>
      <c r="L540" s="7">
        <v>87</v>
      </c>
      <c r="M540" s="4">
        <v>0.93</v>
      </c>
      <c r="N540" s="6">
        <v>14</v>
      </c>
      <c r="O540" s="2">
        <v>13.592233009708737</v>
      </c>
      <c r="Q540" t="s">
        <v>42</v>
      </c>
      <c r="R540" t="s">
        <v>23</v>
      </c>
    </row>
    <row r="541" spans="1:18">
      <c r="A541" t="s">
        <v>112</v>
      </c>
      <c r="B541" t="s">
        <v>43</v>
      </c>
      <c r="D541" s="6">
        <v>3</v>
      </c>
      <c r="E541" t="s">
        <v>38</v>
      </c>
      <c r="F541" s="6">
        <v>0</v>
      </c>
      <c r="G541" s="5">
        <v>0.30183220987771248</v>
      </c>
      <c r="H541" s="4">
        <v>-0.20721348927505001</v>
      </c>
      <c r="I541" s="6">
        <v>103</v>
      </c>
      <c r="J541" t="s">
        <v>20</v>
      </c>
      <c r="K541" s="3">
        <v>-1.038406376</v>
      </c>
      <c r="L541" s="7">
        <v>91.715756299999995</v>
      </c>
      <c r="M541" s="4">
        <v>0.86</v>
      </c>
      <c r="N541" s="6">
        <v>0</v>
      </c>
      <c r="O541" s="2">
        <v>0</v>
      </c>
      <c r="R541" t="s">
        <v>113</v>
      </c>
    </row>
    <row r="542" spans="1:18">
      <c r="A542" t="s">
        <v>112</v>
      </c>
      <c r="B542" t="s">
        <v>45</v>
      </c>
      <c r="D542" s="6">
        <v>3</v>
      </c>
      <c r="E542" t="s">
        <v>38</v>
      </c>
      <c r="F542" s="6">
        <v>0</v>
      </c>
      <c r="G542" s="5">
        <v>0.16461919926518595</v>
      </c>
      <c r="H542" s="4">
        <v>0.33</v>
      </c>
      <c r="I542" s="6">
        <v>95</v>
      </c>
      <c r="J542" t="s">
        <v>20</v>
      </c>
      <c r="K542" s="3">
        <v>1.415</v>
      </c>
      <c r="L542" s="7">
        <v>41.93</v>
      </c>
      <c r="M542" s="4">
        <v>1.01</v>
      </c>
      <c r="N542" s="6">
        <v>0</v>
      </c>
      <c r="O542" s="2">
        <v>0</v>
      </c>
      <c r="Q542" t="s">
        <v>46</v>
      </c>
      <c r="R542" t="s">
        <v>23</v>
      </c>
    </row>
    <row r="543" spans="1:18">
      <c r="A543" t="s">
        <v>112</v>
      </c>
      <c r="B543" t="s">
        <v>47</v>
      </c>
      <c r="D543" s="6">
        <v>3</v>
      </c>
      <c r="E543" t="s">
        <v>38</v>
      </c>
      <c r="F543" s="6">
        <v>0</v>
      </c>
      <c r="G543" s="5">
        <v>0.39266002314972304</v>
      </c>
      <c r="H543" s="4">
        <v>0.17716536937807301</v>
      </c>
      <c r="I543" s="6">
        <v>103</v>
      </c>
      <c r="J543" t="s">
        <v>20</v>
      </c>
      <c r="K543" s="3">
        <v>0.85989884100000002</v>
      </c>
      <c r="L543" s="7">
        <v>73.284282390000001</v>
      </c>
      <c r="M543" s="4">
        <v>0.8</v>
      </c>
      <c r="N543" s="6">
        <v>0</v>
      </c>
      <c r="O543" s="2">
        <v>0</v>
      </c>
      <c r="Q543" t="s">
        <v>55</v>
      </c>
      <c r="R543" t="s">
        <v>23</v>
      </c>
    </row>
    <row r="544" spans="1:18">
      <c r="A544" t="s">
        <v>112</v>
      </c>
      <c r="B544" t="s">
        <v>49</v>
      </c>
      <c r="D544" s="6">
        <v>3</v>
      </c>
      <c r="E544" t="s">
        <v>38</v>
      </c>
      <c r="F544" s="6">
        <v>1</v>
      </c>
      <c r="G544" s="5">
        <v>1.2676933413497699E-3</v>
      </c>
      <c r="H544" s="4">
        <v>0.65349303197587005</v>
      </c>
      <c r="I544" s="6">
        <v>103</v>
      </c>
      <c r="J544" t="s">
        <v>20</v>
      </c>
      <c r="K544" s="3">
        <v>3.3173945759999999</v>
      </c>
      <c r="L544" s="7">
        <v>100.5129783</v>
      </c>
      <c r="M544" s="4">
        <v>0</v>
      </c>
      <c r="N544" s="6">
        <v>0</v>
      </c>
      <c r="O544" s="2">
        <v>0</v>
      </c>
      <c r="R544" t="s">
        <v>23</v>
      </c>
    </row>
    <row r="545" spans="1:18">
      <c r="A545" t="s">
        <v>112</v>
      </c>
      <c r="B545" t="s">
        <v>50</v>
      </c>
      <c r="D545" s="6">
        <v>3</v>
      </c>
      <c r="E545" t="s">
        <v>51</v>
      </c>
      <c r="F545" s="6">
        <v>0</v>
      </c>
      <c r="G545" s="5">
        <v>0.81986047533895834</v>
      </c>
      <c r="H545" s="4">
        <v>4.6167248053161997E-2</v>
      </c>
      <c r="I545" s="6">
        <v>102</v>
      </c>
      <c r="J545" t="s">
        <v>20</v>
      </c>
      <c r="K545" s="3">
        <v>0.22843861100000001</v>
      </c>
      <c r="L545" s="7">
        <v>84.103768779999996</v>
      </c>
      <c r="M545" s="4">
        <v>0.227912862495395</v>
      </c>
      <c r="N545" s="6">
        <v>1</v>
      </c>
      <c r="O545" s="2">
        <v>0.97087378640776689</v>
      </c>
      <c r="R545" t="s">
        <v>23</v>
      </c>
    </row>
    <row r="546" spans="1:18">
      <c r="A546" t="s">
        <v>114</v>
      </c>
      <c r="B546" t="s">
        <v>18</v>
      </c>
      <c r="D546" s="6">
        <v>1</v>
      </c>
      <c r="E546" t="s">
        <v>19</v>
      </c>
      <c r="F546" s="6">
        <v>1</v>
      </c>
      <c r="G546" s="5">
        <v>1.4340850404355999E-4</v>
      </c>
      <c r="H546" s="4">
        <v>0.91784705307743997</v>
      </c>
      <c r="I546" s="6">
        <v>81</v>
      </c>
      <c r="J546" t="s">
        <v>20</v>
      </c>
      <c r="K546" s="3">
        <v>4.036931225</v>
      </c>
      <c r="L546" s="7">
        <v>66.221595379999997</v>
      </c>
      <c r="M546" s="4">
        <v>0.93</v>
      </c>
      <c r="N546" s="6">
        <v>9</v>
      </c>
      <c r="O546" s="2">
        <v>10</v>
      </c>
      <c r="P546" t="s">
        <v>21</v>
      </c>
      <c r="Q546" t="s">
        <v>22</v>
      </c>
      <c r="R546" t="s">
        <v>23</v>
      </c>
    </row>
    <row r="547" spans="1:18">
      <c r="A547" t="s">
        <v>114</v>
      </c>
      <c r="B547" t="s">
        <v>24</v>
      </c>
      <c r="D547" s="6">
        <v>1</v>
      </c>
      <c r="E547" t="s">
        <v>19</v>
      </c>
      <c r="F547" s="6">
        <v>1</v>
      </c>
      <c r="G547" s="5">
        <v>4.3272496912E-7</v>
      </c>
      <c r="H547" s="4">
        <v>1.3540919113643599</v>
      </c>
      <c r="I547" s="6">
        <v>73</v>
      </c>
      <c r="J547" t="s">
        <v>20</v>
      </c>
      <c r="K547" s="3">
        <v>5.6706677320000001</v>
      </c>
      <c r="L547" s="7">
        <v>60.39605761</v>
      </c>
      <c r="M547" s="4">
        <v>0.93</v>
      </c>
      <c r="N547" s="6">
        <v>17</v>
      </c>
      <c r="O547" s="2">
        <v>18.888888888888889</v>
      </c>
      <c r="P547" t="s">
        <v>21</v>
      </c>
      <c r="Q547" t="s">
        <v>22</v>
      </c>
      <c r="R547" t="s">
        <v>23</v>
      </c>
    </row>
    <row r="548" spans="1:18">
      <c r="A548" t="s">
        <v>114</v>
      </c>
      <c r="B548" t="s">
        <v>25</v>
      </c>
      <c r="D548" s="6">
        <v>1</v>
      </c>
      <c r="E548" t="s">
        <v>19</v>
      </c>
      <c r="F548" s="6">
        <v>1</v>
      </c>
      <c r="G548" s="5">
        <v>1.0000000000000001E-17</v>
      </c>
      <c r="H548" s="4">
        <v>2.5145897533456698</v>
      </c>
      <c r="I548" s="6">
        <v>86</v>
      </c>
      <c r="J548" t="s">
        <v>20</v>
      </c>
      <c r="K548" s="3">
        <v>11.54993998</v>
      </c>
      <c r="L548" s="7">
        <v>69.806694840000006</v>
      </c>
      <c r="M548" s="4">
        <v>0.93</v>
      </c>
      <c r="N548" s="6">
        <v>4</v>
      </c>
      <c r="O548" s="2">
        <v>4.4444444444444446</v>
      </c>
      <c r="P548" t="s">
        <v>21</v>
      </c>
      <c r="Q548" t="s">
        <v>22</v>
      </c>
      <c r="R548" t="s">
        <v>23</v>
      </c>
    </row>
    <row r="549" spans="1:18">
      <c r="A549" t="s">
        <v>114</v>
      </c>
      <c r="B549" t="s">
        <v>26</v>
      </c>
      <c r="D549" s="6">
        <v>1</v>
      </c>
      <c r="E549" t="s">
        <v>19</v>
      </c>
      <c r="F549" s="6">
        <v>1</v>
      </c>
      <c r="G549" s="5">
        <v>1.0000000000000001E-17</v>
      </c>
      <c r="H549" s="4">
        <v>2.4084952354485698</v>
      </c>
      <c r="I549" s="6">
        <v>83</v>
      </c>
      <c r="J549" t="s">
        <v>20</v>
      </c>
      <c r="K549" s="3">
        <v>11.070820250000001</v>
      </c>
      <c r="L549" s="7">
        <v>80.999725929999997</v>
      </c>
      <c r="M549" s="4">
        <v>0.93</v>
      </c>
      <c r="N549" s="6">
        <v>7</v>
      </c>
      <c r="O549" s="2">
        <v>7.7777777777777777</v>
      </c>
      <c r="P549" t="s">
        <v>21</v>
      </c>
      <c r="Q549" t="s">
        <v>22</v>
      </c>
      <c r="R549" t="s">
        <v>23</v>
      </c>
    </row>
    <row r="550" spans="1:18">
      <c r="A550" t="s">
        <v>114</v>
      </c>
      <c r="B550" t="s">
        <v>27</v>
      </c>
      <c r="D550" s="6">
        <v>1</v>
      </c>
      <c r="E550" t="s">
        <v>19</v>
      </c>
      <c r="F550" s="6">
        <v>0</v>
      </c>
      <c r="G550" s="5">
        <v>0.73874696697579856</v>
      </c>
      <c r="H550" s="4">
        <v>7.2235559637458993E-2</v>
      </c>
      <c r="I550" s="6">
        <v>86</v>
      </c>
      <c r="J550" t="s">
        <v>20</v>
      </c>
      <c r="K550" s="3">
        <v>0.334942511</v>
      </c>
      <c r="L550" s="7">
        <v>65.182982789999997</v>
      </c>
      <c r="M550" s="4">
        <v>0.69</v>
      </c>
      <c r="N550" s="6">
        <v>4</v>
      </c>
      <c r="O550" s="2">
        <v>4.4444444444444446</v>
      </c>
      <c r="P550" t="s">
        <v>28</v>
      </c>
      <c r="Q550" t="s">
        <v>29</v>
      </c>
      <c r="R550" t="s">
        <v>23</v>
      </c>
    </row>
    <row r="551" spans="1:18">
      <c r="A551" t="s">
        <v>114</v>
      </c>
      <c r="B551" t="s">
        <v>30</v>
      </c>
      <c r="D551" s="6">
        <v>2</v>
      </c>
      <c r="E551" t="s">
        <v>31</v>
      </c>
      <c r="F551" s="6">
        <v>1</v>
      </c>
      <c r="G551" s="5">
        <v>4.8442999999999999E-13</v>
      </c>
      <c r="H551" s="4">
        <v>2.35</v>
      </c>
      <c r="I551" s="6">
        <v>90</v>
      </c>
      <c r="J551" t="s">
        <v>32</v>
      </c>
      <c r="K551" s="3">
        <v>52.267080745341616</v>
      </c>
      <c r="L551" s="7">
        <v>1</v>
      </c>
      <c r="M551" s="4">
        <v>0.65</v>
      </c>
      <c r="N551" s="6">
        <v>0</v>
      </c>
      <c r="O551" s="2">
        <v>0</v>
      </c>
      <c r="R551" t="s">
        <v>23</v>
      </c>
    </row>
    <row r="552" spans="1:18">
      <c r="A552" t="s">
        <v>114</v>
      </c>
      <c r="B552" t="s">
        <v>33</v>
      </c>
      <c r="D552" s="6">
        <v>2</v>
      </c>
      <c r="E552" t="s">
        <v>31</v>
      </c>
      <c r="F552" s="6">
        <v>1</v>
      </c>
      <c r="G552" s="5">
        <v>2.372221168516379E-2</v>
      </c>
      <c r="H552" s="4">
        <v>0.49</v>
      </c>
      <c r="I552" s="6">
        <v>90</v>
      </c>
      <c r="J552" t="s">
        <v>32</v>
      </c>
      <c r="K552" s="3">
        <v>5.1148284403001387</v>
      </c>
      <c r="L552" s="7">
        <v>1</v>
      </c>
      <c r="M552" s="4">
        <v>1.1299999999999999</v>
      </c>
      <c r="N552" s="6">
        <v>0</v>
      </c>
      <c r="O552" s="2">
        <v>0</v>
      </c>
      <c r="R552" t="s">
        <v>23</v>
      </c>
    </row>
    <row r="553" spans="1:18">
      <c r="A553" t="s">
        <v>114</v>
      </c>
      <c r="B553" t="s">
        <v>34</v>
      </c>
      <c r="D553" s="6">
        <v>2</v>
      </c>
      <c r="E553" t="s">
        <v>31</v>
      </c>
      <c r="F553" s="6">
        <v>0</v>
      </c>
      <c r="G553" s="5">
        <v>0.85821770478404102</v>
      </c>
      <c r="H553" s="4">
        <v>0.04</v>
      </c>
      <c r="I553" s="6">
        <v>90</v>
      </c>
      <c r="J553" t="s">
        <v>32</v>
      </c>
      <c r="K553" s="3">
        <v>3.1913468708823639E-2</v>
      </c>
      <c r="L553" s="7">
        <v>1</v>
      </c>
      <c r="M553" s="4">
        <v>0.16</v>
      </c>
      <c r="N553" s="6">
        <v>0</v>
      </c>
      <c r="O553" s="2">
        <v>0</v>
      </c>
      <c r="R553" t="s">
        <v>23</v>
      </c>
    </row>
    <row r="554" spans="1:18">
      <c r="A554" t="s">
        <v>114</v>
      </c>
      <c r="B554" t="s">
        <v>35</v>
      </c>
      <c r="D554" s="6">
        <v>2</v>
      </c>
      <c r="E554" t="s">
        <v>31</v>
      </c>
      <c r="F554" s="6">
        <v>0</v>
      </c>
      <c r="G554" s="5">
        <v>0.23317706589679471</v>
      </c>
      <c r="H554" s="4">
        <v>0.23249527748763901</v>
      </c>
      <c r="I554" s="6">
        <v>89</v>
      </c>
      <c r="J554" t="s">
        <v>32</v>
      </c>
      <c r="K554" s="3">
        <v>1.4213759213759214</v>
      </c>
      <c r="L554" s="7">
        <v>1</v>
      </c>
      <c r="M554" s="4">
        <v>0.5</v>
      </c>
      <c r="N554" s="6">
        <v>1</v>
      </c>
      <c r="O554" s="2">
        <v>1.1111111111111112</v>
      </c>
      <c r="R554" t="s">
        <v>23</v>
      </c>
    </row>
    <row r="555" spans="1:18">
      <c r="A555" t="s">
        <v>114</v>
      </c>
      <c r="B555" t="s">
        <v>36</v>
      </c>
      <c r="C555" t="s">
        <v>37</v>
      </c>
      <c r="D555" s="6">
        <v>3</v>
      </c>
      <c r="E555" t="s">
        <v>38</v>
      </c>
      <c r="F555" s="6">
        <v>0</v>
      </c>
      <c r="G555" s="5">
        <v>0.67091753437166557</v>
      </c>
      <c r="H555" s="4">
        <v>-9.2523830161700002E-2</v>
      </c>
      <c r="I555" s="6">
        <v>89</v>
      </c>
      <c r="J555" t="s">
        <v>20</v>
      </c>
      <c r="K555" s="3">
        <v>-0.42661186499999998</v>
      </c>
      <c r="L555" s="7">
        <v>73.178120680000006</v>
      </c>
      <c r="M555" s="4">
        <v>0.5</v>
      </c>
      <c r="N555" s="6">
        <v>1</v>
      </c>
      <c r="O555" s="2">
        <v>1.1111111111111112</v>
      </c>
      <c r="Q555" t="s">
        <v>39</v>
      </c>
      <c r="R555" t="s">
        <v>23</v>
      </c>
    </row>
    <row r="556" spans="1:18">
      <c r="A556" t="s">
        <v>114</v>
      </c>
      <c r="B556" t="s">
        <v>40</v>
      </c>
      <c r="D556" s="6">
        <v>3</v>
      </c>
      <c r="E556" t="s">
        <v>38</v>
      </c>
      <c r="F556" s="6">
        <v>1</v>
      </c>
      <c r="G556" s="5">
        <v>3.54224353189736E-3</v>
      </c>
      <c r="H556" s="4">
        <v>0.64283586439344842</v>
      </c>
      <c r="I556" s="6">
        <v>89</v>
      </c>
      <c r="J556" t="s">
        <v>41</v>
      </c>
      <c r="K556" s="3">
        <v>2.9979868880588461</v>
      </c>
      <c r="L556" s="7">
        <v>87</v>
      </c>
      <c r="M556" s="4">
        <v>0.93</v>
      </c>
      <c r="N556" s="6">
        <v>1</v>
      </c>
      <c r="O556" s="2">
        <v>1.1111111111111112</v>
      </c>
      <c r="Q556" t="s">
        <v>42</v>
      </c>
      <c r="R556" t="s">
        <v>23</v>
      </c>
    </row>
    <row r="557" spans="1:18">
      <c r="A557" t="s">
        <v>114</v>
      </c>
      <c r="B557" t="s">
        <v>43</v>
      </c>
      <c r="D557" s="6">
        <v>3</v>
      </c>
      <c r="E557" t="s">
        <v>38</v>
      </c>
      <c r="F557" s="6">
        <v>0</v>
      </c>
      <c r="G557" s="5">
        <v>0.90640707668662213</v>
      </c>
      <c r="H557" s="4">
        <v>2.5039660311666E-2</v>
      </c>
      <c r="I557" s="6">
        <v>90</v>
      </c>
      <c r="J557" t="s">
        <v>20</v>
      </c>
      <c r="K557" s="3">
        <v>0.117931232</v>
      </c>
      <c r="L557" s="7">
        <v>83.269075839999999</v>
      </c>
      <c r="M557" s="4">
        <v>0.86</v>
      </c>
      <c r="N557" s="6">
        <v>0</v>
      </c>
      <c r="O557" s="2">
        <v>0</v>
      </c>
      <c r="R557" t="s">
        <v>61</v>
      </c>
    </row>
    <row r="558" spans="1:18">
      <c r="A558" t="s">
        <v>114</v>
      </c>
      <c r="B558" t="s">
        <v>45</v>
      </c>
      <c r="D558" s="6">
        <v>3</v>
      </c>
      <c r="E558" t="s">
        <v>38</v>
      </c>
      <c r="F558" s="6">
        <v>0</v>
      </c>
      <c r="G558" s="5">
        <v>0.76631546377815229</v>
      </c>
      <c r="H558" s="4">
        <v>0.09</v>
      </c>
      <c r="I558" s="6">
        <v>90</v>
      </c>
      <c r="J558" t="s">
        <v>20</v>
      </c>
      <c r="K558" s="3">
        <v>0.30199999999999999</v>
      </c>
      <c r="L558" s="7">
        <v>17.175999999999998</v>
      </c>
      <c r="M558" s="4">
        <v>1.01</v>
      </c>
      <c r="N558" s="6">
        <v>3</v>
      </c>
      <c r="O558" s="2">
        <v>3.225806451612903</v>
      </c>
      <c r="Q558" t="s">
        <v>46</v>
      </c>
      <c r="R558" t="s">
        <v>23</v>
      </c>
    </row>
    <row r="559" spans="1:18">
      <c r="A559" t="s">
        <v>114</v>
      </c>
      <c r="B559" t="s">
        <v>47</v>
      </c>
      <c r="D559" s="6">
        <v>3</v>
      </c>
      <c r="E559" t="s">
        <v>38</v>
      </c>
      <c r="F559" s="6">
        <v>0</v>
      </c>
      <c r="G559" s="5">
        <v>0.25713565472972089</v>
      </c>
      <c r="H559" s="4">
        <v>0.24047540266461301</v>
      </c>
      <c r="I559" s="6">
        <v>90</v>
      </c>
      <c r="J559" t="s">
        <v>20</v>
      </c>
      <c r="K559" s="3">
        <v>1.1406746860000001</v>
      </c>
      <c r="L559" s="7">
        <v>87.999919410000004</v>
      </c>
      <c r="M559" s="4">
        <v>0.8</v>
      </c>
      <c r="N559" s="6">
        <v>0</v>
      </c>
      <c r="O559" s="2">
        <v>0</v>
      </c>
      <c r="Q559" t="s">
        <v>55</v>
      </c>
      <c r="R559" t="s">
        <v>23</v>
      </c>
    </row>
    <row r="560" spans="1:18">
      <c r="A560" t="s">
        <v>114</v>
      </c>
      <c r="B560" t="s">
        <v>49</v>
      </c>
      <c r="D560" s="6">
        <v>3</v>
      </c>
      <c r="E560" t="s">
        <v>38</v>
      </c>
      <c r="F560" s="6">
        <v>0</v>
      </c>
      <c r="G560" s="5">
        <v>9.3454548793569681E-2</v>
      </c>
      <c r="H560" s="4">
        <v>-0.35764933608981703</v>
      </c>
      <c r="I560" s="6">
        <v>90</v>
      </c>
      <c r="J560" t="s">
        <v>20</v>
      </c>
      <c r="K560" s="3">
        <v>-1.696479759</v>
      </c>
      <c r="L560" s="7">
        <v>85.318746759999996</v>
      </c>
      <c r="M560" s="4">
        <v>0</v>
      </c>
      <c r="N560" s="6">
        <v>0</v>
      </c>
      <c r="O560" s="2">
        <v>0</v>
      </c>
      <c r="R560" t="s">
        <v>23</v>
      </c>
    </row>
    <row r="561" spans="1:18">
      <c r="A561" t="s">
        <v>114</v>
      </c>
      <c r="B561" t="s">
        <v>50</v>
      </c>
      <c r="D561" s="6">
        <v>3</v>
      </c>
      <c r="E561" t="s">
        <v>51</v>
      </c>
      <c r="F561" s="6">
        <v>0</v>
      </c>
      <c r="G561" s="5">
        <v>0.24110397170230852</v>
      </c>
      <c r="H561" s="4">
        <v>0.25405643608221201</v>
      </c>
      <c r="I561" s="6">
        <v>89</v>
      </c>
      <c r="J561" t="s">
        <v>20</v>
      </c>
      <c r="K561" s="3">
        <v>1.1818420940000001</v>
      </c>
      <c r="L561" s="7">
        <v>73.403075860000001</v>
      </c>
      <c r="M561" s="4">
        <v>0.227912862495395</v>
      </c>
      <c r="N561" s="6">
        <v>1</v>
      </c>
      <c r="O561" s="2">
        <v>1.1111111111111112</v>
      </c>
      <c r="R561" t="s">
        <v>23</v>
      </c>
    </row>
    <row r="562" spans="1:18">
      <c r="A562" t="s">
        <v>115</v>
      </c>
      <c r="B562" t="s">
        <v>18</v>
      </c>
      <c r="D562" s="6">
        <v>1</v>
      </c>
      <c r="E562" t="s">
        <v>19</v>
      </c>
      <c r="F562" s="6">
        <v>1</v>
      </c>
      <c r="G562" s="5">
        <v>1.52635779303E-6</v>
      </c>
      <c r="H562" s="4">
        <v>1.1783785319643301</v>
      </c>
      <c r="I562" s="6">
        <v>79</v>
      </c>
      <c r="J562" t="s">
        <v>20</v>
      </c>
      <c r="K562" s="3">
        <v>5.2227800450000004</v>
      </c>
      <c r="L562" s="7">
        <v>75.30760678</v>
      </c>
      <c r="M562" s="4">
        <v>0.93</v>
      </c>
      <c r="N562" s="6">
        <v>8</v>
      </c>
      <c r="O562" s="2">
        <v>9.1954022988505741</v>
      </c>
      <c r="P562" t="s">
        <v>21</v>
      </c>
      <c r="Q562" t="s">
        <v>22</v>
      </c>
      <c r="R562" t="s">
        <v>23</v>
      </c>
    </row>
    <row r="563" spans="1:18">
      <c r="A563" t="s">
        <v>115</v>
      </c>
      <c r="B563" t="s">
        <v>24</v>
      </c>
      <c r="D563" s="6">
        <v>1</v>
      </c>
      <c r="E563" t="s">
        <v>19</v>
      </c>
      <c r="F563" s="6">
        <v>1</v>
      </c>
      <c r="G563" s="5">
        <v>2.4374866999999998E-10</v>
      </c>
      <c r="H563" s="4">
        <v>1.69100710203237</v>
      </c>
      <c r="I563" s="6">
        <v>77</v>
      </c>
      <c r="J563" t="s">
        <v>20</v>
      </c>
      <c r="K563" s="3">
        <v>7.3712147960000003</v>
      </c>
      <c r="L563" s="7">
        <v>71.031083879999997</v>
      </c>
      <c r="M563" s="4">
        <v>0.93</v>
      </c>
      <c r="N563" s="6">
        <v>10</v>
      </c>
      <c r="O563" s="2">
        <v>11.494252873563218</v>
      </c>
      <c r="P563" t="s">
        <v>21</v>
      </c>
      <c r="Q563" t="s">
        <v>22</v>
      </c>
      <c r="R563" t="s">
        <v>23</v>
      </c>
    </row>
    <row r="564" spans="1:18">
      <c r="A564" t="s">
        <v>115</v>
      </c>
      <c r="B564" t="s">
        <v>25</v>
      </c>
      <c r="D564" s="6">
        <v>1</v>
      </c>
      <c r="E564" t="s">
        <v>19</v>
      </c>
      <c r="F564" s="6">
        <v>1</v>
      </c>
      <c r="G564" s="5">
        <v>1.5E-16</v>
      </c>
      <c r="H564" s="4">
        <v>2.3271442440168801</v>
      </c>
      <c r="I564" s="6">
        <v>83</v>
      </c>
      <c r="J564" t="s">
        <v>20</v>
      </c>
      <c r="K564" s="3">
        <v>10.554669199999999</v>
      </c>
      <c r="L564" s="7">
        <v>76.686004179999998</v>
      </c>
      <c r="M564" s="4">
        <v>0.93</v>
      </c>
      <c r="N564" s="6">
        <v>4</v>
      </c>
      <c r="O564" s="2">
        <v>4.5977011494252871</v>
      </c>
      <c r="P564" t="s">
        <v>21</v>
      </c>
      <c r="Q564" t="s">
        <v>22</v>
      </c>
      <c r="R564" t="s">
        <v>23</v>
      </c>
    </row>
    <row r="565" spans="1:18">
      <c r="A565" t="s">
        <v>115</v>
      </c>
      <c r="B565" t="s">
        <v>26</v>
      </c>
      <c r="D565" s="6">
        <v>1</v>
      </c>
      <c r="E565" t="s">
        <v>19</v>
      </c>
      <c r="F565" s="6">
        <v>1</v>
      </c>
      <c r="G565" s="5">
        <v>2.0708000000000001E-13</v>
      </c>
      <c r="H565" s="4">
        <v>2.01208176141711</v>
      </c>
      <c r="I565" s="6">
        <v>80</v>
      </c>
      <c r="J565" t="s">
        <v>20</v>
      </c>
      <c r="K565" s="3">
        <v>8.9496162389999991</v>
      </c>
      <c r="L565" s="7">
        <v>74.657227879999994</v>
      </c>
      <c r="M565" s="4">
        <v>0.93</v>
      </c>
      <c r="N565" s="6">
        <v>7</v>
      </c>
      <c r="O565" s="2">
        <v>8.0459770114942533</v>
      </c>
      <c r="P565" t="s">
        <v>21</v>
      </c>
      <c r="Q565" t="s">
        <v>22</v>
      </c>
      <c r="R565" t="s">
        <v>23</v>
      </c>
    </row>
    <row r="566" spans="1:18">
      <c r="A566" t="s">
        <v>115</v>
      </c>
      <c r="B566" t="s">
        <v>27</v>
      </c>
      <c r="D566" s="6">
        <v>1</v>
      </c>
      <c r="E566" t="s">
        <v>19</v>
      </c>
      <c r="F566" s="6">
        <v>1</v>
      </c>
      <c r="G566" s="5">
        <v>2.2836609673073001E-4</v>
      </c>
      <c r="H566" s="4">
        <v>0.93419074826956405</v>
      </c>
      <c r="I566" s="6">
        <v>84</v>
      </c>
      <c r="J566" t="s">
        <v>20</v>
      </c>
      <c r="K566" s="3">
        <v>4.0504309369999998</v>
      </c>
      <c r="L566" s="7">
        <v>40.594144380000003</v>
      </c>
      <c r="M566" s="4">
        <v>0.69</v>
      </c>
      <c r="N566" s="6">
        <v>3</v>
      </c>
      <c r="O566" s="2">
        <v>3.4482758620689653</v>
      </c>
      <c r="P566" t="s">
        <v>28</v>
      </c>
      <c r="Q566" t="s">
        <v>29</v>
      </c>
      <c r="R566" t="s">
        <v>23</v>
      </c>
    </row>
    <row r="567" spans="1:18">
      <c r="A567" t="s">
        <v>115</v>
      </c>
      <c r="B567" t="s">
        <v>30</v>
      </c>
      <c r="D567" s="6">
        <v>2</v>
      </c>
      <c r="E567" t="s">
        <v>31</v>
      </c>
      <c r="F567" s="6">
        <v>1</v>
      </c>
      <c r="G567" s="5">
        <v>8.337980025E-8</v>
      </c>
      <c r="H567" s="4">
        <v>1.39</v>
      </c>
      <c r="I567" s="6">
        <v>87</v>
      </c>
      <c r="J567" t="s">
        <v>32</v>
      </c>
      <c r="K567" s="3">
        <v>28.725930256022789</v>
      </c>
      <c r="L567" s="7">
        <v>1</v>
      </c>
      <c r="M567" s="4">
        <v>0.65</v>
      </c>
      <c r="N567" s="6">
        <v>0</v>
      </c>
      <c r="O567" s="2">
        <v>0</v>
      </c>
      <c r="R567" t="s">
        <v>23</v>
      </c>
    </row>
    <row r="568" spans="1:18">
      <c r="A568" t="s">
        <v>115</v>
      </c>
      <c r="B568" t="s">
        <v>33</v>
      </c>
      <c r="D568" s="6">
        <v>2</v>
      </c>
      <c r="E568" t="s">
        <v>31</v>
      </c>
      <c r="F568" s="6">
        <v>1</v>
      </c>
      <c r="G568" s="5">
        <v>3.0997044193701402E-3</v>
      </c>
      <c r="H568" s="4">
        <v>0.67</v>
      </c>
      <c r="I568" s="6">
        <v>87</v>
      </c>
      <c r="J568" t="s">
        <v>32</v>
      </c>
      <c r="K568" s="3">
        <v>8.7478314264394967</v>
      </c>
      <c r="L568" s="7">
        <v>1</v>
      </c>
      <c r="M568" s="4">
        <v>1.1299999999999999</v>
      </c>
      <c r="N568" s="6">
        <v>0</v>
      </c>
      <c r="O568" s="2">
        <v>0</v>
      </c>
      <c r="R568" t="s">
        <v>23</v>
      </c>
    </row>
    <row r="569" spans="1:18">
      <c r="A569" t="s">
        <v>115</v>
      </c>
      <c r="B569" t="s">
        <v>34</v>
      </c>
      <c r="D569" s="6">
        <v>2</v>
      </c>
      <c r="E569" t="s">
        <v>31</v>
      </c>
      <c r="F569" s="6">
        <v>0</v>
      </c>
      <c r="G569" s="5">
        <v>0.54463301046559631</v>
      </c>
      <c r="H569" s="4">
        <v>0.13</v>
      </c>
      <c r="I569" s="6">
        <v>86</v>
      </c>
      <c r="J569" t="s">
        <v>32</v>
      </c>
      <c r="K569" s="3">
        <v>0.36702020202020202</v>
      </c>
      <c r="L569" s="7">
        <v>1</v>
      </c>
      <c r="M569" s="4">
        <v>0.16</v>
      </c>
      <c r="N569" s="6">
        <v>1</v>
      </c>
      <c r="O569" s="2">
        <v>1.1494252873563218</v>
      </c>
      <c r="R569" t="s">
        <v>23</v>
      </c>
    </row>
    <row r="570" spans="1:18">
      <c r="A570" t="s">
        <v>115</v>
      </c>
      <c r="B570" t="s">
        <v>35</v>
      </c>
      <c r="D570" s="6">
        <v>2</v>
      </c>
      <c r="E570" t="s">
        <v>31</v>
      </c>
      <c r="F570" s="6">
        <v>0</v>
      </c>
      <c r="G570" s="5">
        <v>0.1471163491731122</v>
      </c>
      <c r="H570" s="4">
        <v>0.320361637758594</v>
      </c>
      <c r="I570" s="6">
        <v>81</v>
      </c>
      <c r="J570" t="s">
        <v>32</v>
      </c>
      <c r="K570" s="3">
        <v>2.1018987341772153</v>
      </c>
      <c r="L570" s="7">
        <v>1</v>
      </c>
      <c r="M570" s="4">
        <v>0.5</v>
      </c>
      <c r="N570" s="6">
        <v>6</v>
      </c>
      <c r="O570" s="2">
        <v>6.8965517241379306</v>
      </c>
      <c r="R570" t="s">
        <v>23</v>
      </c>
    </row>
    <row r="571" spans="1:18">
      <c r="A571" t="s">
        <v>115</v>
      </c>
      <c r="B571" t="s">
        <v>36</v>
      </c>
      <c r="C571" t="s">
        <v>37</v>
      </c>
      <c r="D571" s="6">
        <v>3</v>
      </c>
      <c r="E571" t="s">
        <v>38</v>
      </c>
      <c r="F571" s="6">
        <v>0</v>
      </c>
      <c r="G571" s="5">
        <v>0.70145906690938309</v>
      </c>
      <c r="H571" s="4">
        <v>8.4340943825397002E-2</v>
      </c>
      <c r="I571" s="6">
        <v>86</v>
      </c>
      <c r="J571" t="s">
        <v>20</v>
      </c>
      <c r="K571" s="3">
        <v>0.38484100900000001</v>
      </c>
      <c r="L571" s="7">
        <v>74.350098009999996</v>
      </c>
      <c r="M571" s="4">
        <v>0.5</v>
      </c>
      <c r="N571" s="6">
        <v>1</v>
      </c>
      <c r="O571" s="2">
        <v>1.1494252873563218</v>
      </c>
      <c r="Q571" t="s">
        <v>39</v>
      </c>
      <c r="R571" t="s">
        <v>23</v>
      </c>
    </row>
    <row r="572" spans="1:18">
      <c r="A572" t="s">
        <v>115</v>
      </c>
      <c r="B572" t="s">
        <v>40</v>
      </c>
      <c r="D572" s="6">
        <v>3</v>
      </c>
      <c r="E572" t="s">
        <v>38</v>
      </c>
      <c r="F572" s="6">
        <v>1</v>
      </c>
      <c r="G572" s="5">
        <v>3.4746423383809799E-3</v>
      </c>
      <c r="H572" s="4">
        <v>0.68258739097807442</v>
      </c>
      <c r="I572" s="6">
        <v>80</v>
      </c>
      <c r="J572" t="s">
        <v>41</v>
      </c>
      <c r="K572" s="3">
        <v>3.0142243037444914</v>
      </c>
      <c r="L572" s="7">
        <v>78</v>
      </c>
      <c r="M572" s="4">
        <v>0.93</v>
      </c>
      <c r="N572" s="6">
        <v>7</v>
      </c>
      <c r="O572" s="2">
        <v>8.0459770114942533</v>
      </c>
      <c r="Q572" t="s">
        <v>42</v>
      </c>
      <c r="R572" t="s">
        <v>23</v>
      </c>
    </row>
    <row r="573" spans="1:18">
      <c r="A573" t="s">
        <v>115</v>
      </c>
      <c r="B573" t="s">
        <v>43</v>
      </c>
      <c r="D573" s="6">
        <v>3</v>
      </c>
      <c r="E573" t="s">
        <v>38</v>
      </c>
      <c r="F573" s="6">
        <v>0</v>
      </c>
      <c r="G573" s="5">
        <v>0.5280858807861919</v>
      </c>
      <c r="H573" s="4">
        <v>0.141621510855615</v>
      </c>
      <c r="I573" s="6">
        <v>87</v>
      </c>
      <c r="J573" t="s">
        <v>20</v>
      </c>
      <c r="K573" s="3">
        <v>0.63439255999999999</v>
      </c>
      <c r="L573" s="7">
        <v>64.12078545</v>
      </c>
      <c r="M573" s="4">
        <v>0.86</v>
      </c>
      <c r="N573" s="6">
        <v>0</v>
      </c>
      <c r="O573" s="2">
        <v>0</v>
      </c>
      <c r="R573" t="s">
        <v>116</v>
      </c>
    </row>
    <row r="574" spans="1:18">
      <c r="A574" t="s">
        <v>115</v>
      </c>
      <c r="B574" t="s">
        <v>45</v>
      </c>
      <c r="D574" s="6">
        <v>3</v>
      </c>
      <c r="E574" t="s">
        <v>38</v>
      </c>
      <c r="F574" s="6">
        <v>1</v>
      </c>
      <c r="G574" s="5">
        <v>1.8122291068322919E-2</v>
      </c>
      <c r="H574" s="4">
        <v>0.53</v>
      </c>
      <c r="I574" s="6">
        <v>84</v>
      </c>
      <c r="J574" t="s">
        <v>20</v>
      </c>
      <c r="K574" s="3">
        <v>2.4140000000000001</v>
      </c>
      <c r="L574" s="7">
        <v>78.816000000000003</v>
      </c>
      <c r="M574" s="4">
        <v>1.01</v>
      </c>
      <c r="N574" s="6">
        <v>87</v>
      </c>
      <c r="O574" s="2">
        <v>50.877192982456144</v>
      </c>
      <c r="Q574" t="s">
        <v>46</v>
      </c>
      <c r="R574" t="s">
        <v>23</v>
      </c>
    </row>
    <row r="575" spans="1:18">
      <c r="A575" t="s">
        <v>115</v>
      </c>
      <c r="B575" t="s">
        <v>47</v>
      </c>
      <c r="D575" s="6">
        <v>3</v>
      </c>
      <c r="E575" t="s">
        <v>38</v>
      </c>
      <c r="F575" s="6">
        <v>0</v>
      </c>
      <c r="G575" s="5">
        <v>0.39757753987599576</v>
      </c>
      <c r="H575" s="4">
        <v>-0.18888530488410801</v>
      </c>
      <c r="I575" s="6">
        <v>87</v>
      </c>
      <c r="J575" t="s">
        <v>20</v>
      </c>
      <c r="K575" s="3">
        <v>-0.85140451100000003</v>
      </c>
      <c r="L575" s="7">
        <v>67.328301359999998</v>
      </c>
      <c r="M575" s="4">
        <v>0.8</v>
      </c>
      <c r="N575" s="6">
        <v>0</v>
      </c>
      <c r="O575" s="2">
        <v>0</v>
      </c>
      <c r="Q575" t="s">
        <v>55</v>
      </c>
      <c r="R575" t="s">
        <v>23</v>
      </c>
    </row>
    <row r="576" spans="1:18">
      <c r="A576" t="s">
        <v>115</v>
      </c>
      <c r="B576" t="s">
        <v>49</v>
      </c>
      <c r="D576" s="6">
        <v>3</v>
      </c>
      <c r="E576" t="s">
        <v>38</v>
      </c>
      <c r="F576" s="6">
        <v>0</v>
      </c>
      <c r="G576" s="5">
        <v>0.29434612358335771</v>
      </c>
      <c r="H576" s="4">
        <v>0.22716947270769899</v>
      </c>
      <c r="I576" s="6">
        <v>87</v>
      </c>
      <c r="J576" t="s">
        <v>20</v>
      </c>
      <c r="K576" s="3">
        <v>1.055561142</v>
      </c>
      <c r="L576" s="7">
        <v>80.081040150000007</v>
      </c>
      <c r="M576" s="4">
        <v>0</v>
      </c>
      <c r="N576" s="6">
        <v>0</v>
      </c>
      <c r="O576" s="2">
        <v>0</v>
      </c>
      <c r="R576" t="s">
        <v>23</v>
      </c>
    </row>
    <row r="577" spans="1:18">
      <c r="A577" t="s">
        <v>115</v>
      </c>
      <c r="B577" t="s">
        <v>50</v>
      </c>
      <c r="D577" s="6">
        <v>3</v>
      </c>
      <c r="E577" t="s">
        <v>51</v>
      </c>
      <c r="F577" s="6">
        <v>0</v>
      </c>
      <c r="G577" s="5">
        <v>6.1075182807304423E-2</v>
      </c>
      <c r="H577" s="4">
        <v>0.414062944685611</v>
      </c>
      <c r="I577" s="6">
        <v>87</v>
      </c>
      <c r="J577" t="s">
        <v>20</v>
      </c>
      <c r="K577" s="3">
        <v>1.903152776</v>
      </c>
      <c r="L577" s="7">
        <v>71.187103059999998</v>
      </c>
      <c r="M577" s="4">
        <v>0.227912862495395</v>
      </c>
      <c r="N577" s="6">
        <v>0</v>
      </c>
      <c r="O577" s="2">
        <v>0</v>
      </c>
      <c r="R577" t="s">
        <v>23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E2" sqref="E2"/>
    </sheetView>
  </sheetViews>
  <sheetFormatPr baseColWidth="10" defaultRowHeight="14" x14ac:dyDescent="0"/>
  <cols>
    <col min="1" max="1" width="24.83203125" customWidth="1"/>
    <col min="2" max="2" width="57.33203125" customWidth="1"/>
    <col min="3" max="3" width="30.1640625" bestFit="1" customWidth="1"/>
    <col min="5" max="5" width="18" customWidth="1"/>
  </cols>
  <sheetData>
    <row r="1" spans="1:6" s="9" customFormat="1">
      <c r="A1" s="9" t="s">
        <v>118</v>
      </c>
      <c r="B1" s="9" t="s">
        <v>119</v>
      </c>
      <c r="C1" s="9" t="s">
        <v>879</v>
      </c>
      <c r="D1" s="9" t="s">
        <v>123</v>
      </c>
      <c r="E1" s="9" t="s">
        <v>148</v>
      </c>
      <c r="F1" s="9" t="s">
        <v>140</v>
      </c>
    </row>
    <row r="2" spans="1:6">
      <c r="A2" t="s">
        <v>0</v>
      </c>
      <c r="B2" t="s">
        <v>121</v>
      </c>
      <c r="E2" t="s">
        <v>151</v>
      </c>
      <c r="F2" t="s">
        <v>141</v>
      </c>
    </row>
    <row r="3" spans="1:6">
      <c r="A3" t="s">
        <v>1</v>
      </c>
      <c r="B3" t="s">
        <v>120</v>
      </c>
      <c r="E3" t="s">
        <v>151</v>
      </c>
      <c r="F3" t="s">
        <v>141</v>
      </c>
    </row>
    <row r="4" spans="1:6">
      <c r="A4" t="s">
        <v>2</v>
      </c>
      <c r="B4" t="s">
        <v>147</v>
      </c>
      <c r="C4" t="s">
        <v>122</v>
      </c>
      <c r="D4" t="s">
        <v>124</v>
      </c>
      <c r="E4" t="s">
        <v>151</v>
      </c>
      <c r="F4" t="s">
        <v>141</v>
      </c>
    </row>
    <row r="5" spans="1:6">
      <c r="A5" t="s">
        <v>3</v>
      </c>
      <c r="B5" t="s">
        <v>125</v>
      </c>
      <c r="C5" t="s">
        <v>127</v>
      </c>
      <c r="E5" t="s">
        <v>151</v>
      </c>
      <c r="F5" t="s">
        <v>142</v>
      </c>
    </row>
    <row r="6" spans="1:6">
      <c r="A6" t="s">
        <v>126</v>
      </c>
      <c r="B6" t="s">
        <v>128</v>
      </c>
      <c r="E6" t="s">
        <v>146</v>
      </c>
      <c r="F6" t="s">
        <v>142</v>
      </c>
    </row>
    <row r="7" spans="1:6">
      <c r="A7" t="s">
        <v>4</v>
      </c>
      <c r="B7" t="s">
        <v>129</v>
      </c>
      <c r="C7" t="s">
        <v>130</v>
      </c>
      <c r="E7" t="s">
        <v>138</v>
      </c>
      <c r="F7" t="s">
        <v>142</v>
      </c>
    </row>
    <row r="8" spans="1:6">
      <c r="A8" t="s">
        <v>5</v>
      </c>
      <c r="B8" t="s">
        <v>131</v>
      </c>
      <c r="E8" t="s">
        <v>137</v>
      </c>
      <c r="F8" t="s">
        <v>141</v>
      </c>
    </row>
    <row r="9" spans="1:6">
      <c r="A9" t="s">
        <v>6</v>
      </c>
      <c r="B9" t="s">
        <v>132</v>
      </c>
      <c r="E9" t="s">
        <v>139</v>
      </c>
      <c r="F9" t="s">
        <v>142</v>
      </c>
    </row>
    <row r="10" spans="1:6">
      <c r="A10" t="s">
        <v>7</v>
      </c>
      <c r="B10" t="s">
        <v>133</v>
      </c>
      <c r="E10" t="s">
        <v>137</v>
      </c>
      <c r="F10" t="s">
        <v>141</v>
      </c>
    </row>
    <row r="11" spans="1:6">
      <c r="A11" t="s">
        <v>8</v>
      </c>
      <c r="B11" t="s">
        <v>143</v>
      </c>
      <c r="E11" t="s">
        <v>137</v>
      </c>
      <c r="F11" t="s">
        <v>141</v>
      </c>
    </row>
    <row r="12" spans="1:6">
      <c r="A12" t="s">
        <v>9</v>
      </c>
      <c r="B12" t="s">
        <v>144</v>
      </c>
      <c r="E12" t="s">
        <v>137</v>
      </c>
      <c r="F12" t="s">
        <v>141</v>
      </c>
    </row>
    <row r="13" spans="1:6">
      <c r="A13" s="8" t="s">
        <v>10</v>
      </c>
      <c r="B13" t="s">
        <v>145</v>
      </c>
      <c r="E13" t="s">
        <v>137</v>
      </c>
      <c r="F13" t="s">
        <v>141</v>
      </c>
    </row>
    <row r="14" spans="1:6">
      <c r="A14" t="s">
        <v>11</v>
      </c>
      <c r="B14" t="s">
        <v>134</v>
      </c>
      <c r="E14" t="s">
        <v>137</v>
      </c>
      <c r="F14" t="s">
        <v>141</v>
      </c>
    </row>
    <row r="15" spans="1:6">
      <c r="A15" t="s">
        <v>12</v>
      </c>
      <c r="B15" t="s">
        <v>135</v>
      </c>
      <c r="E15" t="s">
        <v>137</v>
      </c>
      <c r="F15" t="s">
        <v>141</v>
      </c>
    </row>
    <row r="16" spans="1:6">
      <c r="A16" t="s">
        <v>13</v>
      </c>
      <c r="B16" t="s">
        <v>136</v>
      </c>
      <c r="E16" t="s">
        <v>137</v>
      </c>
      <c r="F16" t="s">
        <v>141</v>
      </c>
    </row>
    <row r="17" spans="1:6">
      <c r="A17" t="s">
        <v>14</v>
      </c>
      <c r="B17" t="s">
        <v>149</v>
      </c>
      <c r="E17" t="s">
        <v>137</v>
      </c>
      <c r="F17" t="s">
        <v>141</v>
      </c>
    </row>
    <row r="18" spans="1:6">
      <c r="A18" t="s">
        <v>117</v>
      </c>
      <c r="B18" t="s">
        <v>149</v>
      </c>
      <c r="E18" t="s">
        <v>137</v>
      </c>
      <c r="F18" t="s">
        <v>141</v>
      </c>
    </row>
    <row r="19" spans="1:6">
      <c r="A19" t="s">
        <v>15</v>
      </c>
      <c r="B19" t="s">
        <v>150</v>
      </c>
      <c r="E19" t="s">
        <v>137</v>
      </c>
      <c r="F19" t="s">
        <v>14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SCData22May17</vt:lpstr>
      <vt:lpstr>OSC_Codebook</vt:lpstr>
      <vt:lpstr>MLP_Data23May</vt:lpstr>
      <vt:lpstr>MLP_Codebook</vt:lpstr>
    </vt:vector>
  </TitlesOfParts>
  <Company>I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Diana Kornbrot</cp:lastModifiedBy>
  <dcterms:created xsi:type="dcterms:W3CDTF">2011-08-01T14:22:18Z</dcterms:created>
  <dcterms:modified xsi:type="dcterms:W3CDTF">2017-11-23T08:20:40Z</dcterms:modified>
</cp:coreProperties>
</file>